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2" r:id="rId1"/>
  </sheets>
  <definedNames>
    <definedName name="_xlnm._FilterDatabase" localSheetId="0" hidden="1">Sheet1!$A:$E</definedName>
  </definedNames>
  <calcPr calcId="144525"/>
</workbook>
</file>

<file path=xl/sharedStrings.xml><?xml version="1.0" encoding="utf-8"?>
<sst xmlns="http://schemas.openxmlformats.org/spreadsheetml/2006/main" count="1975" uniqueCount="1975">
  <si>
    <r>
      <rPr>
        <b/>
        <sz val="11"/>
        <color theme="1"/>
        <rFont val="Times New Roman"/>
        <charset val="134"/>
      </rPr>
      <t>Supplementary Table 2.</t>
    </r>
    <r>
      <rPr>
        <sz val="11"/>
        <color theme="1"/>
        <rFont val="Times New Roman"/>
        <charset val="134"/>
      </rPr>
      <t xml:space="preserve"> The EBV of BFT, LMD and LMA of the AD line.</t>
    </r>
  </si>
  <si>
    <t>IID</t>
  </si>
  <si>
    <t>BFT EBV</t>
  </si>
  <si>
    <t>LMD EBV</t>
  </si>
  <si>
    <t>LMA EBV</t>
  </si>
  <si>
    <t>LMD&amp;LMA TBV</t>
  </si>
  <si>
    <t>AD1</t>
  </si>
  <si>
    <t>AD2</t>
  </si>
  <si>
    <t>AD3</t>
  </si>
  <si>
    <t>AD4</t>
  </si>
  <si>
    <t>AD5</t>
  </si>
  <si>
    <t>AD6</t>
  </si>
  <si>
    <t>AD7</t>
  </si>
  <si>
    <t>AD8</t>
  </si>
  <si>
    <t>AD9</t>
  </si>
  <si>
    <t>AD10</t>
  </si>
  <si>
    <t>AD11</t>
  </si>
  <si>
    <t>AD12</t>
  </si>
  <si>
    <t>AD13</t>
  </si>
  <si>
    <t>AD14</t>
  </si>
  <si>
    <t>AD15</t>
  </si>
  <si>
    <t>AD16</t>
  </si>
  <si>
    <t>AD17</t>
  </si>
  <si>
    <t>AD18</t>
  </si>
  <si>
    <t>AD19</t>
  </si>
  <si>
    <t>AD20</t>
  </si>
  <si>
    <t>AD21</t>
  </si>
  <si>
    <t>AD22</t>
  </si>
  <si>
    <t>AD23</t>
  </si>
  <si>
    <t>AD24</t>
  </si>
  <si>
    <t>AD25</t>
  </si>
  <si>
    <t>AD26</t>
  </si>
  <si>
    <t>AD27</t>
  </si>
  <si>
    <t>AD28</t>
  </si>
  <si>
    <t>AD29</t>
  </si>
  <si>
    <t>AD30</t>
  </si>
  <si>
    <t>AD31</t>
  </si>
  <si>
    <t>AD32</t>
  </si>
  <si>
    <t>AD33</t>
  </si>
  <si>
    <t>AD34</t>
  </si>
  <si>
    <t>AD35</t>
  </si>
  <si>
    <t>AD36</t>
  </si>
  <si>
    <t>AD37</t>
  </si>
  <si>
    <t>AD38</t>
  </si>
  <si>
    <t>AD39</t>
  </si>
  <si>
    <t>AD40</t>
  </si>
  <si>
    <t>AD41</t>
  </si>
  <si>
    <t>AD42</t>
  </si>
  <si>
    <t>AD43</t>
  </si>
  <si>
    <t>AD44</t>
  </si>
  <si>
    <t>AD45</t>
  </si>
  <si>
    <t>AD46</t>
  </si>
  <si>
    <t>AD47</t>
  </si>
  <si>
    <t>AD48</t>
  </si>
  <si>
    <t>AD49</t>
  </si>
  <si>
    <t>AD50</t>
  </si>
  <si>
    <t>AD51</t>
  </si>
  <si>
    <t>AD52</t>
  </si>
  <si>
    <t>AD53</t>
  </si>
  <si>
    <t>AD54</t>
  </si>
  <si>
    <t>AD55</t>
  </si>
  <si>
    <t>AD56</t>
  </si>
  <si>
    <t>AD57</t>
  </si>
  <si>
    <t>AD58</t>
  </si>
  <si>
    <t>AD59</t>
  </si>
  <si>
    <t>AD60</t>
  </si>
  <si>
    <t>AD61</t>
  </si>
  <si>
    <t>AD62</t>
  </si>
  <si>
    <t>AD63</t>
  </si>
  <si>
    <t>AD64</t>
  </si>
  <si>
    <t>AD65</t>
  </si>
  <si>
    <t>AD66</t>
  </si>
  <si>
    <t>AD67</t>
  </si>
  <si>
    <t>AD68</t>
  </si>
  <si>
    <t>AD69</t>
  </si>
  <si>
    <t>AD70</t>
  </si>
  <si>
    <t>AD71</t>
  </si>
  <si>
    <t>AD72</t>
  </si>
  <si>
    <t>AD73</t>
  </si>
  <si>
    <t>AD74</t>
  </si>
  <si>
    <t>AD75</t>
  </si>
  <si>
    <t>AD76</t>
  </si>
  <si>
    <t>AD77</t>
  </si>
  <si>
    <t>AD78</t>
  </si>
  <si>
    <t>AD79</t>
  </si>
  <si>
    <t>AD80</t>
  </si>
  <si>
    <t>AD81</t>
  </si>
  <si>
    <t>AD82</t>
  </si>
  <si>
    <t>AD83</t>
  </si>
  <si>
    <t>AD84</t>
  </si>
  <si>
    <t>AD85</t>
  </si>
  <si>
    <t>AD86</t>
  </si>
  <si>
    <t>AD87</t>
  </si>
  <si>
    <t>AD88</t>
  </si>
  <si>
    <t>AD89</t>
  </si>
  <si>
    <t>AD90</t>
  </si>
  <si>
    <t>AD91</t>
  </si>
  <si>
    <t>AD92</t>
  </si>
  <si>
    <t>AD93</t>
  </si>
  <si>
    <t>AD94</t>
  </si>
  <si>
    <t>AD95</t>
  </si>
  <si>
    <t>AD96</t>
  </si>
  <si>
    <t>AD97</t>
  </si>
  <si>
    <t>AD98</t>
  </si>
  <si>
    <t>AD99</t>
  </si>
  <si>
    <t>AD100</t>
  </si>
  <si>
    <t>AD101</t>
  </si>
  <si>
    <t>AD102</t>
  </si>
  <si>
    <t>AD103</t>
  </si>
  <si>
    <t>AD104</t>
  </si>
  <si>
    <t>AD105</t>
  </si>
  <si>
    <t>AD106</t>
  </si>
  <si>
    <t>AD107</t>
  </si>
  <si>
    <t>AD108</t>
  </si>
  <si>
    <t>AD109</t>
  </si>
  <si>
    <t>AD110</t>
  </si>
  <si>
    <t>AD111</t>
  </si>
  <si>
    <t>AD112</t>
  </si>
  <si>
    <t>AD113</t>
  </si>
  <si>
    <t>AD114</t>
  </si>
  <si>
    <t>AD115</t>
  </si>
  <si>
    <t>AD116</t>
  </si>
  <si>
    <t>AD117</t>
  </si>
  <si>
    <t>AD118</t>
  </si>
  <si>
    <t>AD119</t>
  </si>
  <si>
    <t>AD120</t>
  </si>
  <si>
    <t>AD121</t>
  </si>
  <si>
    <t>AD122</t>
  </si>
  <si>
    <t>AD123</t>
  </si>
  <si>
    <t>AD124</t>
  </si>
  <si>
    <t>AD125</t>
  </si>
  <si>
    <t>AD126</t>
  </si>
  <si>
    <t>AD127</t>
  </si>
  <si>
    <t>AD128</t>
  </si>
  <si>
    <t>AD129</t>
  </si>
  <si>
    <t>AD130</t>
  </si>
  <si>
    <t>AD131</t>
  </si>
  <si>
    <t>AD132</t>
  </si>
  <si>
    <t>AD133</t>
  </si>
  <si>
    <t>AD134</t>
  </si>
  <si>
    <t>AD135</t>
  </si>
  <si>
    <t>AD136</t>
  </si>
  <si>
    <t>AD137</t>
  </si>
  <si>
    <t>AD138</t>
  </si>
  <si>
    <t>AD139</t>
  </si>
  <si>
    <t>AD140</t>
  </si>
  <si>
    <t>AD141</t>
  </si>
  <si>
    <t>AD142</t>
  </si>
  <si>
    <t>AD143</t>
  </si>
  <si>
    <t>AD144</t>
  </si>
  <si>
    <t>AD145</t>
  </si>
  <si>
    <t>AD146</t>
  </si>
  <si>
    <t>AD147</t>
  </si>
  <si>
    <t>AD148</t>
  </si>
  <si>
    <t>AD149</t>
  </si>
  <si>
    <t>AD150</t>
  </si>
  <si>
    <t>AD151</t>
  </si>
  <si>
    <t>AD152</t>
  </si>
  <si>
    <t>AD153</t>
  </si>
  <si>
    <t>AD154</t>
  </si>
  <si>
    <t>AD155</t>
  </si>
  <si>
    <t>AD156</t>
  </si>
  <si>
    <t>AD157</t>
  </si>
  <si>
    <t>AD158</t>
  </si>
  <si>
    <t>AD159</t>
  </si>
  <si>
    <t>AD160</t>
  </si>
  <si>
    <t>AD161</t>
  </si>
  <si>
    <t>AD162</t>
  </si>
  <si>
    <t>AD163</t>
  </si>
  <si>
    <t>AD164</t>
  </si>
  <si>
    <t>AD165</t>
  </si>
  <si>
    <t>AD166</t>
  </si>
  <si>
    <t>AD167</t>
  </si>
  <si>
    <t>AD168</t>
  </si>
  <si>
    <t>AD169</t>
  </si>
  <si>
    <t>AD170</t>
  </si>
  <si>
    <t>AD171</t>
  </si>
  <si>
    <t>AD172</t>
  </si>
  <si>
    <t>AD173</t>
  </si>
  <si>
    <t>AD174</t>
  </si>
  <si>
    <t>AD175</t>
  </si>
  <si>
    <t>AD176</t>
  </si>
  <si>
    <t>AD177</t>
  </si>
  <si>
    <t>AD178</t>
  </si>
  <si>
    <t>AD179</t>
  </si>
  <si>
    <t>AD180</t>
  </si>
  <si>
    <t>AD181</t>
  </si>
  <si>
    <t>AD182</t>
  </si>
  <si>
    <t>AD183</t>
  </si>
  <si>
    <t>AD184</t>
  </si>
  <si>
    <t>AD185</t>
  </si>
  <si>
    <t>AD186</t>
  </si>
  <si>
    <t>AD187</t>
  </si>
  <si>
    <t>AD188</t>
  </si>
  <si>
    <t>AD189</t>
  </si>
  <si>
    <t>AD190</t>
  </si>
  <si>
    <t>AD191</t>
  </si>
  <si>
    <t>AD192</t>
  </si>
  <si>
    <t>AD193</t>
  </si>
  <si>
    <t>AD194</t>
  </si>
  <si>
    <t>AD195</t>
  </si>
  <si>
    <t>AD196</t>
  </si>
  <si>
    <t>AD197</t>
  </si>
  <si>
    <t>AD198</t>
  </si>
  <si>
    <t>AD199</t>
  </si>
  <si>
    <t>AD200</t>
  </si>
  <si>
    <t>AD201</t>
  </si>
  <si>
    <t>AD202</t>
  </si>
  <si>
    <t>AD203</t>
  </si>
  <si>
    <t>AD204</t>
  </si>
  <si>
    <t>AD205</t>
  </si>
  <si>
    <t>AD206</t>
  </si>
  <si>
    <t>AD207</t>
  </si>
  <si>
    <t>AD208</t>
  </si>
  <si>
    <t>AD209</t>
  </si>
  <si>
    <t>AD210</t>
  </si>
  <si>
    <t>AD211</t>
  </si>
  <si>
    <t>AD212</t>
  </si>
  <si>
    <t>AD213</t>
  </si>
  <si>
    <t>AD214</t>
  </si>
  <si>
    <t>AD215</t>
  </si>
  <si>
    <t>AD216</t>
  </si>
  <si>
    <t>AD217</t>
  </si>
  <si>
    <t>AD218</t>
  </si>
  <si>
    <t>AD219</t>
  </si>
  <si>
    <t>AD220</t>
  </si>
  <si>
    <t>AD221</t>
  </si>
  <si>
    <t>AD222</t>
  </si>
  <si>
    <t>AD223</t>
  </si>
  <si>
    <t>AD224</t>
  </si>
  <si>
    <t>AD225</t>
  </si>
  <si>
    <t>AD226</t>
  </si>
  <si>
    <t>AD227</t>
  </si>
  <si>
    <t>AD228</t>
  </si>
  <si>
    <t>AD229</t>
  </si>
  <si>
    <t>AD230</t>
  </si>
  <si>
    <t>AD231</t>
  </si>
  <si>
    <t>AD232</t>
  </si>
  <si>
    <t>AD233</t>
  </si>
  <si>
    <t>AD234</t>
  </si>
  <si>
    <t>AD235</t>
  </si>
  <si>
    <t>AD236</t>
  </si>
  <si>
    <t>AD237</t>
  </si>
  <si>
    <t>AD238</t>
  </si>
  <si>
    <t>AD239</t>
  </si>
  <si>
    <t>AD240</t>
  </si>
  <si>
    <t>AD241</t>
  </si>
  <si>
    <t>AD242</t>
  </si>
  <si>
    <t>AD243</t>
  </si>
  <si>
    <t>AD244</t>
  </si>
  <si>
    <t>AD245</t>
  </si>
  <si>
    <t>AD246</t>
  </si>
  <si>
    <t>AD247</t>
  </si>
  <si>
    <t>AD248</t>
  </si>
  <si>
    <t>AD249</t>
  </si>
  <si>
    <t>AD250</t>
  </si>
  <si>
    <t>AD251</t>
  </si>
  <si>
    <t>AD252</t>
  </si>
  <si>
    <t>AD253</t>
  </si>
  <si>
    <t>AD254</t>
  </si>
  <si>
    <t>AD255</t>
  </si>
  <si>
    <t>AD256</t>
  </si>
  <si>
    <t>AD257</t>
  </si>
  <si>
    <t>AD258</t>
  </si>
  <si>
    <t>AD259</t>
  </si>
  <si>
    <t>AD260</t>
  </si>
  <si>
    <t>AD261</t>
  </si>
  <si>
    <t>AD262</t>
  </si>
  <si>
    <t>AD263</t>
  </si>
  <si>
    <t>AD264</t>
  </si>
  <si>
    <t>AD265</t>
  </si>
  <si>
    <t>AD266</t>
  </si>
  <si>
    <t>AD267</t>
  </si>
  <si>
    <t>AD268</t>
  </si>
  <si>
    <t>AD269</t>
  </si>
  <si>
    <t>AD270</t>
  </si>
  <si>
    <t>AD271</t>
  </si>
  <si>
    <t>AD272</t>
  </si>
  <si>
    <t>AD273</t>
  </si>
  <si>
    <t>AD274</t>
  </si>
  <si>
    <t>AD275</t>
  </si>
  <si>
    <t>AD276</t>
  </si>
  <si>
    <t>AD277</t>
  </si>
  <si>
    <t>AD278</t>
  </si>
  <si>
    <t>AD279</t>
  </si>
  <si>
    <t>AD280</t>
  </si>
  <si>
    <t>AD281</t>
  </si>
  <si>
    <t>AD282</t>
  </si>
  <si>
    <t>AD283</t>
  </si>
  <si>
    <t>AD284</t>
  </si>
  <si>
    <t>AD285</t>
  </si>
  <si>
    <t>AD286</t>
  </si>
  <si>
    <t>AD287</t>
  </si>
  <si>
    <t>AD288</t>
  </si>
  <si>
    <t>AD289</t>
  </si>
  <si>
    <t>AD290</t>
  </si>
  <si>
    <t>AD291</t>
  </si>
  <si>
    <t>AD292</t>
  </si>
  <si>
    <t>AD293</t>
  </si>
  <si>
    <t>AD294</t>
  </si>
  <si>
    <t>AD295</t>
  </si>
  <si>
    <t>AD296</t>
  </si>
  <si>
    <t>AD297</t>
  </si>
  <si>
    <t>AD298</t>
  </si>
  <si>
    <t>AD299</t>
  </si>
  <si>
    <t>AD300</t>
  </si>
  <si>
    <t>AD301</t>
  </si>
  <si>
    <t>AD302</t>
  </si>
  <si>
    <t>AD303</t>
  </si>
  <si>
    <t>AD304</t>
  </si>
  <si>
    <t>AD305</t>
  </si>
  <si>
    <t>AD306</t>
  </si>
  <si>
    <t>AD307</t>
  </si>
  <si>
    <t>AD308</t>
  </si>
  <si>
    <t>AD309</t>
  </si>
  <si>
    <t>AD310</t>
  </si>
  <si>
    <t>AD311</t>
  </si>
  <si>
    <t>AD312</t>
  </si>
  <si>
    <t>AD313</t>
  </si>
  <si>
    <t>AD314</t>
  </si>
  <si>
    <t>AD315</t>
  </si>
  <si>
    <t>AD316</t>
  </si>
  <si>
    <t>AD317</t>
  </si>
  <si>
    <t>AD318</t>
  </si>
  <si>
    <t>AD319</t>
  </si>
  <si>
    <t>AD320</t>
  </si>
  <si>
    <t>AD321</t>
  </si>
  <si>
    <t>AD322</t>
  </si>
  <si>
    <t>AD323</t>
  </si>
  <si>
    <t>AD324</t>
  </si>
  <si>
    <t>AD325</t>
  </si>
  <si>
    <t>AD326</t>
  </si>
  <si>
    <t>AD327</t>
  </si>
  <si>
    <t>AD328</t>
  </si>
  <si>
    <t>AD329</t>
  </si>
  <si>
    <t>AD330</t>
  </si>
  <si>
    <t>AD331</t>
  </si>
  <si>
    <t>AD332</t>
  </si>
  <si>
    <t>AD333</t>
  </si>
  <si>
    <t>AD334</t>
  </si>
  <si>
    <t>AD335</t>
  </si>
  <si>
    <t>AD336</t>
  </si>
  <si>
    <t>AD337</t>
  </si>
  <si>
    <t>AD338</t>
  </si>
  <si>
    <t>AD339</t>
  </si>
  <si>
    <t>AD340</t>
  </si>
  <si>
    <t>AD341</t>
  </si>
  <si>
    <t>AD342</t>
  </si>
  <si>
    <t>AD343</t>
  </si>
  <si>
    <t>AD344</t>
  </si>
  <si>
    <t>AD345</t>
  </si>
  <si>
    <t>AD346</t>
  </si>
  <si>
    <t>AD347</t>
  </si>
  <si>
    <t>AD348</t>
  </si>
  <si>
    <t>AD349</t>
  </si>
  <si>
    <t>AD350</t>
  </si>
  <si>
    <t>AD351</t>
  </si>
  <si>
    <t>AD352</t>
  </si>
  <si>
    <t>AD353</t>
  </si>
  <si>
    <t>AD354</t>
  </si>
  <si>
    <t>AD355</t>
  </si>
  <si>
    <t>AD356</t>
  </si>
  <si>
    <t>AD357</t>
  </si>
  <si>
    <t>AD358</t>
  </si>
  <si>
    <t>AD359</t>
  </si>
  <si>
    <t>AD360</t>
  </si>
  <si>
    <t>AD361</t>
  </si>
  <si>
    <t>AD362</t>
  </si>
  <si>
    <t>AD363</t>
  </si>
  <si>
    <t>AD364</t>
  </si>
  <si>
    <t>AD365</t>
  </si>
  <si>
    <t>AD366</t>
  </si>
  <si>
    <t>AD367</t>
  </si>
  <si>
    <t>AD368</t>
  </si>
  <si>
    <t>AD369</t>
  </si>
  <si>
    <t>AD370</t>
  </si>
  <si>
    <t>AD371</t>
  </si>
  <si>
    <t>AD372</t>
  </si>
  <si>
    <t>AD373</t>
  </si>
  <si>
    <t>AD374</t>
  </si>
  <si>
    <t>AD375</t>
  </si>
  <si>
    <t>AD376</t>
  </si>
  <si>
    <t>AD377</t>
  </si>
  <si>
    <t>AD378</t>
  </si>
  <si>
    <t>AD379</t>
  </si>
  <si>
    <t>AD380</t>
  </si>
  <si>
    <t>AD381</t>
  </si>
  <si>
    <t>AD382</t>
  </si>
  <si>
    <t>AD383</t>
  </si>
  <si>
    <t>AD384</t>
  </si>
  <si>
    <t>AD385</t>
  </si>
  <si>
    <t>AD386</t>
  </si>
  <si>
    <t>AD387</t>
  </si>
  <si>
    <t>AD388</t>
  </si>
  <si>
    <t>AD389</t>
  </si>
  <si>
    <t>AD390</t>
  </si>
  <si>
    <t>AD391</t>
  </si>
  <si>
    <t>AD392</t>
  </si>
  <si>
    <t>AD393</t>
  </si>
  <si>
    <t>AD394</t>
  </si>
  <si>
    <t>AD395</t>
  </si>
  <si>
    <t>AD396</t>
  </si>
  <si>
    <t>AD397</t>
  </si>
  <si>
    <t>AD398</t>
  </si>
  <si>
    <t>AD399</t>
  </si>
  <si>
    <t>AD400</t>
  </si>
  <si>
    <t>AD401</t>
  </si>
  <si>
    <t>AD402</t>
  </si>
  <si>
    <t>AD403</t>
  </si>
  <si>
    <t>AD404</t>
  </si>
  <si>
    <t>AD405</t>
  </si>
  <si>
    <t>AD406</t>
  </si>
  <si>
    <t>AD407</t>
  </si>
  <si>
    <t>AD408</t>
  </si>
  <si>
    <t>AD409</t>
  </si>
  <si>
    <t>AD410</t>
  </si>
  <si>
    <t>AD411</t>
  </si>
  <si>
    <t>AD412</t>
  </si>
  <si>
    <t>AD413</t>
  </si>
  <si>
    <t>AD414</t>
  </si>
  <si>
    <t>AD415</t>
  </si>
  <si>
    <t>AD416</t>
  </si>
  <si>
    <t>AD417</t>
  </si>
  <si>
    <t>AD418</t>
  </si>
  <si>
    <t>AD419</t>
  </si>
  <si>
    <t>AD420</t>
  </si>
  <si>
    <t>AD421</t>
  </si>
  <si>
    <t>AD422</t>
  </si>
  <si>
    <t>AD423</t>
  </si>
  <si>
    <t>AD424</t>
  </si>
  <si>
    <t>AD425</t>
  </si>
  <si>
    <t>AD426</t>
  </si>
  <si>
    <t>AD427</t>
  </si>
  <si>
    <t>AD428</t>
  </si>
  <si>
    <t>AD429</t>
  </si>
  <si>
    <t>AD430</t>
  </si>
  <si>
    <t>AD431</t>
  </si>
  <si>
    <t>AD432</t>
  </si>
  <si>
    <t>AD433</t>
  </si>
  <si>
    <t>AD434</t>
  </si>
  <si>
    <t>AD435</t>
  </si>
  <si>
    <t>AD436</t>
  </si>
  <si>
    <t>AD437</t>
  </si>
  <si>
    <t>AD438</t>
  </si>
  <si>
    <t>AD439</t>
  </si>
  <si>
    <t>AD440</t>
  </si>
  <si>
    <t>AD441</t>
  </si>
  <si>
    <t>AD442</t>
  </si>
  <si>
    <t>AD443</t>
  </si>
  <si>
    <t>AD444</t>
  </si>
  <si>
    <t>AD445</t>
  </si>
  <si>
    <t>AD446</t>
  </si>
  <si>
    <t>AD447</t>
  </si>
  <si>
    <t>AD448</t>
  </si>
  <si>
    <t>AD449</t>
  </si>
  <si>
    <t>AD450</t>
  </si>
  <si>
    <t>AD451</t>
  </si>
  <si>
    <t>AD452</t>
  </si>
  <si>
    <t>AD453</t>
  </si>
  <si>
    <t>AD454</t>
  </si>
  <si>
    <t>AD455</t>
  </si>
  <si>
    <t>AD456</t>
  </si>
  <si>
    <t>AD457</t>
  </si>
  <si>
    <t>AD458</t>
  </si>
  <si>
    <t>AD459</t>
  </si>
  <si>
    <t>AD460</t>
  </si>
  <si>
    <t>AD461</t>
  </si>
  <si>
    <t>AD462</t>
  </si>
  <si>
    <t>AD463</t>
  </si>
  <si>
    <t>AD464</t>
  </si>
  <si>
    <t>AD465</t>
  </si>
  <si>
    <t>AD466</t>
  </si>
  <si>
    <t>AD467</t>
  </si>
  <si>
    <t>AD468</t>
  </si>
  <si>
    <t>AD469</t>
  </si>
  <si>
    <t>AD470</t>
  </si>
  <si>
    <t>AD471</t>
  </si>
  <si>
    <t>AD472</t>
  </si>
  <si>
    <t>AD473</t>
  </si>
  <si>
    <t>AD474</t>
  </si>
  <si>
    <t>AD475</t>
  </si>
  <si>
    <t>AD476</t>
  </si>
  <si>
    <t>AD477</t>
  </si>
  <si>
    <t>AD478</t>
  </si>
  <si>
    <t>AD479</t>
  </si>
  <si>
    <t>AD480</t>
  </si>
  <si>
    <t>AD481</t>
  </si>
  <si>
    <t>AD482</t>
  </si>
  <si>
    <t>AD483</t>
  </si>
  <si>
    <t>AD484</t>
  </si>
  <si>
    <t>AD485</t>
  </si>
  <si>
    <t>AD486</t>
  </si>
  <si>
    <t>AD487</t>
  </si>
  <si>
    <t>AD488</t>
  </si>
  <si>
    <t>AD489</t>
  </si>
  <si>
    <t>AD490</t>
  </si>
  <si>
    <t>AD491</t>
  </si>
  <si>
    <t>AD492</t>
  </si>
  <si>
    <t>AD493</t>
  </si>
  <si>
    <t>AD494</t>
  </si>
  <si>
    <t>AD495</t>
  </si>
  <si>
    <t>AD496</t>
  </si>
  <si>
    <t>AD497</t>
  </si>
  <si>
    <t>AD498</t>
  </si>
  <si>
    <t>AD499</t>
  </si>
  <si>
    <t>AD500</t>
  </si>
  <si>
    <t>AD501</t>
  </si>
  <si>
    <t>AD502</t>
  </si>
  <si>
    <t>AD503</t>
  </si>
  <si>
    <t>AD504</t>
  </si>
  <si>
    <t>AD505</t>
  </si>
  <si>
    <t>AD506</t>
  </si>
  <si>
    <t>AD507</t>
  </si>
  <si>
    <t>AD508</t>
  </si>
  <si>
    <t>AD509</t>
  </si>
  <si>
    <t>AD510</t>
  </si>
  <si>
    <t>AD511</t>
  </si>
  <si>
    <t>AD512</t>
  </si>
  <si>
    <t>AD513</t>
  </si>
  <si>
    <t>AD514</t>
  </si>
  <si>
    <t>AD515</t>
  </si>
  <si>
    <t>AD516</t>
  </si>
  <si>
    <t>AD517</t>
  </si>
  <si>
    <t>AD518</t>
  </si>
  <si>
    <t>AD519</t>
  </si>
  <si>
    <t>AD520</t>
  </si>
  <si>
    <t>AD521</t>
  </si>
  <si>
    <t>AD522</t>
  </si>
  <si>
    <t>AD523</t>
  </si>
  <si>
    <t>AD524</t>
  </si>
  <si>
    <t>AD525</t>
  </si>
  <si>
    <t>AD526</t>
  </si>
  <si>
    <t>AD527</t>
  </si>
  <si>
    <t>AD528</t>
  </si>
  <si>
    <t>AD529</t>
  </si>
  <si>
    <t>AD530</t>
  </si>
  <si>
    <t>AD531</t>
  </si>
  <si>
    <t>AD532</t>
  </si>
  <si>
    <t>AD533</t>
  </si>
  <si>
    <t>AD534</t>
  </si>
  <si>
    <t>AD535</t>
  </si>
  <si>
    <t>AD536</t>
  </si>
  <si>
    <t>AD537</t>
  </si>
  <si>
    <t>AD538</t>
  </si>
  <si>
    <t>AD539</t>
  </si>
  <si>
    <t>AD540</t>
  </si>
  <si>
    <t>AD541</t>
  </si>
  <si>
    <t>AD542</t>
  </si>
  <si>
    <t>AD543</t>
  </si>
  <si>
    <t>AD544</t>
  </si>
  <si>
    <t>AD545</t>
  </si>
  <si>
    <t>AD546</t>
  </si>
  <si>
    <t>AD547</t>
  </si>
  <si>
    <t>AD548</t>
  </si>
  <si>
    <t>AD549</t>
  </si>
  <si>
    <t>AD550</t>
  </si>
  <si>
    <t>AD551</t>
  </si>
  <si>
    <t>AD552</t>
  </si>
  <si>
    <t>AD553</t>
  </si>
  <si>
    <t>AD554</t>
  </si>
  <si>
    <t>AD555</t>
  </si>
  <si>
    <t>AD556</t>
  </si>
  <si>
    <t>AD557</t>
  </si>
  <si>
    <t>AD558</t>
  </si>
  <si>
    <t>AD559</t>
  </si>
  <si>
    <t>AD560</t>
  </si>
  <si>
    <t>AD561</t>
  </si>
  <si>
    <t>AD562</t>
  </si>
  <si>
    <t>AD563</t>
  </si>
  <si>
    <t>AD564</t>
  </si>
  <si>
    <t>AD565</t>
  </si>
  <si>
    <t>AD566</t>
  </si>
  <si>
    <t>AD567</t>
  </si>
  <si>
    <t>AD568</t>
  </si>
  <si>
    <t>AD569</t>
  </si>
  <si>
    <t>AD570</t>
  </si>
  <si>
    <t>AD571</t>
  </si>
  <si>
    <t>AD572</t>
  </si>
  <si>
    <t>AD573</t>
  </si>
  <si>
    <t>AD574</t>
  </si>
  <si>
    <t>AD575</t>
  </si>
  <si>
    <t>AD576</t>
  </si>
  <si>
    <t>AD577</t>
  </si>
  <si>
    <t>AD578</t>
  </si>
  <si>
    <t>AD579</t>
  </si>
  <si>
    <t>AD580</t>
  </si>
  <si>
    <t>AD581</t>
  </si>
  <si>
    <t>AD582</t>
  </si>
  <si>
    <t>AD583</t>
  </si>
  <si>
    <t>AD584</t>
  </si>
  <si>
    <t>AD585</t>
  </si>
  <si>
    <t>AD586</t>
  </si>
  <si>
    <t>AD587</t>
  </si>
  <si>
    <t>AD588</t>
  </si>
  <si>
    <t>AD589</t>
  </si>
  <si>
    <t>AD590</t>
  </si>
  <si>
    <t>AD591</t>
  </si>
  <si>
    <t>AD592</t>
  </si>
  <si>
    <t>AD593</t>
  </si>
  <si>
    <t>AD594</t>
  </si>
  <si>
    <t>AD595</t>
  </si>
  <si>
    <t>AD596</t>
  </si>
  <si>
    <t>AD597</t>
  </si>
  <si>
    <t>AD598</t>
  </si>
  <si>
    <t>AD599</t>
  </si>
  <si>
    <t>AD600</t>
  </si>
  <si>
    <t>AD601</t>
  </si>
  <si>
    <t>AD602</t>
  </si>
  <si>
    <t>AD603</t>
  </si>
  <si>
    <t>AD604</t>
  </si>
  <si>
    <t>AD605</t>
  </si>
  <si>
    <t>AD606</t>
  </si>
  <si>
    <t>AD607</t>
  </si>
  <si>
    <t>AD608</t>
  </si>
  <si>
    <t>AD609</t>
  </si>
  <si>
    <t>AD610</t>
  </si>
  <si>
    <t>AD611</t>
  </si>
  <si>
    <t>AD612</t>
  </si>
  <si>
    <t>AD613</t>
  </si>
  <si>
    <t>AD614</t>
  </si>
  <si>
    <t>AD615</t>
  </si>
  <si>
    <t>AD616</t>
  </si>
  <si>
    <t>AD617</t>
  </si>
  <si>
    <t>AD618</t>
  </si>
  <si>
    <t>AD619</t>
  </si>
  <si>
    <t>AD620</t>
  </si>
  <si>
    <t>AD621</t>
  </si>
  <si>
    <t>AD622</t>
  </si>
  <si>
    <t>AD623</t>
  </si>
  <si>
    <t>AD624</t>
  </si>
  <si>
    <t>AD625</t>
  </si>
  <si>
    <t>AD626</t>
  </si>
  <si>
    <t>AD627</t>
  </si>
  <si>
    <t>AD628</t>
  </si>
  <si>
    <t>AD629</t>
  </si>
  <si>
    <t>AD630</t>
  </si>
  <si>
    <t>AD631</t>
  </si>
  <si>
    <t>AD632</t>
  </si>
  <si>
    <t>AD633</t>
  </si>
  <si>
    <t>AD634</t>
  </si>
  <si>
    <t>AD635</t>
  </si>
  <si>
    <t>AD636</t>
  </si>
  <si>
    <t>AD637</t>
  </si>
  <si>
    <t>AD638</t>
  </si>
  <si>
    <t>AD639</t>
  </si>
  <si>
    <t>AD640</t>
  </si>
  <si>
    <t>AD641</t>
  </si>
  <si>
    <t>AD642</t>
  </si>
  <si>
    <t>AD643</t>
  </si>
  <si>
    <t>AD644</t>
  </si>
  <si>
    <t>AD645</t>
  </si>
  <si>
    <t>AD646</t>
  </si>
  <si>
    <t>AD647</t>
  </si>
  <si>
    <t>AD648</t>
  </si>
  <si>
    <t>AD649</t>
  </si>
  <si>
    <t>AD650</t>
  </si>
  <si>
    <t>AD651</t>
  </si>
  <si>
    <t>AD652</t>
  </si>
  <si>
    <t>AD653</t>
  </si>
  <si>
    <t>AD654</t>
  </si>
  <si>
    <t>AD655</t>
  </si>
  <si>
    <t>AD656</t>
  </si>
  <si>
    <t>AD657</t>
  </si>
  <si>
    <t>AD658</t>
  </si>
  <si>
    <t>AD659</t>
  </si>
  <si>
    <t>AD660</t>
  </si>
  <si>
    <t>AD661</t>
  </si>
  <si>
    <t>AD662</t>
  </si>
  <si>
    <t>AD663</t>
  </si>
  <si>
    <t>AD664</t>
  </si>
  <si>
    <t>AD665</t>
  </si>
  <si>
    <t>AD666</t>
  </si>
  <si>
    <t>AD667</t>
  </si>
  <si>
    <t>AD668</t>
  </si>
  <si>
    <t>AD669</t>
  </si>
  <si>
    <t>AD670</t>
  </si>
  <si>
    <t>AD671</t>
  </si>
  <si>
    <t>AD672</t>
  </si>
  <si>
    <t>AD673</t>
  </si>
  <si>
    <t>AD674</t>
  </si>
  <si>
    <t>AD675</t>
  </si>
  <si>
    <t>AD676</t>
  </si>
  <si>
    <t>AD677</t>
  </si>
  <si>
    <t>AD678</t>
  </si>
  <si>
    <t>AD679</t>
  </si>
  <si>
    <t>AD680</t>
  </si>
  <si>
    <t>AD681</t>
  </si>
  <si>
    <t>AD682</t>
  </si>
  <si>
    <t>AD683</t>
  </si>
  <si>
    <t>AD684</t>
  </si>
  <si>
    <t>AD685</t>
  </si>
  <si>
    <t>AD686</t>
  </si>
  <si>
    <t>AD687</t>
  </si>
  <si>
    <t>AD688</t>
  </si>
  <si>
    <t>AD689</t>
  </si>
  <si>
    <t>AD690</t>
  </si>
  <si>
    <t>AD691</t>
  </si>
  <si>
    <t>AD692</t>
  </si>
  <si>
    <t>AD693</t>
  </si>
  <si>
    <t>AD694</t>
  </si>
  <si>
    <t>AD695</t>
  </si>
  <si>
    <t>AD696</t>
  </si>
  <si>
    <t>AD697</t>
  </si>
  <si>
    <t>AD698</t>
  </si>
  <si>
    <t>AD699</t>
  </si>
  <si>
    <t>AD700</t>
  </si>
  <si>
    <t>AD701</t>
  </si>
  <si>
    <t>AD702</t>
  </si>
  <si>
    <t>AD703</t>
  </si>
  <si>
    <t>AD704</t>
  </si>
  <si>
    <t>AD705</t>
  </si>
  <si>
    <t>AD706</t>
  </si>
  <si>
    <t>AD707</t>
  </si>
  <si>
    <t>AD708</t>
  </si>
  <si>
    <t>AD709</t>
  </si>
  <si>
    <t>AD710</t>
  </si>
  <si>
    <t>AD711</t>
  </si>
  <si>
    <t>AD712</t>
  </si>
  <si>
    <t>AD713</t>
  </si>
  <si>
    <t>AD714</t>
  </si>
  <si>
    <t>AD715</t>
  </si>
  <si>
    <t>AD716</t>
  </si>
  <si>
    <t>AD717</t>
  </si>
  <si>
    <t>AD718</t>
  </si>
  <si>
    <t>AD719</t>
  </si>
  <si>
    <t>AD720</t>
  </si>
  <si>
    <t>AD721</t>
  </si>
  <si>
    <t>AD722</t>
  </si>
  <si>
    <t>AD723</t>
  </si>
  <si>
    <t>AD724</t>
  </si>
  <si>
    <t>AD725</t>
  </si>
  <si>
    <t>AD726</t>
  </si>
  <si>
    <t>AD727</t>
  </si>
  <si>
    <t>AD728</t>
  </si>
  <si>
    <t>AD729</t>
  </si>
  <si>
    <t>AD730</t>
  </si>
  <si>
    <t>AD731</t>
  </si>
  <si>
    <t>AD732</t>
  </si>
  <si>
    <t>AD733</t>
  </si>
  <si>
    <t>AD734</t>
  </si>
  <si>
    <t>AD735</t>
  </si>
  <si>
    <t>AD736</t>
  </si>
  <si>
    <t>AD737</t>
  </si>
  <si>
    <t>AD738</t>
  </si>
  <si>
    <t>AD739</t>
  </si>
  <si>
    <t>AD740</t>
  </si>
  <si>
    <t>AD741</t>
  </si>
  <si>
    <t>AD742</t>
  </si>
  <si>
    <t>AD743</t>
  </si>
  <si>
    <t>AD744</t>
  </si>
  <si>
    <t>AD745</t>
  </si>
  <si>
    <t>AD746</t>
  </si>
  <si>
    <t>AD747</t>
  </si>
  <si>
    <t>AD748</t>
  </si>
  <si>
    <t>AD749</t>
  </si>
  <si>
    <t>AD750</t>
  </si>
  <si>
    <t>AD751</t>
  </si>
  <si>
    <t>AD752</t>
  </si>
  <si>
    <t>AD753</t>
  </si>
  <si>
    <t>AD754</t>
  </si>
  <si>
    <t>AD755</t>
  </si>
  <si>
    <t>AD756</t>
  </si>
  <si>
    <t>AD757</t>
  </si>
  <si>
    <t>AD758</t>
  </si>
  <si>
    <t>AD759</t>
  </si>
  <si>
    <t>AD760</t>
  </si>
  <si>
    <t>AD761</t>
  </si>
  <si>
    <t>AD762</t>
  </si>
  <si>
    <t>AD763</t>
  </si>
  <si>
    <t>AD764</t>
  </si>
  <si>
    <t>AD765</t>
  </si>
  <si>
    <t>AD766</t>
  </si>
  <si>
    <t>AD767</t>
  </si>
  <si>
    <t>AD768</t>
  </si>
  <si>
    <t>AD769</t>
  </si>
  <si>
    <t>AD770</t>
  </si>
  <si>
    <t>AD771</t>
  </si>
  <si>
    <t>AD772</t>
  </si>
  <si>
    <t>AD773</t>
  </si>
  <si>
    <t>AD774</t>
  </si>
  <si>
    <t>AD775</t>
  </si>
  <si>
    <t>AD776</t>
  </si>
  <si>
    <t>AD777</t>
  </si>
  <si>
    <t>AD778</t>
  </si>
  <si>
    <t>AD779</t>
  </si>
  <si>
    <t>AD780</t>
  </si>
  <si>
    <t>AD781</t>
  </si>
  <si>
    <t>AD782</t>
  </si>
  <si>
    <t>AD783</t>
  </si>
  <si>
    <t>AD784</t>
  </si>
  <si>
    <t>AD785</t>
  </si>
  <si>
    <t>AD786</t>
  </si>
  <si>
    <t>AD787</t>
  </si>
  <si>
    <t>AD788</t>
  </si>
  <si>
    <t>AD789</t>
  </si>
  <si>
    <t>AD790</t>
  </si>
  <si>
    <t>AD791</t>
  </si>
  <si>
    <t>AD792</t>
  </si>
  <si>
    <t>AD793</t>
  </si>
  <si>
    <t>AD794</t>
  </si>
  <si>
    <t>AD795</t>
  </si>
  <si>
    <t>AD796</t>
  </si>
  <si>
    <t>AD797</t>
  </si>
  <si>
    <t>AD798</t>
  </si>
  <si>
    <t>AD799</t>
  </si>
  <si>
    <t>AD800</t>
  </si>
  <si>
    <t>AD801</t>
  </si>
  <si>
    <t>AD802</t>
  </si>
  <si>
    <t>AD803</t>
  </si>
  <si>
    <t>AD804</t>
  </si>
  <si>
    <t>AD805</t>
  </si>
  <si>
    <t>AD806</t>
  </si>
  <si>
    <t>AD807</t>
  </si>
  <si>
    <t>AD808</t>
  </si>
  <si>
    <t>AD809</t>
  </si>
  <si>
    <t>AD810</t>
  </si>
  <si>
    <t>AD811</t>
  </si>
  <si>
    <t>AD812</t>
  </si>
  <si>
    <t>AD813</t>
  </si>
  <si>
    <t>AD814</t>
  </si>
  <si>
    <t>AD815</t>
  </si>
  <si>
    <t>AD816</t>
  </si>
  <si>
    <t>AD817</t>
  </si>
  <si>
    <t>AD818</t>
  </si>
  <si>
    <t>AD819</t>
  </si>
  <si>
    <t>AD820</t>
  </si>
  <si>
    <t>AD821</t>
  </si>
  <si>
    <t>AD822</t>
  </si>
  <si>
    <t>AD823</t>
  </si>
  <si>
    <t>AD824</t>
  </si>
  <si>
    <t>AD825</t>
  </si>
  <si>
    <t>AD826</t>
  </si>
  <si>
    <t>AD827</t>
  </si>
  <si>
    <t>AD828</t>
  </si>
  <si>
    <t>AD829</t>
  </si>
  <si>
    <t>AD830</t>
  </si>
  <si>
    <t>AD831</t>
  </si>
  <si>
    <t>AD832</t>
  </si>
  <si>
    <t>AD833</t>
  </si>
  <si>
    <t>AD834</t>
  </si>
  <si>
    <t>AD835</t>
  </si>
  <si>
    <t>AD836</t>
  </si>
  <si>
    <t>AD837</t>
  </si>
  <si>
    <t>AD838</t>
  </si>
  <si>
    <t>AD839</t>
  </si>
  <si>
    <t>AD840</t>
  </si>
  <si>
    <t>AD841</t>
  </si>
  <si>
    <t>AD842</t>
  </si>
  <si>
    <t>AD843</t>
  </si>
  <si>
    <t>AD844</t>
  </si>
  <si>
    <t>AD845</t>
  </si>
  <si>
    <t>AD846</t>
  </si>
  <si>
    <t>AD847</t>
  </si>
  <si>
    <t>AD848</t>
  </si>
  <si>
    <t>AD849</t>
  </si>
  <si>
    <t>AD850</t>
  </si>
  <si>
    <t>AD851</t>
  </si>
  <si>
    <t>AD852</t>
  </si>
  <si>
    <t>AD853</t>
  </si>
  <si>
    <t>AD854</t>
  </si>
  <si>
    <t>AD855</t>
  </si>
  <si>
    <t>AD856</t>
  </si>
  <si>
    <t>AD857</t>
  </si>
  <si>
    <t>AD858</t>
  </si>
  <si>
    <t>AD859</t>
  </si>
  <si>
    <t>AD860</t>
  </si>
  <si>
    <t>AD861</t>
  </si>
  <si>
    <t>AD862</t>
  </si>
  <si>
    <t>AD863</t>
  </si>
  <si>
    <t>AD864</t>
  </si>
  <si>
    <t>AD865</t>
  </si>
  <si>
    <t>AD866</t>
  </si>
  <si>
    <t>AD867</t>
  </si>
  <si>
    <t>AD868</t>
  </si>
  <si>
    <t>AD869</t>
  </si>
  <si>
    <t>AD870</t>
  </si>
  <si>
    <t>AD871</t>
  </si>
  <si>
    <t>AD872</t>
  </si>
  <si>
    <t>AD873</t>
  </si>
  <si>
    <t>AD874</t>
  </si>
  <si>
    <t>AD875</t>
  </si>
  <si>
    <t>AD876</t>
  </si>
  <si>
    <t>AD877</t>
  </si>
  <si>
    <t>AD878</t>
  </si>
  <si>
    <t>AD879</t>
  </si>
  <si>
    <t>AD880</t>
  </si>
  <si>
    <t>AD881</t>
  </si>
  <si>
    <t>AD882</t>
  </si>
  <si>
    <t>AD883</t>
  </si>
  <si>
    <t>AD884</t>
  </si>
  <si>
    <t>AD885</t>
  </si>
  <si>
    <t>AD886</t>
  </si>
  <si>
    <t>AD887</t>
  </si>
  <si>
    <t>AD888</t>
  </si>
  <si>
    <t>AD889</t>
  </si>
  <si>
    <t>AD890</t>
  </si>
  <si>
    <t>AD891</t>
  </si>
  <si>
    <t>AD892</t>
  </si>
  <si>
    <t>AD893</t>
  </si>
  <si>
    <t>AD894</t>
  </si>
  <si>
    <t>AD895</t>
  </si>
  <si>
    <t>AD896</t>
  </si>
  <si>
    <t>AD897</t>
  </si>
  <si>
    <t>AD898</t>
  </si>
  <si>
    <t>AD899</t>
  </si>
  <si>
    <t>AD900</t>
  </si>
  <si>
    <t>AD901</t>
  </si>
  <si>
    <t>AD902</t>
  </si>
  <si>
    <t>AD903</t>
  </si>
  <si>
    <t>AD904</t>
  </si>
  <si>
    <t>AD905</t>
  </si>
  <si>
    <t>AD906</t>
  </si>
  <si>
    <t>AD907</t>
  </si>
  <si>
    <t>AD908</t>
  </si>
  <si>
    <t>AD909</t>
  </si>
  <si>
    <t>AD910</t>
  </si>
  <si>
    <t>AD911</t>
  </si>
  <si>
    <t>AD912</t>
  </si>
  <si>
    <t>AD913</t>
  </si>
  <si>
    <t>AD914</t>
  </si>
  <si>
    <t>AD915</t>
  </si>
  <si>
    <t>AD916</t>
  </si>
  <si>
    <t>AD917</t>
  </si>
  <si>
    <t>AD918</t>
  </si>
  <si>
    <t>AD919</t>
  </si>
  <si>
    <t>AD920</t>
  </si>
  <si>
    <t>AD921</t>
  </si>
  <si>
    <t>AD922</t>
  </si>
  <si>
    <t>AD923</t>
  </si>
  <si>
    <t>AD924</t>
  </si>
  <si>
    <t>AD925</t>
  </si>
  <si>
    <t>AD926</t>
  </si>
  <si>
    <t>AD927</t>
  </si>
  <si>
    <t>AD928</t>
  </si>
  <si>
    <t>AD929</t>
  </si>
  <si>
    <t>AD930</t>
  </si>
  <si>
    <t>AD931</t>
  </si>
  <si>
    <t>AD932</t>
  </si>
  <si>
    <t>AD933</t>
  </si>
  <si>
    <t>AD934</t>
  </si>
  <si>
    <t>AD935</t>
  </si>
  <si>
    <t>AD936</t>
  </si>
  <si>
    <t>AD937</t>
  </si>
  <si>
    <t>AD938</t>
  </si>
  <si>
    <t>AD939</t>
  </si>
  <si>
    <t>AD940</t>
  </si>
  <si>
    <t>AD941</t>
  </si>
  <si>
    <t>AD942</t>
  </si>
  <si>
    <t>AD943</t>
  </si>
  <si>
    <t>AD944</t>
  </si>
  <si>
    <t>AD945</t>
  </si>
  <si>
    <t>AD946</t>
  </si>
  <si>
    <t>AD947</t>
  </si>
  <si>
    <t>AD948</t>
  </si>
  <si>
    <t>AD949</t>
  </si>
  <si>
    <t>AD950</t>
  </si>
  <si>
    <t>AD951</t>
  </si>
  <si>
    <t>AD952</t>
  </si>
  <si>
    <t>AD953</t>
  </si>
  <si>
    <t>AD954</t>
  </si>
  <si>
    <t>AD955</t>
  </si>
  <si>
    <t>AD956</t>
  </si>
  <si>
    <t>AD957</t>
  </si>
  <si>
    <t>AD958</t>
  </si>
  <si>
    <t>AD959</t>
  </si>
  <si>
    <t>AD960</t>
  </si>
  <si>
    <t>AD961</t>
  </si>
  <si>
    <t>AD962</t>
  </si>
  <si>
    <t>AD963</t>
  </si>
  <si>
    <t>AD964</t>
  </si>
  <si>
    <t>AD965</t>
  </si>
  <si>
    <t>AD966</t>
  </si>
  <si>
    <t>AD967</t>
  </si>
  <si>
    <t>AD968</t>
  </si>
  <si>
    <t>AD969</t>
  </si>
  <si>
    <t>AD970</t>
  </si>
  <si>
    <t>AD971</t>
  </si>
  <si>
    <t>AD972</t>
  </si>
  <si>
    <t>AD973</t>
  </si>
  <si>
    <t>AD974</t>
  </si>
  <si>
    <t>AD975</t>
  </si>
  <si>
    <t>AD976</t>
  </si>
  <si>
    <t>AD977</t>
  </si>
  <si>
    <t>AD978</t>
  </si>
  <si>
    <t>AD979</t>
  </si>
  <si>
    <t>AD980</t>
  </si>
  <si>
    <t>AD981</t>
  </si>
  <si>
    <t>AD982</t>
  </si>
  <si>
    <t>AD983</t>
  </si>
  <si>
    <t>AD984</t>
  </si>
  <si>
    <t>AD985</t>
  </si>
  <si>
    <t>AD986</t>
  </si>
  <si>
    <t>AD987</t>
  </si>
  <si>
    <t>AD988</t>
  </si>
  <si>
    <t>AD989</t>
  </si>
  <si>
    <t>AD990</t>
  </si>
  <si>
    <t>AD991</t>
  </si>
  <si>
    <t>AD992</t>
  </si>
  <si>
    <t>AD993</t>
  </si>
  <si>
    <t>AD994</t>
  </si>
  <si>
    <t>AD995</t>
  </si>
  <si>
    <t>AD996</t>
  </si>
  <si>
    <t>AD997</t>
  </si>
  <si>
    <t>AD998</t>
  </si>
  <si>
    <t>AD999</t>
  </si>
  <si>
    <t>AD1000</t>
  </si>
  <si>
    <t>AD1001</t>
  </si>
  <si>
    <t>AD1002</t>
  </si>
  <si>
    <t>AD1003</t>
  </si>
  <si>
    <t>AD1004</t>
  </si>
  <si>
    <t>AD1005</t>
  </si>
  <si>
    <t>AD1006</t>
  </si>
  <si>
    <t>AD1007</t>
  </si>
  <si>
    <t>AD1008</t>
  </si>
  <si>
    <t>AD1009</t>
  </si>
  <si>
    <t>AD1010</t>
  </si>
  <si>
    <t>AD1011</t>
  </si>
  <si>
    <t>AD1012</t>
  </si>
  <si>
    <t>AD1013</t>
  </si>
  <si>
    <t>AD1014</t>
  </si>
  <si>
    <t>AD1015</t>
  </si>
  <si>
    <t>AD1016</t>
  </si>
  <si>
    <t>AD1017</t>
  </si>
  <si>
    <t>AD1018</t>
  </si>
  <si>
    <t>AD1019</t>
  </si>
  <si>
    <t>AD1020</t>
  </si>
  <si>
    <t>AD1021</t>
  </si>
  <si>
    <t>AD1022</t>
  </si>
  <si>
    <t>AD1023</t>
  </si>
  <si>
    <t>AD1024</t>
  </si>
  <si>
    <t>AD1025</t>
  </si>
  <si>
    <t>AD1026</t>
  </si>
  <si>
    <t>AD1027</t>
  </si>
  <si>
    <t>AD1028</t>
  </si>
  <si>
    <t>AD1029</t>
  </si>
  <si>
    <t>AD1030</t>
  </si>
  <si>
    <t>AD1031</t>
  </si>
  <si>
    <t>AD1032</t>
  </si>
  <si>
    <t>AD1033</t>
  </si>
  <si>
    <t>AD1034</t>
  </si>
  <si>
    <t>AD1035</t>
  </si>
  <si>
    <t>AD1036</t>
  </si>
  <si>
    <t>AD1037</t>
  </si>
  <si>
    <t>AD1038</t>
  </si>
  <si>
    <t>AD1039</t>
  </si>
  <si>
    <t>AD1040</t>
  </si>
  <si>
    <t>AD1041</t>
  </si>
  <si>
    <t>AD1042</t>
  </si>
  <si>
    <t>AD1043</t>
  </si>
  <si>
    <t>AD1044</t>
  </si>
  <si>
    <t>AD1045</t>
  </si>
  <si>
    <t>AD1046</t>
  </si>
  <si>
    <t>AD1047</t>
  </si>
  <si>
    <t>AD1048</t>
  </si>
  <si>
    <t>AD1049</t>
  </si>
  <si>
    <t>AD1050</t>
  </si>
  <si>
    <t>AD1051</t>
  </si>
  <si>
    <t>AD1052</t>
  </si>
  <si>
    <t>AD1053</t>
  </si>
  <si>
    <t>AD1054</t>
  </si>
  <si>
    <t>AD1055</t>
  </si>
  <si>
    <t>AD1056</t>
  </si>
  <si>
    <t>AD1057</t>
  </si>
  <si>
    <t>AD1058</t>
  </si>
  <si>
    <t>AD1059</t>
  </si>
  <si>
    <t>AD1060</t>
  </si>
  <si>
    <t>AD1061</t>
  </si>
  <si>
    <t>AD1062</t>
  </si>
  <si>
    <t>AD1063</t>
  </si>
  <si>
    <t>AD1064</t>
  </si>
  <si>
    <t>AD1065</t>
  </si>
  <si>
    <t>AD1066</t>
  </si>
  <si>
    <t>AD1067</t>
  </si>
  <si>
    <t>AD1068</t>
  </si>
  <si>
    <t>AD1069</t>
  </si>
  <si>
    <t>AD1070</t>
  </si>
  <si>
    <t>AD1071</t>
  </si>
  <si>
    <t>AD1072</t>
  </si>
  <si>
    <t>AD1073</t>
  </si>
  <si>
    <t>AD1074</t>
  </si>
  <si>
    <t>AD1075</t>
  </si>
  <si>
    <t>AD1076</t>
  </si>
  <si>
    <t>AD1077</t>
  </si>
  <si>
    <t>AD1078</t>
  </si>
  <si>
    <t>AD1079</t>
  </si>
  <si>
    <t>AD1080</t>
  </si>
  <si>
    <t>AD1081</t>
  </si>
  <si>
    <t>AD1082</t>
  </si>
  <si>
    <t>AD1083</t>
  </si>
  <si>
    <t>AD1084</t>
  </si>
  <si>
    <t>AD1085</t>
  </si>
  <si>
    <t>AD1086</t>
  </si>
  <si>
    <t>AD1087</t>
  </si>
  <si>
    <t>AD1088</t>
  </si>
  <si>
    <t>AD1089</t>
  </si>
  <si>
    <t>AD1090</t>
  </si>
  <si>
    <t>AD1091</t>
  </si>
  <si>
    <t>AD1092</t>
  </si>
  <si>
    <t>AD1093</t>
  </si>
  <si>
    <t>AD1094</t>
  </si>
  <si>
    <t>AD1095</t>
  </si>
  <si>
    <t>AD1096</t>
  </si>
  <si>
    <t>AD1097</t>
  </si>
  <si>
    <t>AD1098</t>
  </si>
  <si>
    <t>AD1099</t>
  </si>
  <si>
    <t>AD1100</t>
  </si>
  <si>
    <t>AD1101</t>
  </si>
  <si>
    <t>AD1102</t>
  </si>
  <si>
    <t>AD1103</t>
  </si>
  <si>
    <t>AD1104</t>
  </si>
  <si>
    <t>AD1105</t>
  </si>
  <si>
    <t>AD1106</t>
  </si>
  <si>
    <t>AD1107</t>
  </si>
  <si>
    <t>AD1108</t>
  </si>
  <si>
    <t>AD1109</t>
  </si>
  <si>
    <t>AD1110</t>
  </si>
  <si>
    <t>AD1111</t>
  </si>
  <si>
    <t>AD1112</t>
  </si>
  <si>
    <t>AD1113</t>
  </si>
  <si>
    <t>AD1114</t>
  </si>
  <si>
    <t>AD1115</t>
  </si>
  <si>
    <t>AD1116</t>
  </si>
  <si>
    <t>AD1117</t>
  </si>
  <si>
    <t>AD1118</t>
  </si>
  <si>
    <t>AD1119</t>
  </si>
  <si>
    <t>AD1120</t>
  </si>
  <si>
    <t>AD1121</t>
  </si>
  <si>
    <t>AD1122</t>
  </si>
  <si>
    <t>AD1123</t>
  </si>
  <si>
    <t>AD1124</t>
  </si>
  <si>
    <t>AD1125</t>
  </si>
  <si>
    <t>AD1126</t>
  </si>
  <si>
    <t>AD1127</t>
  </si>
  <si>
    <t>AD1128</t>
  </si>
  <si>
    <t>AD1129</t>
  </si>
  <si>
    <t>AD1130</t>
  </si>
  <si>
    <t>AD1131</t>
  </si>
  <si>
    <t>AD1132</t>
  </si>
  <si>
    <t>AD1133</t>
  </si>
  <si>
    <t>AD1134</t>
  </si>
  <si>
    <t>AD1135</t>
  </si>
  <si>
    <t>AD1136</t>
  </si>
  <si>
    <t>AD1137</t>
  </si>
  <si>
    <t>AD1138</t>
  </si>
  <si>
    <t>AD1139</t>
  </si>
  <si>
    <t>AD1140</t>
  </si>
  <si>
    <t>AD1141</t>
  </si>
  <si>
    <t>AD1142</t>
  </si>
  <si>
    <t>AD1143</t>
  </si>
  <si>
    <t>AD1144</t>
  </si>
  <si>
    <t>AD1145</t>
  </si>
  <si>
    <t>AD1146</t>
  </si>
  <si>
    <t>AD1147</t>
  </si>
  <si>
    <t>AD1148</t>
  </si>
  <si>
    <t>AD1149</t>
  </si>
  <si>
    <t>AD1150</t>
  </si>
  <si>
    <t>AD1151</t>
  </si>
  <si>
    <t>AD1152</t>
  </si>
  <si>
    <t>AD1153</t>
  </si>
  <si>
    <t>AD1154</t>
  </si>
  <si>
    <t>AD1155</t>
  </si>
  <si>
    <t>AD1156</t>
  </si>
  <si>
    <t>AD1157</t>
  </si>
  <si>
    <t>AD1158</t>
  </si>
  <si>
    <t>AD1159</t>
  </si>
  <si>
    <t>AD1160</t>
  </si>
  <si>
    <t>AD1161</t>
  </si>
  <si>
    <t>AD1162</t>
  </si>
  <si>
    <t>AD1163</t>
  </si>
  <si>
    <t>AD1164</t>
  </si>
  <si>
    <t>AD1165</t>
  </si>
  <si>
    <t>AD1166</t>
  </si>
  <si>
    <t>AD1167</t>
  </si>
  <si>
    <t>AD1168</t>
  </si>
  <si>
    <t>AD1169</t>
  </si>
  <si>
    <t>AD1170</t>
  </si>
  <si>
    <t>AD1171</t>
  </si>
  <si>
    <t>AD1172</t>
  </si>
  <si>
    <t>AD1173</t>
  </si>
  <si>
    <t>AD1174</t>
  </si>
  <si>
    <t>AD1175</t>
  </si>
  <si>
    <t>AD1176</t>
  </si>
  <si>
    <t>AD1177</t>
  </si>
  <si>
    <t>AD1178</t>
  </si>
  <si>
    <t>AD1179</t>
  </si>
  <si>
    <t>AD1180</t>
  </si>
  <si>
    <t>AD1181</t>
  </si>
  <si>
    <t>AD1182</t>
  </si>
  <si>
    <t>AD1183</t>
  </si>
  <si>
    <t>AD1184</t>
  </si>
  <si>
    <t>AD1185</t>
  </si>
  <si>
    <t>AD1186</t>
  </si>
  <si>
    <t>AD1187</t>
  </si>
  <si>
    <t>AD1188</t>
  </si>
  <si>
    <t>AD1189</t>
  </si>
  <si>
    <t>AD1190</t>
  </si>
  <si>
    <t>AD1191</t>
  </si>
  <si>
    <t>AD1192</t>
  </si>
  <si>
    <t>AD1193</t>
  </si>
  <si>
    <t>AD1194</t>
  </si>
  <si>
    <t>AD1195</t>
  </si>
  <si>
    <t>AD1196</t>
  </si>
  <si>
    <t>AD1197</t>
  </si>
  <si>
    <t>AD1198</t>
  </si>
  <si>
    <t>AD1199</t>
  </si>
  <si>
    <t>AD1200</t>
  </si>
  <si>
    <t>AD1201</t>
  </si>
  <si>
    <t>AD1202</t>
  </si>
  <si>
    <t>AD1203</t>
  </si>
  <si>
    <t>AD1204</t>
  </si>
  <si>
    <t>AD1205</t>
  </si>
  <si>
    <t>AD1206</t>
  </si>
  <si>
    <t>AD1207</t>
  </si>
  <si>
    <t>AD1208</t>
  </si>
  <si>
    <t>AD1209</t>
  </si>
  <si>
    <t>AD1210</t>
  </si>
  <si>
    <t>AD1211</t>
  </si>
  <si>
    <t>AD1212</t>
  </si>
  <si>
    <t>AD1213</t>
  </si>
  <si>
    <t>AD1214</t>
  </si>
  <si>
    <t>AD1215</t>
  </si>
  <si>
    <t>AD1216</t>
  </si>
  <si>
    <t>AD1217</t>
  </si>
  <si>
    <t>AD1218</t>
  </si>
  <si>
    <t>AD1219</t>
  </si>
  <si>
    <t>AD1220</t>
  </si>
  <si>
    <t>AD1221</t>
  </si>
  <si>
    <t>AD1222</t>
  </si>
  <si>
    <t>AD1223</t>
  </si>
  <si>
    <t>AD1224</t>
  </si>
  <si>
    <t>AD1225</t>
  </si>
  <si>
    <t>AD1226</t>
  </si>
  <si>
    <t>AD1227</t>
  </si>
  <si>
    <t>AD1228</t>
  </si>
  <si>
    <t>AD1229</t>
  </si>
  <si>
    <t>AD1230</t>
  </si>
  <si>
    <t>AD1231</t>
  </si>
  <si>
    <t>AD1232</t>
  </si>
  <si>
    <t>AD1233</t>
  </si>
  <si>
    <t>AD1234</t>
  </si>
  <si>
    <t>AD1235</t>
  </si>
  <si>
    <t>AD1236</t>
  </si>
  <si>
    <t>AD1237</t>
  </si>
  <si>
    <t>AD1238</t>
  </si>
  <si>
    <t>AD1239</t>
  </si>
  <si>
    <t>AD1240</t>
  </si>
  <si>
    <t>AD1241</t>
  </si>
  <si>
    <t>AD1242</t>
  </si>
  <si>
    <t>AD1243</t>
  </si>
  <si>
    <t>AD1244</t>
  </si>
  <si>
    <t>AD1245</t>
  </si>
  <si>
    <t>AD1246</t>
  </si>
  <si>
    <t>AD1247</t>
  </si>
  <si>
    <t>AD1248</t>
  </si>
  <si>
    <t>AD1249</t>
  </si>
  <si>
    <t>AD1250</t>
  </si>
  <si>
    <t>AD1251</t>
  </si>
  <si>
    <t>AD1252</t>
  </si>
  <si>
    <t>AD1253</t>
  </si>
  <si>
    <t>AD1254</t>
  </si>
  <si>
    <t>AD1255</t>
  </si>
  <si>
    <t>AD1256</t>
  </si>
  <si>
    <t>AD1257</t>
  </si>
  <si>
    <t>AD1258</t>
  </si>
  <si>
    <t>AD1259</t>
  </si>
  <si>
    <t>AD1260</t>
  </si>
  <si>
    <t>AD1261</t>
  </si>
  <si>
    <t>AD1262</t>
  </si>
  <si>
    <t>AD1263</t>
  </si>
  <si>
    <t>AD1264</t>
  </si>
  <si>
    <t>AD1265</t>
  </si>
  <si>
    <t>AD1266</t>
  </si>
  <si>
    <t>AD1267</t>
  </si>
  <si>
    <t>AD1268</t>
  </si>
  <si>
    <t>AD1269</t>
  </si>
  <si>
    <t>AD1270</t>
  </si>
  <si>
    <t>AD1271</t>
  </si>
  <si>
    <t>AD1272</t>
  </si>
  <si>
    <t>AD1273</t>
  </si>
  <si>
    <t>AD1274</t>
  </si>
  <si>
    <t>AD1275</t>
  </si>
  <si>
    <t>AD1276</t>
  </si>
  <si>
    <t>AD1277</t>
  </si>
  <si>
    <t>AD1278</t>
  </si>
  <si>
    <t>AD1279</t>
  </si>
  <si>
    <t>AD1280</t>
  </si>
  <si>
    <t>AD1281</t>
  </si>
  <si>
    <t>AD1282</t>
  </si>
  <si>
    <t>AD1283</t>
  </si>
  <si>
    <t>AD1284</t>
  </si>
  <si>
    <t>AD1285</t>
  </si>
  <si>
    <t>AD1286</t>
  </si>
  <si>
    <t>AD1287</t>
  </si>
  <si>
    <t>AD1288</t>
  </si>
  <si>
    <t>AD1289</t>
  </si>
  <si>
    <t>AD1290</t>
  </si>
  <si>
    <t>AD1291</t>
  </si>
  <si>
    <t>AD1292</t>
  </si>
  <si>
    <t>AD1293</t>
  </si>
  <si>
    <t>AD1294</t>
  </si>
  <si>
    <t>AD1295</t>
  </si>
  <si>
    <t>AD1296</t>
  </si>
  <si>
    <t>AD1297</t>
  </si>
  <si>
    <t>AD1298</t>
  </si>
  <si>
    <t>AD1299</t>
  </si>
  <si>
    <t>AD1300</t>
  </si>
  <si>
    <t>AD1301</t>
  </si>
  <si>
    <t>AD1302</t>
  </si>
  <si>
    <t>AD1303</t>
  </si>
  <si>
    <t>AD1304</t>
  </si>
  <si>
    <t>AD1305</t>
  </si>
  <si>
    <t>AD1306</t>
  </si>
  <si>
    <t>AD1307</t>
  </si>
  <si>
    <t>AD1308</t>
  </si>
  <si>
    <t>AD1309</t>
  </si>
  <si>
    <t>AD1310</t>
  </si>
  <si>
    <t>AD1311</t>
  </si>
  <si>
    <t>AD1312</t>
  </si>
  <si>
    <t>AD1313</t>
  </si>
  <si>
    <t>AD1314</t>
  </si>
  <si>
    <t>AD1315</t>
  </si>
  <si>
    <t>AD1316</t>
  </si>
  <si>
    <t>AD1317</t>
  </si>
  <si>
    <t>AD1318</t>
  </si>
  <si>
    <t>AD1319</t>
  </si>
  <si>
    <t>AD1320</t>
  </si>
  <si>
    <t>AD1321</t>
  </si>
  <si>
    <t>AD1322</t>
  </si>
  <si>
    <t>AD1323</t>
  </si>
  <si>
    <t>AD1324</t>
  </si>
  <si>
    <t>AD1325</t>
  </si>
  <si>
    <t>AD1326</t>
  </si>
  <si>
    <t>AD1327</t>
  </si>
  <si>
    <t>AD1328</t>
  </si>
  <si>
    <t>AD1329</t>
  </si>
  <si>
    <t>AD1330</t>
  </si>
  <si>
    <t>AD1331</t>
  </si>
  <si>
    <t>AD1332</t>
  </si>
  <si>
    <t>AD1333</t>
  </si>
  <si>
    <t>AD1334</t>
  </si>
  <si>
    <t>AD1335</t>
  </si>
  <si>
    <t>AD1336</t>
  </si>
  <si>
    <t>AD1337</t>
  </si>
  <si>
    <t>AD1338</t>
  </si>
  <si>
    <t>AD1339</t>
  </si>
  <si>
    <t>AD1340</t>
  </si>
  <si>
    <t>AD1341</t>
  </si>
  <si>
    <t>AD1342</t>
  </si>
  <si>
    <t>AD1343</t>
  </si>
  <si>
    <t>AD1344</t>
  </si>
  <si>
    <t>AD1345</t>
  </si>
  <si>
    <t>AD1346</t>
  </si>
  <si>
    <t>AD1347</t>
  </si>
  <si>
    <t>AD1348</t>
  </si>
  <si>
    <t>AD1349</t>
  </si>
  <si>
    <t>AD1350</t>
  </si>
  <si>
    <t>AD1351</t>
  </si>
  <si>
    <t>AD1352</t>
  </si>
  <si>
    <t>AD1353</t>
  </si>
  <si>
    <t>AD1354</t>
  </si>
  <si>
    <t>AD1355</t>
  </si>
  <si>
    <t>AD1356</t>
  </si>
  <si>
    <t>AD1357</t>
  </si>
  <si>
    <t>AD1358</t>
  </si>
  <si>
    <t>AD1359</t>
  </si>
  <si>
    <t>AD1360</t>
  </si>
  <si>
    <t>AD1361</t>
  </si>
  <si>
    <t>AD1362</t>
  </si>
  <si>
    <t>AD1363</t>
  </si>
  <si>
    <t>AD1364</t>
  </si>
  <si>
    <t>AD1365</t>
  </si>
  <si>
    <t>AD1366</t>
  </si>
  <si>
    <t>AD1367</t>
  </si>
  <si>
    <t>AD1368</t>
  </si>
  <si>
    <t>AD1369</t>
  </si>
  <si>
    <t>AD1370</t>
  </si>
  <si>
    <t>AD1371</t>
  </si>
  <si>
    <t>AD1372</t>
  </si>
  <si>
    <t>AD1373</t>
  </si>
  <si>
    <t>AD1374</t>
  </si>
  <si>
    <t>AD1375</t>
  </si>
  <si>
    <t>AD1376</t>
  </si>
  <si>
    <t>AD1377</t>
  </si>
  <si>
    <t>AD1378</t>
  </si>
  <si>
    <t>AD1379</t>
  </si>
  <si>
    <t>AD1380</t>
  </si>
  <si>
    <t>AD1381</t>
  </si>
  <si>
    <t>AD1382</t>
  </si>
  <si>
    <t>AD1383</t>
  </si>
  <si>
    <t>AD1384</t>
  </si>
  <si>
    <t>AD1385</t>
  </si>
  <si>
    <t>AD1386</t>
  </si>
  <si>
    <t>AD1387</t>
  </si>
  <si>
    <t>AD1388</t>
  </si>
  <si>
    <t>AD1389</t>
  </si>
  <si>
    <t>AD1390</t>
  </si>
  <si>
    <t>AD1391</t>
  </si>
  <si>
    <t>AD1392</t>
  </si>
  <si>
    <t>AD1393</t>
  </si>
  <si>
    <t>AD1394</t>
  </si>
  <si>
    <t>AD1395</t>
  </si>
  <si>
    <t>AD1396</t>
  </si>
  <si>
    <t>AD1397</t>
  </si>
  <si>
    <t>AD1398</t>
  </si>
  <si>
    <t>AD1399</t>
  </si>
  <si>
    <t>AD1400</t>
  </si>
  <si>
    <t>AD1401</t>
  </si>
  <si>
    <t>AD1402</t>
  </si>
  <si>
    <t>AD1403</t>
  </si>
  <si>
    <t>AD1404</t>
  </si>
  <si>
    <t>AD1405</t>
  </si>
  <si>
    <t>AD1406</t>
  </si>
  <si>
    <t>AD1407</t>
  </si>
  <si>
    <t>AD1408</t>
  </si>
  <si>
    <t>AD1409</t>
  </si>
  <si>
    <t>AD1410</t>
  </si>
  <si>
    <t>AD1411</t>
  </si>
  <si>
    <t>AD1412</t>
  </si>
  <si>
    <t>AD1413</t>
  </si>
  <si>
    <t>AD1414</t>
  </si>
  <si>
    <t>AD1415</t>
  </si>
  <si>
    <t>AD1416</t>
  </si>
  <si>
    <t>AD1417</t>
  </si>
  <si>
    <t>AD1418</t>
  </si>
  <si>
    <t>AD1419</t>
  </si>
  <si>
    <t>AD1420</t>
  </si>
  <si>
    <t>AD1421</t>
  </si>
  <si>
    <t>AD1422</t>
  </si>
  <si>
    <t>AD1423</t>
  </si>
  <si>
    <t>AD1424</t>
  </si>
  <si>
    <t>AD1425</t>
  </si>
  <si>
    <t>AD1426</t>
  </si>
  <si>
    <t>AD1427</t>
  </si>
  <si>
    <t>AD1428</t>
  </si>
  <si>
    <t>AD1429</t>
  </si>
  <si>
    <t>AD1430</t>
  </si>
  <si>
    <t>AD1431</t>
  </si>
  <si>
    <t>AD1432</t>
  </si>
  <si>
    <t>AD1433</t>
  </si>
  <si>
    <t>AD1434</t>
  </si>
  <si>
    <t>AD1435</t>
  </si>
  <si>
    <t>AD1436</t>
  </si>
  <si>
    <t>AD1437</t>
  </si>
  <si>
    <t>AD1438</t>
  </si>
  <si>
    <t>AD1439</t>
  </si>
  <si>
    <t>AD1440</t>
  </si>
  <si>
    <t>AD1441</t>
  </si>
  <si>
    <t>AD1442</t>
  </si>
  <si>
    <t>AD1443</t>
  </si>
  <si>
    <t>AD1444</t>
  </si>
  <si>
    <t>AD1445</t>
  </si>
  <si>
    <t>AD1446</t>
  </si>
  <si>
    <t>AD1447</t>
  </si>
  <si>
    <t>AD1448</t>
  </si>
  <si>
    <t>AD1449</t>
  </si>
  <si>
    <t>AD1450</t>
  </si>
  <si>
    <t>AD1451</t>
  </si>
  <si>
    <t>AD1452</t>
  </si>
  <si>
    <t>AD1453</t>
  </si>
  <si>
    <t>AD1454</t>
  </si>
  <si>
    <t>AD1455</t>
  </si>
  <si>
    <t>AD1456</t>
  </si>
  <si>
    <t>AD1457</t>
  </si>
  <si>
    <t>AD1458</t>
  </si>
  <si>
    <t>AD1459</t>
  </si>
  <si>
    <t>AD1460</t>
  </si>
  <si>
    <t>AD1461</t>
  </si>
  <si>
    <t>AD1462</t>
  </si>
  <si>
    <t>AD1463</t>
  </si>
  <si>
    <t>AD1464</t>
  </si>
  <si>
    <t>AD1465</t>
  </si>
  <si>
    <t>AD1466</t>
  </si>
  <si>
    <t>AD1467</t>
  </si>
  <si>
    <t>AD1468</t>
  </si>
  <si>
    <t>AD1469</t>
  </si>
  <si>
    <t>AD1470</t>
  </si>
  <si>
    <t>AD1471</t>
  </si>
  <si>
    <t>AD1472</t>
  </si>
  <si>
    <t>AD1473</t>
  </si>
  <si>
    <t>AD1474</t>
  </si>
  <si>
    <t>AD1475</t>
  </si>
  <si>
    <t>AD1476</t>
  </si>
  <si>
    <t>AD1477</t>
  </si>
  <si>
    <t>AD1478</t>
  </si>
  <si>
    <t>AD1479</t>
  </si>
  <si>
    <t>AD1480</t>
  </si>
  <si>
    <t>AD1481</t>
  </si>
  <si>
    <t>AD1482</t>
  </si>
  <si>
    <t>AD1483</t>
  </si>
  <si>
    <t>AD1484</t>
  </si>
  <si>
    <t>AD1485</t>
  </si>
  <si>
    <t>AD1486</t>
  </si>
  <si>
    <t>AD1487</t>
  </si>
  <si>
    <t>AD1488</t>
  </si>
  <si>
    <t>AD1489</t>
  </si>
  <si>
    <t>AD1490</t>
  </si>
  <si>
    <t>AD1491</t>
  </si>
  <si>
    <t>AD1492</t>
  </si>
  <si>
    <t>AD1493</t>
  </si>
  <si>
    <t>AD1494</t>
  </si>
  <si>
    <t>AD1495</t>
  </si>
  <si>
    <t>AD1496</t>
  </si>
  <si>
    <t>AD1497</t>
  </si>
  <si>
    <t>AD1498</t>
  </si>
  <si>
    <t>AD1499</t>
  </si>
  <si>
    <t>AD1500</t>
  </si>
  <si>
    <t>AD1501</t>
  </si>
  <si>
    <t>AD1502</t>
  </si>
  <si>
    <t>AD1503</t>
  </si>
  <si>
    <t>AD1504</t>
  </si>
  <si>
    <t>AD1505</t>
  </si>
  <si>
    <t>AD1506</t>
  </si>
  <si>
    <t>AD1507</t>
  </si>
  <si>
    <t>AD1508</t>
  </si>
  <si>
    <t>AD1509</t>
  </si>
  <si>
    <t>AD1510</t>
  </si>
  <si>
    <t>AD1511</t>
  </si>
  <si>
    <t>AD1512</t>
  </si>
  <si>
    <t>AD1513</t>
  </si>
  <si>
    <t>AD1514</t>
  </si>
  <si>
    <t>AD1515</t>
  </si>
  <si>
    <t>AD1516</t>
  </si>
  <si>
    <t>AD1517</t>
  </si>
  <si>
    <t>AD1518</t>
  </si>
  <si>
    <t>AD1519</t>
  </si>
  <si>
    <t>AD1520</t>
  </si>
  <si>
    <t>AD1521</t>
  </si>
  <si>
    <t>AD1522</t>
  </si>
  <si>
    <t>AD1523</t>
  </si>
  <si>
    <t>AD1524</t>
  </si>
  <si>
    <t>AD1525</t>
  </si>
  <si>
    <t>AD1526</t>
  </si>
  <si>
    <t>AD1527</t>
  </si>
  <si>
    <t>AD1528</t>
  </si>
  <si>
    <t>AD1529</t>
  </si>
  <si>
    <t>AD1530</t>
  </si>
  <si>
    <t>AD1531</t>
  </si>
  <si>
    <t>AD1532</t>
  </si>
  <si>
    <t>AD1533</t>
  </si>
  <si>
    <t>AD1534</t>
  </si>
  <si>
    <t>AD1535</t>
  </si>
  <si>
    <t>AD1536</t>
  </si>
  <si>
    <t>AD1537</t>
  </si>
  <si>
    <t>AD1538</t>
  </si>
  <si>
    <t>AD1539</t>
  </si>
  <si>
    <t>AD1540</t>
  </si>
  <si>
    <t>AD1541</t>
  </si>
  <si>
    <t>AD1542</t>
  </si>
  <si>
    <t>AD1543</t>
  </si>
  <si>
    <t>AD1544</t>
  </si>
  <si>
    <t>AD1545</t>
  </si>
  <si>
    <t>AD1546</t>
  </si>
  <si>
    <t>AD1547</t>
  </si>
  <si>
    <t>AD1548</t>
  </si>
  <si>
    <t>AD1549</t>
  </si>
  <si>
    <t>AD1550</t>
  </si>
  <si>
    <t>AD1551</t>
  </si>
  <si>
    <t>AD1552</t>
  </si>
  <si>
    <t>AD1553</t>
  </si>
  <si>
    <t>AD1554</t>
  </si>
  <si>
    <t>AD1555</t>
  </si>
  <si>
    <t>AD1556</t>
  </si>
  <si>
    <t>AD1557</t>
  </si>
  <si>
    <t>AD1558</t>
  </si>
  <si>
    <t>AD1559</t>
  </si>
  <si>
    <t>AD1560</t>
  </si>
  <si>
    <t>AD1561</t>
  </si>
  <si>
    <t>AD1562</t>
  </si>
  <si>
    <t>AD1563</t>
  </si>
  <si>
    <t>AD1564</t>
  </si>
  <si>
    <t>AD1565</t>
  </si>
  <si>
    <t>AD1566</t>
  </si>
  <si>
    <t>AD1567</t>
  </si>
  <si>
    <t>AD1568</t>
  </si>
  <si>
    <t>AD1569</t>
  </si>
  <si>
    <t>AD1570</t>
  </si>
  <si>
    <t>AD1571</t>
  </si>
  <si>
    <t>AD1572</t>
  </si>
  <si>
    <t>AD1573</t>
  </si>
  <si>
    <t>AD1574</t>
  </si>
  <si>
    <t>AD1575</t>
  </si>
  <si>
    <t>AD1576</t>
  </si>
  <si>
    <t>AD1577</t>
  </si>
  <si>
    <t>AD1578</t>
  </si>
  <si>
    <t>AD1579</t>
  </si>
  <si>
    <t>AD1580</t>
  </si>
  <si>
    <t>AD1581</t>
  </si>
  <si>
    <t>AD1582</t>
  </si>
  <si>
    <t>AD1583</t>
  </si>
  <si>
    <t>AD1584</t>
  </si>
  <si>
    <t>AD1585</t>
  </si>
  <si>
    <t>AD1586</t>
  </si>
  <si>
    <t>AD1587</t>
  </si>
  <si>
    <t>AD1588</t>
  </si>
  <si>
    <t>AD1589</t>
  </si>
  <si>
    <t>AD1590</t>
  </si>
  <si>
    <t>AD1591</t>
  </si>
  <si>
    <t>AD1592</t>
  </si>
  <si>
    <t>AD1593</t>
  </si>
  <si>
    <t>AD1594</t>
  </si>
  <si>
    <t>AD1595</t>
  </si>
  <si>
    <t>AD1596</t>
  </si>
  <si>
    <t>AD1597</t>
  </si>
  <si>
    <t>AD1598</t>
  </si>
  <si>
    <t>AD1599</t>
  </si>
  <si>
    <t>AD1600</t>
  </si>
  <si>
    <t>AD1601</t>
  </si>
  <si>
    <t>AD1602</t>
  </si>
  <si>
    <t>AD1603</t>
  </si>
  <si>
    <t>AD1604</t>
  </si>
  <si>
    <t>AD1605</t>
  </si>
  <si>
    <t>AD1606</t>
  </si>
  <si>
    <t>AD1607</t>
  </si>
  <si>
    <t>AD1608</t>
  </si>
  <si>
    <t>AD1609</t>
  </si>
  <si>
    <t>AD1610</t>
  </si>
  <si>
    <t>AD1611</t>
  </si>
  <si>
    <t>AD1612</t>
  </si>
  <si>
    <t>AD1613</t>
  </si>
  <si>
    <t>AD1614</t>
  </si>
  <si>
    <t>AD1615</t>
  </si>
  <si>
    <t>AD1616</t>
  </si>
  <si>
    <t>AD1617</t>
  </si>
  <si>
    <t>AD1618</t>
  </si>
  <si>
    <t>AD1619</t>
  </si>
  <si>
    <t>AD1620</t>
  </si>
  <si>
    <t>AD1621</t>
  </si>
  <si>
    <t>AD1622</t>
  </si>
  <si>
    <t>AD1623</t>
  </si>
  <si>
    <t>AD1624</t>
  </si>
  <si>
    <t>AD1625</t>
  </si>
  <si>
    <t>AD1626</t>
  </si>
  <si>
    <t>AD1627</t>
  </si>
  <si>
    <t>AD1628</t>
  </si>
  <si>
    <t>AD1629</t>
  </si>
  <si>
    <t>AD1630</t>
  </si>
  <si>
    <t>AD1631</t>
  </si>
  <si>
    <t>AD1632</t>
  </si>
  <si>
    <t>AD1633</t>
  </si>
  <si>
    <t>AD1634</t>
  </si>
  <si>
    <t>AD1635</t>
  </si>
  <si>
    <t>AD1636</t>
  </si>
  <si>
    <t>AD1637</t>
  </si>
  <si>
    <t>AD1638</t>
  </si>
  <si>
    <t>AD1639</t>
  </si>
  <si>
    <t>AD1640</t>
  </si>
  <si>
    <t>AD1641</t>
  </si>
  <si>
    <t>AD1642</t>
  </si>
  <si>
    <t>AD1643</t>
  </si>
  <si>
    <t>AD1644</t>
  </si>
  <si>
    <t>AD1645</t>
  </si>
  <si>
    <t>AD1646</t>
  </si>
  <si>
    <t>AD1647</t>
  </si>
  <si>
    <t>AD1648</t>
  </si>
  <si>
    <t>AD1649</t>
  </si>
  <si>
    <t>AD1650</t>
  </si>
  <si>
    <t>AD1651</t>
  </si>
  <si>
    <t>AD1652</t>
  </si>
  <si>
    <t>AD1653</t>
  </si>
  <si>
    <t>AD1654</t>
  </si>
  <si>
    <t>AD1655</t>
  </si>
  <si>
    <t>AD1656</t>
  </si>
  <si>
    <t>AD1657</t>
  </si>
  <si>
    <t>AD1658</t>
  </si>
  <si>
    <t>AD1659</t>
  </si>
  <si>
    <t>AD1660</t>
  </si>
  <si>
    <t>AD1661</t>
  </si>
  <si>
    <t>AD1662</t>
  </si>
  <si>
    <t>AD1663</t>
  </si>
  <si>
    <t>AD1664</t>
  </si>
  <si>
    <t>AD1665</t>
  </si>
  <si>
    <t>AD1666</t>
  </si>
  <si>
    <t>AD1667</t>
  </si>
  <si>
    <t>AD1668</t>
  </si>
  <si>
    <t>AD1669</t>
  </si>
  <si>
    <t>AD1670</t>
  </si>
  <si>
    <t>AD1671</t>
  </si>
  <si>
    <t>AD1672</t>
  </si>
  <si>
    <t>AD1673</t>
  </si>
  <si>
    <t>AD1674</t>
  </si>
  <si>
    <t>AD1675</t>
  </si>
  <si>
    <t>AD1676</t>
  </si>
  <si>
    <t>AD1677</t>
  </si>
  <si>
    <t>AD1678</t>
  </si>
  <si>
    <t>AD1679</t>
  </si>
  <si>
    <t>AD1680</t>
  </si>
  <si>
    <t>AD1681</t>
  </si>
  <si>
    <t>AD1682</t>
  </si>
  <si>
    <t>AD1683</t>
  </si>
  <si>
    <t>AD1684</t>
  </si>
  <si>
    <t>AD1685</t>
  </si>
  <si>
    <t>AD1686</t>
  </si>
  <si>
    <t>AD1687</t>
  </si>
  <si>
    <t>AD1688</t>
  </si>
  <si>
    <t>AD1689</t>
  </si>
  <si>
    <t>AD1690</t>
  </si>
  <si>
    <t>AD1691</t>
  </si>
  <si>
    <t>AD1692</t>
  </si>
  <si>
    <t>AD1693</t>
  </si>
  <si>
    <t>AD1694</t>
  </si>
  <si>
    <t>AD1695</t>
  </si>
  <si>
    <t>AD1696</t>
  </si>
  <si>
    <t>AD1697</t>
  </si>
  <si>
    <t>AD1698</t>
  </si>
  <si>
    <t>AD1699</t>
  </si>
  <si>
    <t>AD1700</t>
  </si>
  <si>
    <t>AD1701</t>
  </si>
  <si>
    <t>AD1702</t>
  </si>
  <si>
    <t>AD1703</t>
  </si>
  <si>
    <t>AD1704</t>
  </si>
  <si>
    <t>AD1705</t>
  </si>
  <si>
    <t>AD1706</t>
  </si>
  <si>
    <t>AD1707</t>
  </si>
  <si>
    <t>AD1708</t>
  </si>
  <si>
    <t>AD1709</t>
  </si>
  <si>
    <t>AD1710</t>
  </si>
  <si>
    <t>AD1711</t>
  </si>
  <si>
    <t>AD1712</t>
  </si>
  <si>
    <t>AD1713</t>
  </si>
  <si>
    <t>AD1714</t>
  </si>
  <si>
    <t>AD1715</t>
  </si>
  <si>
    <t>AD1716</t>
  </si>
  <si>
    <t>AD1717</t>
  </si>
  <si>
    <t>AD1718</t>
  </si>
  <si>
    <t>AD1719</t>
  </si>
  <si>
    <t>AD1720</t>
  </si>
  <si>
    <t>AD1721</t>
  </si>
  <si>
    <t>AD1722</t>
  </si>
  <si>
    <t>AD1723</t>
  </si>
  <si>
    <t>AD1724</t>
  </si>
  <si>
    <t>AD1725</t>
  </si>
  <si>
    <t>AD1726</t>
  </si>
  <si>
    <t>AD1727</t>
  </si>
  <si>
    <t>AD1728</t>
  </si>
  <si>
    <t>AD1729</t>
  </si>
  <si>
    <t>AD1730</t>
  </si>
  <si>
    <t>AD1731</t>
  </si>
  <si>
    <t>AD1732</t>
  </si>
  <si>
    <t>AD1733</t>
  </si>
  <si>
    <t>AD1734</t>
  </si>
  <si>
    <t>AD1735</t>
  </si>
  <si>
    <t>AD1736</t>
  </si>
  <si>
    <t>AD1737</t>
  </si>
  <si>
    <t>AD1738</t>
  </si>
  <si>
    <t>AD1739</t>
  </si>
  <si>
    <t>AD1740</t>
  </si>
  <si>
    <t>AD1741</t>
  </si>
  <si>
    <t>AD1742</t>
  </si>
  <si>
    <t>AD1743</t>
  </si>
  <si>
    <t>AD1744</t>
  </si>
  <si>
    <t>AD1745</t>
  </si>
  <si>
    <t>AD1746</t>
  </si>
  <si>
    <t>AD1747</t>
  </si>
  <si>
    <t>AD1748</t>
  </si>
  <si>
    <t>AD1749</t>
  </si>
  <si>
    <t>AD1750</t>
  </si>
  <si>
    <t>AD1751</t>
  </si>
  <si>
    <t>AD1752</t>
  </si>
  <si>
    <t>AD1753</t>
  </si>
  <si>
    <t>AD1754</t>
  </si>
  <si>
    <t>AD1755</t>
  </si>
  <si>
    <t>AD1756</t>
  </si>
  <si>
    <t>AD1757</t>
  </si>
  <si>
    <t>AD1758</t>
  </si>
  <si>
    <t>AD1759</t>
  </si>
  <si>
    <t>AD1760</t>
  </si>
  <si>
    <t>AD1761</t>
  </si>
  <si>
    <t>AD1762</t>
  </si>
  <si>
    <t>AD1763</t>
  </si>
  <si>
    <t>AD1764</t>
  </si>
  <si>
    <t>AD1765</t>
  </si>
  <si>
    <t>AD1766</t>
  </si>
  <si>
    <t>AD1767</t>
  </si>
  <si>
    <t>AD1768</t>
  </si>
  <si>
    <t>AD1769</t>
  </si>
  <si>
    <t>AD1770</t>
  </si>
  <si>
    <t>AD1771</t>
  </si>
  <si>
    <t>AD1772</t>
  </si>
  <si>
    <t>AD1773</t>
  </si>
  <si>
    <t>AD1774</t>
  </si>
  <si>
    <t>AD1775</t>
  </si>
  <si>
    <t>AD1776</t>
  </si>
  <si>
    <t>AD1777</t>
  </si>
  <si>
    <t>AD1778</t>
  </si>
  <si>
    <t>AD1779</t>
  </si>
  <si>
    <t>AD1780</t>
  </si>
  <si>
    <t>AD1781</t>
  </si>
  <si>
    <t>AD1782</t>
  </si>
  <si>
    <t>AD1783</t>
  </si>
  <si>
    <t>AD1784</t>
  </si>
  <si>
    <t>AD1785</t>
  </si>
  <si>
    <t>AD1786</t>
  </si>
  <si>
    <t>AD1787</t>
  </si>
  <si>
    <t>AD1788</t>
  </si>
  <si>
    <t>AD1789</t>
  </si>
  <si>
    <t>AD1790</t>
  </si>
  <si>
    <t>AD1791</t>
  </si>
  <si>
    <t>AD1792</t>
  </si>
  <si>
    <t>AD1793</t>
  </si>
  <si>
    <t>AD1794</t>
  </si>
  <si>
    <t>AD1795</t>
  </si>
  <si>
    <t>AD1796</t>
  </si>
  <si>
    <t>AD1797</t>
  </si>
  <si>
    <t>AD1798</t>
  </si>
  <si>
    <t>AD1799</t>
  </si>
  <si>
    <t>AD1800</t>
  </si>
  <si>
    <t>AD1801</t>
  </si>
  <si>
    <t>AD1802</t>
  </si>
  <si>
    <t>AD1803</t>
  </si>
  <si>
    <t>AD1804</t>
  </si>
  <si>
    <t>AD1805</t>
  </si>
  <si>
    <t>AD1806</t>
  </si>
  <si>
    <t>AD1807</t>
  </si>
  <si>
    <t>AD1808</t>
  </si>
  <si>
    <t>AD1809</t>
  </si>
  <si>
    <t>AD1810</t>
  </si>
  <si>
    <t>AD1811</t>
  </si>
  <si>
    <t>AD1812</t>
  </si>
  <si>
    <t>AD1813</t>
  </si>
  <si>
    <t>AD1814</t>
  </si>
  <si>
    <t>AD1815</t>
  </si>
  <si>
    <t>AD1816</t>
  </si>
  <si>
    <t>AD1817</t>
  </si>
  <si>
    <t>AD1818</t>
  </si>
  <si>
    <t>AD1819</t>
  </si>
  <si>
    <t>AD1820</t>
  </si>
  <si>
    <t>AD1821</t>
  </si>
  <si>
    <t>AD1822</t>
  </si>
  <si>
    <t>AD1823</t>
  </si>
  <si>
    <t>AD1824</t>
  </si>
  <si>
    <t>AD1825</t>
  </si>
  <si>
    <t>AD1826</t>
  </si>
  <si>
    <t>AD1827</t>
  </si>
  <si>
    <t>AD1828</t>
  </si>
  <si>
    <t>AD1829</t>
  </si>
  <si>
    <t>AD1830</t>
  </si>
  <si>
    <t>AD1831</t>
  </si>
  <si>
    <t>AD1832</t>
  </si>
  <si>
    <t>AD1833</t>
  </si>
  <si>
    <t>AD1834</t>
  </si>
  <si>
    <t>AD1835</t>
  </si>
  <si>
    <t>AD1836</t>
  </si>
  <si>
    <t>AD1837</t>
  </si>
  <si>
    <t>AD1838</t>
  </si>
  <si>
    <t>AD1839</t>
  </si>
  <si>
    <t>AD1840</t>
  </si>
  <si>
    <t>AD1841</t>
  </si>
  <si>
    <t>AD1842</t>
  </si>
  <si>
    <t>AD1843</t>
  </si>
  <si>
    <t>AD1844</t>
  </si>
  <si>
    <t>AD1845</t>
  </si>
  <si>
    <t>AD1846</t>
  </si>
  <si>
    <t>AD1847</t>
  </si>
  <si>
    <t>AD1848</t>
  </si>
  <si>
    <t>AD1849</t>
  </si>
  <si>
    <t>AD1850</t>
  </si>
  <si>
    <t>AD1851</t>
  </si>
  <si>
    <t>AD1852</t>
  </si>
  <si>
    <t>AD1853</t>
  </si>
  <si>
    <t>AD1854</t>
  </si>
  <si>
    <t>AD1855</t>
  </si>
  <si>
    <t>AD1856</t>
  </si>
  <si>
    <t>AD1857</t>
  </si>
  <si>
    <t>AD1858</t>
  </si>
  <si>
    <t>AD1859</t>
  </si>
  <si>
    <t>AD1860</t>
  </si>
  <si>
    <t>AD1861</t>
  </si>
  <si>
    <t>AD1862</t>
  </si>
  <si>
    <t>AD1863</t>
  </si>
  <si>
    <t>AD1864</t>
  </si>
  <si>
    <t>AD1865</t>
  </si>
  <si>
    <t>AD1866</t>
  </si>
  <si>
    <t>AD1867</t>
  </si>
  <si>
    <t>AD1868</t>
  </si>
  <si>
    <t>AD1869</t>
  </si>
  <si>
    <t>AD1870</t>
  </si>
  <si>
    <t>AD1871</t>
  </si>
  <si>
    <t>AD1872</t>
  </si>
  <si>
    <t>AD1873</t>
  </si>
  <si>
    <t>AD1874</t>
  </si>
  <si>
    <t>AD1875</t>
  </si>
  <si>
    <t>AD1876</t>
  </si>
  <si>
    <t>AD1877</t>
  </si>
  <si>
    <t>AD1878</t>
  </si>
  <si>
    <t>AD1879</t>
  </si>
  <si>
    <t>AD1880</t>
  </si>
  <si>
    <t>AD1881</t>
  </si>
  <si>
    <t>AD1882</t>
  </si>
  <si>
    <t>AD1883</t>
  </si>
  <si>
    <t>AD1884</t>
  </si>
  <si>
    <t>AD1885</t>
  </si>
  <si>
    <t>AD1886</t>
  </si>
  <si>
    <t>AD1887</t>
  </si>
  <si>
    <t>AD1888</t>
  </si>
  <si>
    <t>AD1889</t>
  </si>
  <si>
    <t>AD1890</t>
  </si>
  <si>
    <t>AD1891</t>
  </si>
  <si>
    <t>AD1892</t>
  </si>
  <si>
    <t>AD1893</t>
  </si>
  <si>
    <t>AD1894</t>
  </si>
  <si>
    <t>AD1895</t>
  </si>
  <si>
    <t>AD1896</t>
  </si>
  <si>
    <t>AD1897</t>
  </si>
  <si>
    <t>AD1898</t>
  </si>
  <si>
    <t>AD1899</t>
  </si>
  <si>
    <t>AD1900</t>
  </si>
  <si>
    <t>AD1901</t>
  </si>
  <si>
    <t>AD1902</t>
  </si>
  <si>
    <t>AD1903</t>
  </si>
  <si>
    <t>AD1904</t>
  </si>
  <si>
    <t>AD1905</t>
  </si>
  <si>
    <t>AD1906</t>
  </si>
  <si>
    <t>AD1907</t>
  </si>
  <si>
    <t>AD1908</t>
  </si>
  <si>
    <t>AD1909</t>
  </si>
  <si>
    <t>AD1910</t>
  </si>
  <si>
    <t>AD1911</t>
  </si>
  <si>
    <t>AD1912</t>
  </si>
  <si>
    <t>AD1913</t>
  </si>
  <si>
    <t>AD1914</t>
  </si>
  <si>
    <t>AD1915</t>
  </si>
  <si>
    <t>AD1916</t>
  </si>
  <si>
    <t>AD1917</t>
  </si>
  <si>
    <t>AD1918</t>
  </si>
  <si>
    <t>AD1919</t>
  </si>
  <si>
    <t>AD1920</t>
  </si>
  <si>
    <t>AD1921</t>
  </si>
  <si>
    <t>AD1922</t>
  </si>
  <si>
    <t>AD1923</t>
  </si>
  <si>
    <t>AD1924</t>
  </si>
  <si>
    <t>AD1925</t>
  </si>
  <si>
    <t>AD1926</t>
  </si>
  <si>
    <t>AD1927</t>
  </si>
  <si>
    <t>AD1928</t>
  </si>
  <si>
    <t>AD1929</t>
  </si>
  <si>
    <t>AD1930</t>
  </si>
  <si>
    <t>AD1931</t>
  </si>
  <si>
    <t>AD1932</t>
  </si>
  <si>
    <t>AD1933</t>
  </si>
  <si>
    <t>AD1934</t>
  </si>
  <si>
    <t>AD1935</t>
  </si>
  <si>
    <t>AD1936</t>
  </si>
  <si>
    <t>AD1937</t>
  </si>
  <si>
    <t>AD1938</t>
  </si>
  <si>
    <t>AD1939</t>
  </si>
  <si>
    <t>AD1940</t>
  </si>
  <si>
    <t>AD1941</t>
  </si>
  <si>
    <t>AD1942</t>
  </si>
  <si>
    <t>AD1943</t>
  </si>
  <si>
    <t>AD1944</t>
  </si>
  <si>
    <t>AD1945</t>
  </si>
  <si>
    <t>AD1946</t>
  </si>
  <si>
    <t>AD1947</t>
  </si>
  <si>
    <t>AD1948</t>
  </si>
  <si>
    <t>AD1949</t>
  </si>
  <si>
    <t>AD1950</t>
  </si>
  <si>
    <t>AD1951</t>
  </si>
  <si>
    <t>AD1952</t>
  </si>
  <si>
    <t>AD1953</t>
  </si>
  <si>
    <t>AD1954</t>
  </si>
  <si>
    <t>AD1955</t>
  </si>
  <si>
    <t>AD1956</t>
  </si>
  <si>
    <t>AD1957</t>
  </si>
  <si>
    <t>AD1958</t>
  </si>
  <si>
    <t>AD1959</t>
  </si>
  <si>
    <t>AD1960</t>
  </si>
  <si>
    <t>AD1961</t>
  </si>
  <si>
    <t>AD1962</t>
  </si>
  <si>
    <t>AD1963</t>
  </si>
  <si>
    <t>AD1964</t>
  </si>
  <si>
    <t>AD1965</t>
  </si>
  <si>
    <t>AD1966</t>
  </si>
  <si>
    <t>AD1967</t>
  </si>
  <si>
    <t>AD1968</t>
  </si>
  <si>
    <t>AD1969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2" fillId="10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0" borderId="8" applyNumberFormat="0" applyFont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13" fillId="13" borderId="7" applyNumberFormat="0" applyAlignment="0" applyProtection="0">
      <alignment vertical="center"/>
    </xf>
    <xf numFmtId="0" fontId="14" fillId="13" borderId="6" applyNumberFormat="0" applyAlignment="0" applyProtection="0">
      <alignment vertical="center"/>
    </xf>
    <xf numFmtId="0" fontId="4" fillId="3" borderId="3" applyNumberFormat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71"/>
  <sheetViews>
    <sheetView tabSelected="1" workbookViewId="0">
      <selection activeCell="E3" sqref="E3"/>
    </sheetView>
  </sheetViews>
  <sheetFormatPr defaultColWidth="9" defaultRowHeight="13.5" outlineLevelCol="4"/>
  <cols>
    <col min="2" max="4" width="11.625" customWidth="1"/>
    <col min="5" max="5" width="15.75" customWidth="1"/>
  </cols>
  <sheetData>
    <row r="1" s="1" customFormat="1" ht="15" spans="1:5">
      <c r="A1" s="2" t="s">
        <v>0</v>
      </c>
      <c r="B1" s="3"/>
      <c r="C1" s="3"/>
      <c r="D1" s="3"/>
      <c r="E1" s="3"/>
    </row>
    <row r="2" s="1" customFormat="1" ht="14.25" spans="1: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ht="15" spans="1:5">
      <c r="A3" s="3" t="s">
        <v>6</v>
      </c>
      <c r="B3" s="3">
        <v>-0.230877</v>
      </c>
      <c r="C3" s="3">
        <v>-3.86991</v>
      </c>
      <c r="D3" s="3">
        <v>-3.38732</v>
      </c>
      <c r="E3" s="3">
        <f t="shared" ref="E3:E66" si="0">D3*0.5+C3*0.5</f>
        <v>-3.628615</v>
      </c>
    </row>
    <row r="4" ht="15" spans="1:5">
      <c r="A4" s="3" t="s">
        <v>7</v>
      </c>
      <c r="B4" s="3">
        <v>0.324694</v>
      </c>
      <c r="C4" s="3">
        <v>-1.5458</v>
      </c>
      <c r="D4" s="3">
        <v>-0.876658</v>
      </c>
      <c r="E4" s="3">
        <f t="shared" si="0"/>
        <v>-1.211229</v>
      </c>
    </row>
    <row r="5" ht="15" spans="1:5">
      <c r="A5" s="3" t="s">
        <v>8</v>
      </c>
      <c r="B5" s="3">
        <v>1.17448</v>
      </c>
      <c r="C5" s="3">
        <v>-2.0088</v>
      </c>
      <c r="D5" s="3">
        <v>-1.53571</v>
      </c>
      <c r="E5" s="3">
        <f t="shared" si="0"/>
        <v>-1.772255</v>
      </c>
    </row>
    <row r="6" ht="15" spans="1:5">
      <c r="A6" s="3" t="s">
        <v>9</v>
      </c>
      <c r="B6" s="3">
        <v>-1.35053</v>
      </c>
      <c r="C6" s="3">
        <v>0.32876</v>
      </c>
      <c r="D6" s="3">
        <v>-0.516561</v>
      </c>
      <c r="E6" s="3">
        <f t="shared" si="0"/>
        <v>-0.0939005</v>
      </c>
    </row>
    <row r="7" ht="15" spans="1:5">
      <c r="A7" s="3" t="s">
        <v>10</v>
      </c>
      <c r="B7" s="3">
        <v>-0.393776</v>
      </c>
      <c r="C7" s="3">
        <v>1.15335</v>
      </c>
      <c r="D7" s="5">
        <v>0.0716947</v>
      </c>
      <c r="E7" s="3">
        <f t="shared" si="0"/>
        <v>0.61252235</v>
      </c>
    </row>
    <row r="8" ht="15" spans="1:5">
      <c r="A8" s="3" t="s">
        <v>11</v>
      </c>
      <c r="B8" s="5">
        <v>0.0768577</v>
      </c>
      <c r="C8" s="3">
        <v>-1.0213</v>
      </c>
      <c r="D8" s="3">
        <v>-0.316455</v>
      </c>
      <c r="E8" s="3">
        <f t="shared" si="0"/>
        <v>-0.6688775</v>
      </c>
    </row>
    <row r="9" ht="15" spans="1:5">
      <c r="A9" s="3" t="s">
        <v>12</v>
      </c>
      <c r="B9" s="3">
        <v>1.14058</v>
      </c>
      <c r="C9" s="3">
        <v>1.24513</v>
      </c>
      <c r="D9" s="3">
        <v>0.995282</v>
      </c>
      <c r="E9" s="3">
        <f t="shared" si="0"/>
        <v>1.120206</v>
      </c>
    </row>
    <row r="10" ht="15" spans="1:5">
      <c r="A10" s="3" t="s">
        <v>13</v>
      </c>
      <c r="B10" s="3">
        <v>1.142</v>
      </c>
      <c r="C10" s="3">
        <v>-1.346</v>
      </c>
      <c r="D10" s="3">
        <v>-1.1769</v>
      </c>
      <c r="E10" s="3">
        <f t="shared" si="0"/>
        <v>-1.26145</v>
      </c>
    </row>
    <row r="11" ht="15" spans="1:5">
      <c r="A11" s="3" t="s">
        <v>14</v>
      </c>
      <c r="B11" s="3">
        <v>1.72009</v>
      </c>
      <c r="C11" s="3">
        <v>-1.82801</v>
      </c>
      <c r="D11" s="3">
        <v>-1.45859</v>
      </c>
      <c r="E11" s="3">
        <f t="shared" si="0"/>
        <v>-1.6433</v>
      </c>
    </row>
    <row r="12" ht="15" spans="1:5">
      <c r="A12" s="3" t="s">
        <v>15</v>
      </c>
      <c r="B12" s="3">
        <v>1.40347</v>
      </c>
      <c r="C12" s="3">
        <v>-2.20813</v>
      </c>
      <c r="D12" s="3">
        <v>-1.87024</v>
      </c>
      <c r="E12" s="3">
        <f t="shared" si="0"/>
        <v>-2.039185</v>
      </c>
    </row>
    <row r="13" ht="15" spans="1:5">
      <c r="A13" s="3" t="s">
        <v>16</v>
      </c>
      <c r="B13" s="3">
        <v>-0.83921</v>
      </c>
      <c r="C13" s="3">
        <v>1.87112</v>
      </c>
      <c r="D13" s="3">
        <v>1.54188</v>
      </c>
      <c r="E13" s="3">
        <f t="shared" si="0"/>
        <v>1.7065</v>
      </c>
    </row>
    <row r="14" ht="15" spans="1:5">
      <c r="A14" s="3" t="s">
        <v>17</v>
      </c>
      <c r="B14" s="3">
        <v>-0.102271</v>
      </c>
      <c r="C14" s="3">
        <v>-0.156848</v>
      </c>
      <c r="D14" s="3">
        <v>-0.370515</v>
      </c>
      <c r="E14" s="3">
        <f t="shared" si="0"/>
        <v>-0.2636815</v>
      </c>
    </row>
    <row r="15" ht="15" spans="1:5">
      <c r="A15" s="3" t="s">
        <v>18</v>
      </c>
      <c r="B15" s="3">
        <v>-0.281209</v>
      </c>
      <c r="C15" s="3">
        <v>1.93894</v>
      </c>
      <c r="D15" s="3">
        <v>0.924403</v>
      </c>
      <c r="E15" s="3">
        <f t="shared" si="0"/>
        <v>1.4316715</v>
      </c>
    </row>
    <row r="16" ht="15" spans="1:5">
      <c r="A16" s="3" t="s">
        <v>19</v>
      </c>
      <c r="B16" s="3">
        <v>-0.395781</v>
      </c>
      <c r="C16" s="3">
        <v>1.87535</v>
      </c>
      <c r="D16" s="3">
        <v>0.952889</v>
      </c>
      <c r="E16" s="3">
        <f t="shared" si="0"/>
        <v>1.4141195</v>
      </c>
    </row>
    <row r="17" ht="15" spans="1:5">
      <c r="A17" s="3" t="s">
        <v>20</v>
      </c>
      <c r="B17" s="3">
        <v>-0.235332</v>
      </c>
      <c r="C17" s="3">
        <v>-0.304353</v>
      </c>
      <c r="D17" s="3">
        <v>-0.625724</v>
      </c>
      <c r="E17" s="3">
        <f t="shared" si="0"/>
        <v>-0.4650385</v>
      </c>
    </row>
    <row r="18" ht="15" spans="1:5">
      <c r="A18" s="3" t="s">
        <v>21</v>
      </c>
      <c r="B18" s="3">
        <v>-0.17645</v>
      </c>
      <c r="C18" s="3">
        <v>0.966328</v>
      </c>
      <c r="D18" s="3">
        <v>1.30384</v>
      </c>
      <c r="E18" s="3">
        <f t="shared" si="0"/>
        <v>1.135084</v>
      </c>
    </row>
    <row r="19" ht="15" spans="1:5">
      <c r="A19" s="3" t="s">
        <v>22</v>
      </c>
      <c r="B19" s="3">
        <v>-0.880679</v>
      </c>
      <c r="C19" s="5">
        <v>0.0348473</v>
      </c>
      <c r="D19" s="3">
        <v>0.656561</v>
      </c>
      <c r="E19" s="3">
        <f t="shared" si="0"/>
        <v>0.34570415</v>
      </c>
    </row>
    <row r="20" ht="15" spans="1:5">
      <c r="A20" s="3" t="s">
        <v>23</v>
      </c>
      <c r="B20" s="3">
        <v>1.88261</v>
      </c>
      <c r="C20" s="3">
        <v>0.209418</v>
      </c>
      <c r="D20" s="3">
        <v>0.508182</v>
      </c>
      <c r="E20" s="3">
        <f t="shared" si="0"/>
        <v>0.3588</v>
      </c>
    </row>
    <row r="21" ht="15" spans="1:5">
      <c r="A21" s="3" t="s">
        <v>24</v>
      </c>
      <c r="B21" s="3">
        <v>-0.92822</v>
      </c>
      <c r="C21" s="3">
        <v>-1.00335</v>
      </c>
      <c r="D21" s="3">
        <v>-0.402237</v>
      </c>
      <c r="E21" s="3">
        <f t="shared" si="0"/>
        <v>-0.7027935</v>
      </c>
    </row>
    <row r="22" ht="15" spans="1:5">
      <c r="A22" s="3" t="s">
        <v>25</v>
      </c>
      <c r="B22" s="3">
        <v>0.690421</v>
      </c>
      <c r="C22" s="3">
        <v>-0.398343</v>
      </c>
      <c r="D22" s="3">
        <v>0.518446</v>
      </c>
      <c r="E22" s="3">
        <f t="shared" si="0"/>
        <v>0.0600515</v>
      </c>
    </row>
    <row r="23" ht="15" spans="1:5">
      <c r="A23" s="3" t="s">
        <v>26</v>
      </c>
      <c r="B23" s="3">
        <v>0.892469</v>
      </c>
      <c r="C23" s="3">
        <v>0.887253</v>
      </c>
      <c r="D23" s="3">
        <v>1.50533</v>
      </c>
      <c r="E23" s="3">
        <f t="shared" si="0"/>
        <v>1.1962915</v>
      </c>
    </row>
    <row r="24" ht="15" spans="1:5">
      <c r="A24" s="3" t="s">
        <v>27</v>
      </c>
      <c r="B24" s="3">
        <v>-0.43867</v>
      </c>
      <c r="C24" s="3">
        <v>0.696797</v>
      </c>
      <c r="D24" s="3">
        <v>1.34841</v>
      </c>
      <c r="E24" s="3">
        <f t="shared" si="0"/>
        <v>1.0226035</v>
      </c>
    </row>
    <row r="25" ht="15" spans="1:5">
      <c r="A25" s="3" t="s">
        <v>28</v>
      </c>
      <c r="B25" s="3">
        <v>0.408662</v>
      </c>
      <c r="C25" s="3">
        <v>1.50738</v>
      </c>
      <c r="D25" s="3">
        <v>1.28276</v>
      </c>
      <c r="E25" s="3">
        <f t="shared" si="0"/>
        <v>1.39507</v>
      </c>
    </row>
    <row r="26" ht="15" spans="1:5">
      <c r="A26" s="3" t="s">
        <v>29</v>
      </c>
      <c r="B26" s="5">
        <v>-0.0726439</v>
      </c>
      <c r="C26" s="3">
        <v>0.865884</v>
      </c>
      <c r="D26" s="3">
        <v>1.41963</v>
      </c>
      <c r="E26" s="3">
        <f t="shared" si="0"/>
        <v>1.142757</v>
      </c>
    </row>
    <row r="27" ht="15" spans="1:5">
      <c r="A27" s="3" t="s">
        <v>30</v>
      </c>
      <c r="B27" s="3">
        <v>-0.233004</v>
      </c>
      <c r="C27" s="3">
        <v>-3.19675</v>
      </c>
      <c r="D27" s="3">
        <v>-2.81255</v>
      </c>
      <c r="E27" s="3">
        <f t="shared" si="0"/>
        <v>-3.00465</v>
      </c>
    </row>
    <row r="28" ht="15" spans="1:5">
      <c r="A28" s="3" t="s">
        <v>31</v>
      </c>
      <c r="B28" s="3">
        <v>0.374378</v>
      </c>
      <c r="C28" s="3">
        <v>-2.75718</v>
      </c>
      <c r="D28" s="3">
        <v>-2.56745</v>
      </c>
      <c r="E28" s="3">
        <f t="shared" si="0"/>
        <v>-2.662315</v>
      </c>
    </row>
    <row r="29" ht="15" spans="1:5">
      <c r="A29" s="3" t="s">
        <v>32</v>
      </c>
      <c r="B29" s="3">
        <v>-0.982189</v>
      </c>
      <c r="C29" s="3">
        <v>-2.39392</v>
      </c>
      <c r="D29" s="3">
        <v>-2.36337</v>
      </c>
      <c r="E29" s="3">
        <f t="shared" si="0"/>
        <v>-2.378645</v>
      </c>
    </row>
    <row r="30" ht="15" spans="1:5">
      <c r="A30" s="3" t="s">
        <v>33</v>
      </c>
      <c r="B30" s="5">
        <v>0.0551152</v>
      </c>
      <c r="C30" s="3">
        <v>-1.9233</v>
      </c>
      <c r="D30" s="3">
        <v>-1.41135</v>
      </c>
      <c r="E30" s="3">
        <f t="shared" si="0"/>
        <v>-1.667325</v>
      </c>
    </row>
    <row r="31" ht="15" spans="1:5">
      <c r="A31" s="3" t="s">
        <v>34</v>
      </c>
      <c r="B31" s="3">
        <v>-0.557867</v>
      </c>
      <c r="C31" s="3">
        <v>1.14676</v>
      </c>
      <c r="D31" s="3">
        <v>0.731742</v>
      </c>
      <c r="E31" s="3">
        <f t="shared" si="0"/>
        <v>0.939251</v>
      </c>
    </row>
    <row r="32" ht="15" spans="1:5">
      <c r="A32" s="3" t="s">
        <v>35</v>
      </c>
      <c r="B32" s="3">
        <v>-1.78037</v>
      </c>
      <c r="C32" s="3">
        <v>0.691094</v>
      </c>
      <c r="D32" s="3">
        <v>0.33268</v>
      </c>
      <c r="E32" s="3">
        <f t="shared" si="0"/>
        <v>0.511887</v>
      </c>
    </row>
    <row r="33" ht="15" spans="1:5">
      <c r="A33" s="3" t="s">
        <v>36</v>
      </c>
      <c r="B33" s="3">
        <v>1.138</v>
      </c>
      <c r="C33" s="3">
        <v>-0.534629</v>
      </c>
      <c r="D33" s="3">
        <v>-0.65773</v>
      </c>
      <c r="E33" s="3">
        <f t="shared" si="0"/>
        <v>-0.5961795</v>
      </c>
    </row>
    <row r="34" ht="15" spans="1:5">
      <c r="A34" s="3" t="s">
        <v>37</v>
      </c>
      <c r="B34" s="3">
        <v>-1.31674</v>
      </c>
      <c r="C34" s="3">
        <v>2.45933</v>
      </c>
      <c r="D34" s="3">
        <v>1.72192</v>
      </c>
      <c r="E34" s="3">
        <f t="shared" si="0"/>
        <v>2.090625</v>
      </c>
    </row>
    <row r="35" ht="15" spans="1:5">
      <c r="A35" s="3" t="s">
        <v>38</v>
      </c>
      <c r="B35" s="3">
        <v>0.369043</v>
      </c>
      <c r="C35" s="3">
        <v>4.43861</v>
      </c>
      <c r="D35" s="3">
        <v>2.91271</v>
      </c>
      <c r="E35" s="3">
        <f t="shared" si="0"/>
        <v>3.67566</v>
      </c>
    </row>
    <row r="36" ht="15" spans="1:5">
      <c r="A36" s="3" t="s">
        <v>39</v>
      </c>
      <c r="B36" s="3">
        <v>1.22686</v>
      </c>
      <c r="C36" s="3">
        <v>2.05678</v>
      </c>
      <c r="D36" s="3">
        <v>2.00497</v>
      </c>
      <c r="E36" s="3">
        <f t="shared" si="0"/>
        <v>2.030875</v>
      </c>
    </row>
    <row r="37" ht="15" spans="1:5">
      <c r="A37" s="3" t="s">
        <v>40</v>
      </c>
      <c r="B37" s="3">
        <v>3.02013</v>
      </c>
      <c r="C37" s="3">
        <v>0.243672</v>
      </c>
      <c r="D37" s="3">
        <v>1.31825</v>
      </c>
      <c r="E37" s="3">
        <f t="shared" si="0"/>
        <v>0.780961</v>
      </c>
    </row>
    <row r="38" ht="15" spans="1:5">
      <c r="A38" s="3" t="s">
        <v>41</v>
      </c>
      <c r="B38" s="3">
        <v>0.994045</v>
      </c>
      <c r="C38" s="3">
        <v>0.676028</v>
      </c>
      <c r="D38" s="3">
        <v>1.76202</v>
      </c>
      <c r="E38" s="3">
        <f t="shared" si="0"/>
        <v>1.219024</v>
      </c>
    </row>
    <row r="39" ht="15" spans="1:5">
      <c r="A39" s="3" t="s">
        <v>42</v>
      </c>
      <c r="B39" s="3">
        <v>4.41707</v>
      </c>
      <c r="C39" s="3">
        <v>0.720019</v>
      </c>
      <c r="D39" s="3">
        <v>0.384419</v>
      </c>
      <c r="E39" s="3">
        <f t="shared" si="0"/>
        <v>0.552219</v>
      </c>
    </row>
    <row r="40" ht="15" spans="1:5">
      <c r="A40" s="3" t="s">
        <v>43</v>
      </c>
      <c r="B40" s="3">
        <v>0.876367</v>
      </c>
      <c r="C40" s="3">
        <v>-1.06759</v>
      </c>
      <c r="D40" s="3">
        <v>-0.922095</v>
      </c>
      <c r="E40" s="3">
        <f t="shared" si="0"/>
        <v>-0.9948425</v>
      </c>
    </row>
    <row r="41" ht="15" spans="1:5">
      <c r="A41" s="3" t="s">
        <v>44</v>
      </c>
      <c r="B41" s="3">
        <v>2.44948</v>
      </c>
      <c r="C41" s="3">
        <v>-1.02345</v>
      </c>
      <c r="D41" s="3">
        <v>-0.337192</v>
      </c>
      <c r="E41" s="3">
        <f t="shared" si="0"/>
        <v>-0.680321</v>
      </c>
    </row>
    <row r="42" ht="15" spans="1:5">
      <c r="A42" s="3" t="s">
        <v>45</v>
      </c>
      <c r="B42" s="3">
        <v>0.149188</v>
      </c>
      <c r="C42" s="3">
        <v>-2.18691</v>
      </c>
      <c r="D42" s="3">
        <v>-2.24161</v>
      </c>
      <c r="E42" s="3">
        <f t="shared" si="0"/>
        <v>-2.21426</v>
      </c>
    </row>
    <row r="43" ht="15" spans="1:5">
      <c r="A43" s="3" t="s">
        <v>46</v>
      </c>
      <c r="B43" s="3">
        <v>3.58772</v>
      </c>
      <c r="C43" s="3">
        <v>0.346697</v>
      </c>
      <c r="D43" s="3">
        <v>1.59602</v>
      </c>
      <c r="E43" s="3">
        <f t="shared" si="0"/>
        <v>0.9713585</v>
      </c>
    </row>
    <row r="44" ht="15" spans="1:5">
      <c r="A44" s="3" t="s">
        <v>47</v>
      </c>
      <c r="B44" s="3">
        <v>2.20477</v>
      </c>
      <c r="C44" s="3">
        <v>-0.226039</v>
      </c>
      <c r="D44" s="3">
        <v>1.06036</v>
      </c>
      <c r="E44" s="3">
        <f t="shared" si="0"/>
        <v>0.4171605</v>
      </c>
    </row>
    <row r="45" ht="15" spans="1:5">
      <c r="A45" s="3" t="s">
        <v>48</v>
      </c>
      <c r="B45" s="3">
        <v>1.63262</v>
      </c>
      <c r="C45" s="3">
        <v>-1.21306</v>
      </c>
      <c r="D45" s="3">
        <v>-0.413173</v>
      </c>
      <c r="E45" s="3">
        <f t="shared" si="0"/>
        <v>-0.8131165</v>
      </c>
    </row>
    <row r="46" ht="15" spans="1:5">
      <c r="A46" s="3" t="s">
        <v>49</v>
      </c>
      <c r="B46" s="3">
        <v>0.429705</v>
      </c>
      <c r="C46" s="3">
        <v>1.77267</v>
      </c>
      <c r="D46" s="3">
        <v>1.62246</v>
      </c>
      <c r="E46" s="3">
        <f t="shared" si="0"/>
        <v>1.697565</v>
      </c>
    </row>
    <row r="47" ht="15" spans="1:5">
      <c r="A47" s="3" t="s">
        <v>50</v>
      </c>
      <c r="B47" s="3">
        <v>2.12333</v>
      </c>
      <c r="C47" s="3">
        <v>2.45097</v>
      </c>
      <c r="D47" s="3">
        <v>2.69308</v>
      </c>
      <c r="E47" s="3">
        <f t="shared" si="0"/>
        <v>2.572025</v>
      </c>
    </row>
    <row r="48" ht="15" spans="1:5">
      <c r="A48" s="3" t="s">
        <v>51</v>
      </c>
      <c r="B48" s="3">
        <v>1.59611</v>
      </c>
      <c r="C48" s="3">
        <v>1.66294</v>
      </c>
      <c r="D48" s="3">
        <v>1.74586</v>
      </c>
      <c r="E48" s="3">
        <f t="shared" si="0"/>
        <v>1.7044</v>
      </c>
    </row>
    <row r="49" ht="15" spans="1:5">
      <c r="A49" s="3" t="s">
        <v>52</v>
      </c>
      <c r="B49" s="3">
        <v>1.46901</v>
      </c>
      <c r="C49" s="3">
        <v>-0.34324</v>
      </c>
      <c r="D49" s="3">
        <v>0.576062</v>
      </c>
      <c r="E49" s="3">
        <f t="shared" si="0"/>
        <v>0.116411</v>
      </c>
    </row>
    <row r="50" ht="15" spans="1:5">
      <c r="A50" s="3" t="s">
        <v>53</v>
      </c>
      <c r="B50" s="3">
        <v>-0.474681</v>
      </c>
      <c r="C50" s="3">
        <v>-1.31428</v>
      </c>
      <c r="D50" s="3">
        <v>-1.36327</v>
      </c>
      <c r="E50" s="3">
        <f t="shared" si="0"/>
        <v>-1.338775</v>
      </c>
    </row>
    <row r="51" ht="15" spans="1:5">
      <c r="A51" s="3" t="s">
        <v>54</v>
      </c>
      <c r="B51" s="3">
        <v>0.248649</v>
      </c>
      <c r="C51" s="3">
        <v>1.41982</v>
      </c>
      <c r="D51" s="3">
        <v>1.27301</v>
      </c>
      <c r="E51" s="3">
        <f t="shared" si="0"/>
        <v>1.346415</v>
      </c>
    </row>
    <row r="52" ht="15" spans="1:5">
      <c r="A52" s="3" t="s">
        <v>55</v>
      </c>
      <c r="B52" s="3">
        <v>3.5489</v>
      </c>
      <c r="C52" s="3">
        <v>-5.92103</v>
      </c>
      <c r="D52" s="3">
        <v>-3.82738</v>
      </c>
      <c r="E52" s="3">
        <f t="shared" si="0"/>
        <v>-4.874205</v>
      </c>
    </row>
    <row r="53" ht="15" spans="1:5">
      <c r="A53" s="3" t="s">
        <v>56</v>
      </c>
      <c r="B53" s="3">
        <v>6.38575</v>
      </c>
      <c r="C53" s="3">
        <v>-1.63062</v>
      </c>
      <c r="D53" s="3">
        <v>-0.161483</v>
      </c>
      <c r="E53" s="3">
        <f t="shared" si="0"/>
        <v>-0.8960515</v>
      </c>
    </row>
    <row r="54" ht="15" spans="1:5">
      <c r="A54" s="3" t="s">
        <v>57</v>
      </c>
      <c r="B54" s="3">
        <v>0.334732</v>
      </c>
      <c r="C54" s="3">
        <v>-1.26309</v>
      </c>
      <c r="D54" s="3">
        <v>-0.316832</v>
      </c>
      <c r="E54" s="3">
        <f t="shared" si="0"/>
        <v>-0.789961</v>
      </c>
    </row>
    <row r="55" ht="15" spans="1:5">
      <c r="A55" s="3" t="s">
        <v>58</v>
      </c>
      <c r="B55" s="3">
        <v>0.543171</v>
      </c>
      <c r="C55" s="3">
        <v>0.22467</v>
      </c>
      <c r="D55" s="5">
        <v>0.0538465</v>
      </c>
      <c r="E55" s="3">
        <f t="shared" si="0"/>
        <v>0.13925825</v>
      </c>
    </row>
    <row r="56" ht="15" spans="1:5">
      <c r="A56" s="3" t="s">
        <v>59</v>
      </c>
      <c r="B56" s="3">
        <v>1.33947</v>
      </c>
      <c r="C56" s="3">
        <v>1.40416</v>
      </c>
      <c r="D56" s="3">
        <v>0.616273</v>
      </c>
      <c r="E56" s="3">
        <f t="shared" si="0"/>
        <v>1.0102165</v>
      </c>
    </row>
    <row r="57" ht="15" spans="1:5">
      <c r="A57" s="3" t="s">
        <v>60</v>
      </c>
      <c r="B57" s="3">
        <v>4.60194</v>
      </c>
      <c r="C57" s="3">
        <v>0.447526</v>
      </c>
      <c r="D57" s="3">
        <v>0.932533</v>
      </c>
      <c r="E57" s="3">
        <f t="shared" si="0"/>
        <v>0.6900295</v>
      </c>
    </row>
    <row r="58" ht="15" spans="1:5">
      <c r="A58" s="3" t="s">
        <v>61</v>
      </c>
      <c r="B58" s="3">
        <v>0.781689</v>
      </c>
      <c r="C58" s="3">
        <v>1.45669</v>
      </c>
      <c r="D58" s="3">
        <v>1.12404</v>
      </c>
      <c r="E58" s="3">
        <f t="shared" si="0"/>
        <v>1.290365</v>
      </c>
    </row>
    <row r="59" ht="15" spans="1:5">
      <c r="A59" s="3" t="s">
        <v>62</v>
      </c>
      <c r="B59" s="3">
        <v>1.94809</v>
      </c>
      <c r="C59" s="3">
        <v>0.347543</v>
      </c>
      <c r="D59" s="3">
        <v>0.934267</v>
      </c>
      <c r="E59" s="3">
        <f t="shared" si="0"/>
        <v>0.640905</v>
      </c>
    </row>
    <row r="60" ht="15" spans="1:5">
      <c r="A60" s="3" t="s">
        <v>63</v>
      </c>
      <c r="B60" s="3">
        <v>1.52617</v>
      </c>
      <c r="C60" s="3">
        <v>2.74918</v>
      </c>
      <c r="D60" s="3">
        <v>2.43338</v>
      </c>
      <c r="E60" s="3">
        <f t="shared" si="0"/>
        <v>2.59128</v>
      </c>
    </row>
    <row r="61" ht="15" spans="1:5">
      <c r="A61" s="3" t="s">
        <v>64</v>
      </c>
      <c r="B61" s="3">
        <v>3.57469</v>
      </c>
      <c r="C61" s="3">
        <v>1.51425</v>
      </c>
      <c r="D61" s="3">
        <v>1.28518</v>
      </c>
      <c r="E61" s="3">
        <f t="shared" si="0"/>
        <v>1.399715</v>
      </c>
    </row>
    <row r="62" ht="15" spans="1:5">
      <c r="A62" s="3" t="s">
        <v>65</v>
      </c>
      <c r="B62" s="3">
        <v>1.63502</v>
      </c>
      <c r="C62" s="3">
        <v>0.295189</v>
      </c>
      <c r="D62" s="3">
        <v>1.31385</v>
      </c>
      <c r="E62" s="3">
        <f t="shared" si="0"/>
        <v>0.8045195</v>
      </c>
    </row>
    <row r="63" ht="15" spans="1:5">
      <c r="A63" s="3" t="s">
        <v>66</v>
      </c>
      <c r="B63" s="3">
        <v>1.3073</v>
      </c>
      <c r="C63" s="3">
        <v>1.76012</v>
      </c>
      <c r="D63" s="3">
        <v>2.07275</v>
      </c>
      <c r="E63" s="3">
        <f t="shared" si="0"/>
        <v>1.916435</v>
      </c>
    </row>
    <row r="64" ht="15" spans="1:5">
      <c r="A64" s="3" t="s">
        <v>67</v>
      </c>
      <c r="B64" s="3">
        <v>2.43484</v>
      </c>
      <c r="C64" s="5">
        <v>0.0738011</v>
      </c>
      <c r="D64" s="3">
        <v>0.477354</v>
      </c>
      <c r="E64" s="3">
        <f t="shared" si="0"/>
        <v>0.27557755</v>
      </c>
    </row>
    <row r="65" ht="15" spans="1:5">
      <c r="A65" s="3" t="s">
        <v>68</v>
      </c>
      <c r="B65" s="3">
        <v>5.61578</v>
      </c>
      <c r="C65" s="3">
        <v>-2.57902</v>
      </c>
      <c r="D65" s="3">
        <v>-1.7403</v>
      </c>
      <c r="E65" s="3">
        <f t="shared" si="0"/>
        <v>-2.15966</v>
      </c>
    </row>
    <row r="66" ht="15" spans="1:5">
      <c r="A66" s="3" t="s">
        <v>69</v>
      </c>
      <c r="B66" s="3">
        <v>3.65445</v>
      </c>
      <c r="C66" s="3">
        <v>-4.16201</v>
      </c>
      <c r="D66" s="3">
        <v>-2.05658</v>
      </c>
      <c r="E66" s="3">
        <f t="shared" si="0"/>
        <v>-3.109295</v>
      </c>
    </row>
    <row r="67" ht="15" spans="1:5">
      <c r="A67" s="3" t="s">
        <v>70</v>
      </c>
      <c r="B67" s="3">
        <v>3.16122</v>
      </c>
      <c r="C67" s="3">
        <v>-2.55336</v>
      </c>
      <c r="D67" s="3">
        <v>-1.37579</v>
      </c>
      <c r="E67" s="3">
        <f t="shared" ref="E67:E130" si="1">D67*0.5+C67*0.5</f>
        <v>-1.964575</v>
      </c>
    </row>
    <row r="68" ht="15" spans="1:5">
      <c r="A68" s="3" t="s">
        <v>71</v>
      </c>
      <c r="B68" s="3">
        <v>-1.10248</v>
      </c>
      <c r="C68" s="3">
        <v>1.12838</v>
      </c>
      <c r="D68" s="3">
        <v>1.11104</v>
      </c>
      <c r="E68" s="3">
        <f t="shared" si="1"/>
        <v>1.11971</v>
      </c>
    </row>
    <row r="69" ht="15" spans="1:5">
      <c r="A69" s="3" t="s">
        <v>72</v>
      </c>
      <c r="B69" s="3">
        <v>-1.65263</v>
      </c>
      <c r="C69" s="3">
        <v>1.23055</v>
      </c>
      <c r="D69" s="3">
        <v>0.904346</v>
      </c>
      <c r="E69" s="3">
        <f t="shared" si="1"/>
        <v>1.067448</v>
      </c>
    </row>
    <row r="70" ht="15" spans="1:5">
      <c r="A70" s="3" t="s">
        <v>73</v>
      </c>
      <c r="B70" s="3">
        <v>-1.68046</v>
      </c>
      <c r="C70" s="3">
        <v>-3.36668</v>
      </c>
      <c r="D70" s="3">
        <v>-2.58089</v>
      </c>
      <c r="E70" s="3">
        <f t="shared" si="1"/>
        <v>-2.973785</v>
      </c>
    </row>
    <row r="71" ht="15" spans="1:5">
      <c r="A71" s="3" t="s">
        <v>74</v>
      </c>
      <c r="B71" s="5">
        <v>-0.063621</v>
      </c>
      <c r="C71" s="3">
        <v>0.890302</v>
      </c>
      <c r="D71" s="3">
        <v>0.539532</v>
      </c>
      <c r="E71" s="3">
        <f t="shared" si="1"/>
        <v>0.714917</v>
      </c>
    </row>
    <row r="72" ht="15" spans="1:5">
      <c r="A72" s="3" t="s">
        <v>75</v>
      </c>
      <c r="B72" s="3">
        <v>-0.832218</v>
      </c>
      <c r="C72" s="3">
        <v>1.88857</v>
      </c>
      <c r="D72" s="3">
        <v>1.88028</v>
      </c>
      <c r="E72" s="3">
        <f t="shared" si="1"/>
        <v>1.884425</v>
      </c>
    </row>
    <row r="73" ht="15" spans="1:5">
      <c r="A73" s="3" t="s">
        <v>76</v>
      </c>
      <c r="B73" s="3">
        <v>0.775674</v>
      </c>
      <c r="C73" s="3">
        <v>1.39961</v>
      </c>
      <c r="D73" s="3">
        <v>1.283</v>
      </c>
      <c r="E73" s="3">
        <f t="shared" si="1"/>
        <v>1.341305</v>
      </c>
    </row>
    <row r="74" ht="15" spans="1:5">
      <c r="A74" s="3" t="s">
        <v>77</v>
      </c>
      <c r="B74" s="3">
        <v>0.573627</v>
      </c>
      <c r="C74" s="3">
        <v>1.78134</v>
      </c>
      <c r="D74" s="3">
        <v>1.52342</v>
      </c>
      <c r="E74" s="3">
        <f t="shared" si="1"/>
        <v>1.65238</v>
      </c>
    </row>
    <row r="75" ht="15" spans="1:5">
      <c r="A75" s="3" t="s">
        <v>78</v>
      </c>
      <c r="B75" s="3">
        <v>0.217177</v>
      </c>
      <c r="C75" s="3">
        <v>1.48383</v>
      </c>
      <c r="D75" s="3">
        <v>1.244</v>
      </c>
      <c r="E75" s="3">
        <f t="shared" si="1"/>
        <v>1.363915</v>
      </c>
    </row>
    <row r="76" ht="15" spans="1:5">
      <c r="A76" s="3" t="s">
        <v>79</v>
      </c>
      <c r="B76" s="3">
        <v>0.918607</v>
      </c>
      <c r="C76" s="3">
        <v>0.846071</v>
      </c>
      <c r="D76" s="3">
        <v>0.56233</v>
      </c>
      <c r="E76" s="3">
        <f t="shared" si="1"/>
        <v>0.7042005</v>
      </c>
    </row>
    <row r="77" ht="15" spans="1:5">
      <c r="A77" s="3" t="s">
        <v>80</v>
      </c>
      <c r="B77" s="3">
        <v>0.182675</v>
      </c>
      <c r="C77" s="3">
        <v>-1.41418</v>
      </c>
      <c r="D77" s="3">
        <v>-0.755066</v>
      </c>
      <c r="E77" s="3">
        <f t="shared" si="1"/>
        <v>-1.084623</v>
      </c>
    </row>
    <row r="78" ht="15" spans="1:5">
      <c r="A78" s="3" t="s">
        <v>81</v>
      </c>
      <c r="B78" s="3">
        <v>1.60889</v>
      </c>
      <c r="C78" s="3">
        <v>-1.94488</v>
      </c>
      <c r="D78" s="3">
        <v>-1.2214</v>
      </c>
      <c r="E78" s="3">
        <f t="shared" si="1"/>
        <v>-1.58314</v>
      </c>
    </row>
    <row r="79" ht="15" spans="1:5">
      <c r="A79" s="3" t="s">
        <v>82</v>
      </c>
      <c r="B79" s="3">
        <v>1.21668</v>
      </c>
      <c r="C79" s="3">
        <v>-0.960614</v>
      </c>
      <c r="D79" s="3">
        <v>-0.568393</v>
      </c>
      <c r="E79" s="3">
        <f t="shared" si="1"/>
        <v>-0.7645035</v>
      </c>
    </row>
    <row r="80" ht="15" spans="1:5">
      <c r="A80" s="3" t="s">
        <v>83</v>
      </c>
      <c r="B80" s="5">
        <v>0.0496908</v>
      </c>
      <c r="C80" s="3">
        <v>-0.382531</v>
      </c>
      <c r="D80" s="3">
        <v>-0.17661</v>
      </c>
      <c r="E80" s="3">
        <f t="shared" si="1"/>
        <v>-0.2795705</v>
      </c>
    </row>
    <row r="81" ht="15" spans="1:5">
      <c r="A81" s="3" t="s">
        <v>84</v>
      </c>
      <c r="B81" s="3">
        <v>0.649935</v>
      </c>
      <c r="C81" s="3">
        <v>0.255789</v>
      </c>
      <c r="D81" s="3">
        <v>0.782955</v>
      </c>
      <c r="E81" s="3">
        <f t="shared" si="1"/>
        <v>0.519372</v>
      </c>
    </row>
    <row r="82" ht="15" spans="1:5">
      <c r="A82" s="3" t="s">
        <v>85</v>
      </c>
      <c r="B82" s="3">
        <v>-0.67045</v>
      </c>
      <c r="C82" s="3">
        <v>-1.04224</v>
      </c>
      <c r="D82" s="3">
        <v>-0.776499</v>
      </c>
      <c r="E82" s="3">
        <f t="shared" si="1"/>
        <v>-0.9093695</v>
      </c>
    </row>
    <row r="83" ht="15" spans="1:5">
      <c r="A83" s="3" t="s">
        <v>86</v>
      </c>
      <c r="B83" s="3">
        <v>-0.585099</v>
      </c>
      <c r="C83" s="3">
        <v>0.18831</v>
      </c>
      <c r="D83" s="5">
        <v>0.0802511</v>
      </c>
      <c r="E83" s="3">
        <f t="shared" si="1"/>
        <v>0.13428055</v>
      </c>
    </row>
    <row r="84" ht="15" spans="1:5">
      <c r="A84" s="3" t="s">
        <v>87</v>
      </c>
      <c r="B84" s="3">
        <v>-0.264201</v>
      </c>
      <c r="C84" s="5">
        <v>0.0357686</v>
      </c>
      <c r="D84" s="5">
        <v>-0.0919412</v>
      </c>
      <c r="E84" s="3">
        <f t="shared" si="1"/>
        <v>-0.0280863</v>
      </c>
    </row>
    <row r="85" ht="15" spans="1:5">
      <c r="A85" s="3" t="s">
        <v>88</v>
      </c>
      <c r="B85" s="3">
        <v>0.131893</v>
      </c>
      <c r="C85" s="5">
        <v>0.0207185</v>
      </c>
      <c r="D85" s="3">
        <v>-0.229265</v>
      </c>
      <c r="E85" s="3">
        <f t="shared" si="1"/>
        <v>-0.10427325</v>
      </c>
    </row>
    <row r="86" ht="15" spans="1:5">
      <c r="A86" s="3" t="s">
        <v>89</v>
      </c>
      <c r="B86" s="3">
        <v>0.643173</v>
      </c>
      <c r="C86" s="3">
        <v>1.81096</v>
      </c>
      <c r="D86" s="3">
        <v>1.40131</v>
      </c>
      <c r="E86" s="3">
        <f t="shared" si="1"/>
        <v>1.606135</v>
      </c>
    </row>
    <row r="87" ht="15" spans="1:5">
      <c r="A87" s="3" t="s">
        <v>90</v>
      </c>
      <c r="B87" s="3">
        <v>-1.31954</v>
      </c>
      <c r="C87" s="3">
        <v>2.19862</v>
      </c>
      <c r="D87" s="3">
        <v>1.67369</v>
      </c>
      <c r="E87" s="3">
        <f t="shared" si="1"/>
        <v>1.936155</v>
      </c>
    </row>
    <row r="88" ht="15" spans="1:5">
      <c r="A88" s="3" t="s">
        <v>91</v>
      </c>
      <c r="B88" s="3">
        <v>0.378448</v>
      </c>
      <c r="C88" s="3">
        <v>0.101989</v>
      </c>
      <c r="D88" s="3">
        <v>-0.238353</v>
      </c>
      <c r="E88" s="3">
        <f t="shared" si="1"/>
        <v>-0.068182</v>
      </c>
    </row>
    <row r="89" ht="15" spans="1:5">
      <c r="A89" s="3" t="s">
        <v>92</v>
      </c>
      <c r="B89" s="3">
        <v>-1.49567</v>
      </c>
      <c r="C89" s="3">
        <v>-0.344528</v>
      </c>
      <c r="D89" s="3">
        <v>0.167865</v>
      </c>
      <c r="E89" s="3">
        <f t="shared" si="1"/>
        <v>-0.0883315</v>
      </c>
    </row>
    <row r="90" ht="15" spans="1:5">
      <c r="A90" s="3" t="s">
        <v>93</v>
      </c>
      <c r="B90" s="3">
        <v>-1.01729</v>
      </c>
      <c r="C90" s="3">
        <v>0.341429</v>
      </c>
      <c r="D90" s="3">
        <v>-0.710317</v>
      </c>
      <c r="E90" s="3">
        <f t="shared" si="1"/>
        <v>-0.184444</v>
      </c>
    </row>
    <row r="91" ht="15" spans="1:5">
      <c r="A91" s="3" t="s">
        <v>94</v>
      </c>
      <c r="B91" s="3">
        <v>0.440299</v>
      </c>
      <c r="C91" s="3">
        <v>1.97691</v>
      </c>
      <c r="D91" s="3">
        <v>1.17696</v>
      </c>
      <c r="E91" s="3">
        <f t="shared" si="1"/>
        <v>1.576935</v>
      </c>
    </row>
    <row r="92" ht="15" spans="1:5">
      <c r="A92" s="3" t="s">
        <v>95</v>
      </c>
      <c r="B92" s="5">
        <v>-0.0664824</v>
      </c>
      <c r="C92" s="3">
        <v>-0.290524</v>
      </c>
      <c r="D92" s="3">
        <v>-0.568185</v>
      </c>
      <c r="E92" s="3">
        <f t="shared" si="1"/>
        <v>-0.4293545</v>
      </c>
    </row>
    <row r="93" ht="15" spans="1:5">
      <c r="A93" s="3" t="s">
        <v>96</v>
      </c>
      <c r="B93" s="3">
        <v>-1.35309</v>
      </c>
      <c r="C93" s="3">
        <v>-0.836801</v>
      </c>
      <c r="D93" s="3">
        <v>0.237327</v>
      </c>
      <c r="E93" s="3">
        <f t="shared" si="1"/>
        <v>-0.299737</v>
      </c>
    </row>
    <row r="94" ht="15" spans="1:5">
      <c r="A94" s="3" t="s">
        <v>97</v>
      </c>
      <c r="B94" s="3">
        <v>1.05903</v>
      </c>
      <c r="C94" s="3">
        <v>0.347686</v>
      </c>
      <c r="D94" s="5">
        <v>0.0448406</v>
      </c>
      <c r="E94" s="3">
        <f t="shared" si="1"/>
        <v>0.1962633</v>
      </c>
    </row>
    <row r="95" ht="15" spans="1:5">
      <c r="A95" s="3" t="s">
        <v>98</v>
      </c>
      <c r="B95" s="3">
        <v>-0.627318</v>
      </c>
      <c r="C95" s="3">
        <v>-0.860796</v>
      </c>
      <c r="D95" s="3">
        <v>-0.400291</v>
      </c>
      <c r="E95" s="3">
        <f t="shared" si="1"/>
        <v>-0.6305435</v>
      </c>
    </row>
    <row r="96" ht="15" spans="1:5">
      <c r="A96" s="3" t="s">
        <v>99</v>
      </c>
      <c r="B96" s="3">
        <v>-1.58101</v>
      </c>
      <c r="C96" s="3">
        <v>-3.53117</v>
      </c>
      <c r="D96" s="3">
        <v>-2.47215</v>
      </c>
      <c r="E96" s="3">
        <f t="shared" si="1"/>
        <v>-3.00166</v>
      </c>
    </row>
    <row r="97" ht="15" spans="1:5">
      <c r="A97" s="3" t="s">
        <v>100</v>
      </c>
      <c r="B97" s="3">
        <v>0.198951</v>
      </c>
      <c r="C97" s="3">
        <v>-1.2531</v>
      </c>
      <c r="D97" s="5">
        <v>-0.0966703</v>
      </c>
      <c r="E97" s="3">
        <f t="shared" si="1"/>
        <v>-0.67488515</v>
      </c>
    </row>
    <row r="98" ht="15" spans="1:5">
      <c r="A98" s="3" t="s">
        <v>101</v>
      </c>
      <c r="B98" s="3">
        <v>-0.372129</v>
      </c>
      <c r="C98" s="3">
        <v>-0.880094</v>
      </c>
      <c r="D98" s="3">
        <v>0.54328</v>
      </c>
      <c r="E98" s="3">
        <f t="shared" si="1"/>
        <v>-0.168407</v>
      </c>
    </row>
    <row r="99" ht="15" spans="1:5">
      <c r="A99" s="3" t="s">
        <v>102</v>
      </c>
      <c r="B99" s="3">
        <v>-0.915164</v>
      </c>
      <c r="C99" s="3">
        <v>0.165694</v>
      </c>
      <c r="D99" s="3">
        <v>0.729037</v>
      </c>
      <c r="E99" s="3">
        <f t="shared" si="1"/>
        <v>0.4473655</v>
      </c>
    </row>
    <row r="100" ht="15" spans="1:5">
      <c r="A100" s="3" t="s">
        <v>103</v>
      </c>
      <c r="B100" s="3">
        <v>-1.02205</v>
      </c>
      <c r="C100" s="3">
        <v>-1.47261</v>
      </c>
      <c r="D100" s="3">
        <v>-1.48511</v>
      </c>
      <c r="E100" s="3">
        <f t="shared" si="1"/>
        <v>-1.47886</v>
      </c>
    </row>
    <row r="101" ht="15" spans="1:5">
      <c r="A101" s="3" t="s">
        <v>104</v>
      </c>
      <c r="B101" s="3">
        <v>0.975535</v>
      </c>
      <c r="C101" s="3">
        <v>-2.69823</v>
      </c>
      <c r="D101" s="3">
        <v>-2.26636</v>
      </c>
      <c r="E101" s="3">
        <f t="shared" si="1"/>
        <v>-2.482295</v>
      </c>
    </row>
    <row r="102" ht="15" spans="1:5">
      <c r="A102" s="3" t="s">
        <v>105</v>
      </c>
      <c r="B102" s="3">
        <v>-1.58697</v>
      </c>
      <c r="C102" s="3">
        <v>-0.910107</v>
      </c>
      <c r="D102" s="3">
        <v>-1.12547</v>
      </c>
      <c r="E102" s="3">
        <f t="shared" si="1"/>
        <v>-1.0177885</v>
      </c>
    </row>
    <row r="103" ht="15" spans="1:5">
      <c r="A103" s="3" t="s">
        <v>106</v>
      </c>
      <c r="B103" s="3">
        <v>0.198225</v>
      </c>
      <c r="C103" s="3">
        <v>-1.16163</v>
      </c>
      <c r="D103" s="3">
        <v>-1.31809</v>
      </c>
      <c r="E103" s="3">
        <f t="shared" si="1"/>
        <v>-1.23986</v>
      </c>
    </row>
    <row r="104" ht="15" spans="1:5">
      <c r="A104" s="3" t="s">
        <v>107</v>
      </c>
      <c r="B104" s="3">
        <v>-0.860097</v>
      </c>
      <c r="C104" s="3">
        <v>-2.62076</v>
      </c>
      <c r="D104" s="3">
        <v>-1.92953</v>
      </c>
      <c r="E104" s="3">
        <f t="shared" si="1"/>
        <v>-2.275145</v>
      </c>
    </row>
    <row r="105" ht="15" spans="1:5">
      <c r="A105" s="3" t="s">
        <v>108</v>
      </c>
      <c r="B105" s="3">
        <v>-1.47507</v>
      </c>
      <c r="C105" s="3">
        <v>-2.20542</v>
      </c>
      <c r="D105" s="3">
        <v>-2.19531</v>
      </c>
      <c r="E105" s="3">
        <f t="shared" si="1"/>
        <v>-2.200365</v>
      </c>
    </row>
    <row r="106" ht="15" spans="1:5">
      <c r="A106" s="3" t="s">
        <v>109</v>
      </c>
      <c r="B106" s="3">
        <v>-0.310328</v>
      </c>
      <c r="C106" s="3">
        <v>-2.4326</v>
      </c>
      <c r="D106" s="3">
        <v>-2.64016</v>
      </c>
      <c r="E106" s="3">
        <f t="shared" si="1"/>
        <v>-2.53638</v>
      </c>
    </row>
    <row r="107" ht="15" spans="1:5">
      <c r="A107" s="3" t="s">
        <v>110</v>
      </c>
      <c r="B107" s="3">
        <v>0.11736</v>
      </c>
      <c r="C107" s="3">
        <v>-0.492062</v>
      </c>
      <c r="D107" s="3">
        <v>-0.707132</v>
      </c>
      <c r="E107" s="3">
        <f t="shared" si="1"/>
        <v>-0.599597</v>
      </c>
    </row>
    <row r="108" ht="15" spans="1:5">
      <c r="A108" s="3" t="s">
        <v>111</v>
      </c>
      <c r="B108" s="3">
        <v>-0.285458</v>
      </c>
      <c r="C108" s="3">
        <v>2.62931</v>
      </c>
      <c r="D108" s="3">
        <v>2.01207</v>
      </c>
      <c r="E108" s="3">
        <f t="shared" si="1"/>
        <v>2.32069</v>
      </c>
    </row>
    <row r="109" ht="15" spans="1:5">
      <c r="A109" s="3" t="s">
        <v>112</v>
      </c>
      <c r="B109" s="3">
        <v>-0.215981</v>
      </c>
      <c r="C109" s="3">
        <v>-1.44331</v>
      </c>
      <c r="D109" s="3">
        <v>-1.41823</v>
      </c>
      <c r="E109" s="3">
        <f t="shared" si="1"/>
        <v>-1.43077</v>
      </c>
    </row>
    <row r="110" ht="15" spans="1:5">
      <c r="A110" s="3" t="s">
        <v>113</v>
      </c>
      <c r="B110" s="3">
        <v>-0.471512</v>
      </c>
      <c r="C110" s="3">
        <v>-1.16119</v>
      </c>
      <c r="D110" s="3">
        <v>-1.07442</v>
      </c>
      <c r="E110" s="3">
        <f t="shared" si="1"/>
        <v>-1.117805</v>
      </c>
    </row>
    <row r="111" ht="15" spans="1:5">
      <c r="A111" s="3" t="s">
        <v>114</v>
      </c>
      <c r="B111" s="3">
        <v>-1.29033</v>
      </c>
      <c r="C111" s="3">
        <v>1.52628</v>
      </c>
      <c r="D111" s="3">
        <v>0.603368</v>
      </c>
      <c r="E111" s="3">
        <f t="shared" si="1"/>
        <v>1.064824</v>
      </c>
    </row>
    <row r="112" ht="15" spans="1:5">
      <c r="A112" s="3" t="s">
        <v>115</v>
      </c>
      <c r="B112" s="3">
        <v>-0.767382</v>
      </c>
      <c r="C112" s="3">
        <v>0.821121</v>
      </c>
      <c r="D112" s="3">
        <v>0.540579</v>
      </c>
      <c r="E112" s="3">
        <f t="shared" si="1"/>
        <v>0.68085</v>
      </c>
    </row>
    <row r="113" ht="15" spans="1:5">
      <c r="A113" s="3" t="s">
        <v>116</v>
      </c>
      <c r="B113" s="3">
        <v>-1.0348</v>
      </c>
      <c r="C113" s="3">
        <v>3.4622</v>
      </c>
      <c r="D113" s="3">
        <v>2.64628</v>
      </c>
      <c r="E113" s="3">
        <f t="shared" si="1"/>
        <v>3.05424</v>
      </c>
    </row>
    <row r="114" ht="15" spans="1:5">
      <c r="A114" s="3" t="s">
        <v>117</v>
      </c>
      <c r="B114" s="3">
        <v>0.221592</v>
      </c>
      <c r="C114" s="3">
        <v>0.570021</v>
      </c>
      <c r="D114" s="3">
        <v>0.86028</v>
      </c>
      <c r="E114" s="3">
        <f t="shared" si="1"/>
        <v>0.7151505</v>
      </c>
    </row>
    <row r="115" ht="15" spans="1:5">
      <c r="A115" s="3" t="s">
        <v>118</v>
      </c>
      <c r="B115" s="3">
        <v>-1.37696</v>
      </c>
      <c r="C115" s="3">
        <v>-0.332537</v>
      </c>
      <c r="D115" s="5">
        <v>0.0806418</v>
      </c>
      <c r="E115" s="3">
        <f t="shared" si="1"/>
        <v>-0.1259476</v>
      </c>
    </row>
    <row r="116" ht="15" spans="1:5">
      <c r="A116" s="3" t="s">
        <v>119</v>
      </c>
      <c r="B116" s="3">
        <v>-1.04249</v>
      </c>
      <c r="C116" s="5">
        <v>0.027581</v>
      </c>
      <c r="D116" s="3">
        <v>0.321292</v>
      </c>
      <c r="E116" s="3">
        <f t="shared" si="1"/>
        <v>0.1744365</v>
      </c>
    </row>
    <row r="117" ht="15" spans="1:5">
      <c r="A117" s="3" t="s">
        <v>120</v>
      </c>
      <c r="B117" s="3">
        <v>0.12392</v>
      </c>
      <c r="C117" s="3">
        <v>1.19813</v>
      </c>
      <c r="D117" s="3">
        <v>1.09816</v>
      </c>
      <c r="E117" s="3">
        <f t="shared" si="1"/>
        <v>1.148145</v>
      </c>
    </row>
    <row r="118" ht="15" spans="1:5">
      <c r="A118" s="3" t="s">
        <v>121</v>
      </c>
      <c r="B118" s="3">
        <v>-0.514702</v>
      </c>
      <c r="C118" s="3">
        <v>-1.26411</v>
      </c>
      <c r="D118" s="3">
        <v>-0.928368</v>
      </c>
      <c r="E118" s="3">
        <f t="shared" si="1"/>
        <v>-1.096239</v>
      </c>
    </row>
    <row r="119" ht="15" spans="1:5">
      <c r="A119" s="3" t="s">
        <v>122</v>
      </c>
      <c r="B119" s="3">
        <v>-1.4697</v>
      </c>
      <c r="C119" s="3">
        <v>-1.5745</v>
      </c>
      <c r="D119" s="3">
        <v>-1.75438</v>
      </c>
      <c r="E119" s="3">
        <f t="shared" si="1"/>
        <v>-1.66444</v>
      </c>
    </row>
    <row r="120" ht="15" spans="1:5">
      <c r="A120" s="3" t="s">
        <v>123</v>
      </c>
      <c r="B120" s="3">
        <v>-1.36867</v>
      </c>
      <c r="C120" s="3">
        <v>-3.17388</v>
      </c>
      <c r="D120" s="3">
        <v>-2.66407</v>
      </c>
      <c r="E120" s="3">
        <f t="shared" si="1"/>
        <v>-2.918975</v>
      </c>
    </row>
    <row r="121" ht="15" spans="1:5">
      <c r="A121" s="3" t="s">
        <v>124</v>
      </c>
      <c r="B121" s="3">
        <v>-1.49962</v>
      </c>
      <c r="C121" s="3">
        <v>-0.797507</v>
      </c>
      <c r="D121" s="3">
        <v>-0.982534</v>
      </c>
      <c r="E121" s="3">
        <f t="shared" si="1"/>
        <v>-0.8900205</v>
      </c>
    </row>
    <row r="122" ht="15" spans="1:5">
      <c r="A122" s="3" t="s">
        <v>125</v>
      </c>
      <c r="B122" s="3">
        <v>-1.10612</v>
      </c>
      <c r="C122" s="3">
        <v>-0.403086</v>
      </c>
      <c r="D122" s="3">
        <v>-0.46995</v>
      </c>
      <c r="E122" s="3">
        <f t="shared" si="1"/>
        <v>-0.436518</v>
      </c>
    </row>
    <row r="123" ht="15" spans="1:5">
      <c r="A123" s="3" t="s">
        <v>126</v>
      </c>
      <c r="B123" s="3">
        <v>-0.703417</v>
      </c>
      <c r="C123" s="3">
        <v>-2.4617</v>
      </c>
      <c r="D123" s="3">
        <v>-1.20785</v>
      </c>
      <c r="E123" s="3">
        <f t="shared" si="1"/>
        <v>-1.834775</v>
      </c>
    </row>
    <row r="124" ht="15" spans="1:5">
      <c r="A124" s="3" t="s">
        <v>127</v>
      </c>
      <c r="B124" s="5">
        <v>0.0394033</v>
      </c>
      <c r="C124" s="3">
        <v>-3.05791</v>
      </c>
      <c r="D124" s="3">
        <v>-1.79386</v>
      </c>
      <c r="E124" s="3">
        <f t="shared" si="1"/>
        <v>-2.425885</v>
      </c>
    </row>
    <row r="125" ht="15" spans="1:5">
      <c r="A125" s="3" t="s">
        <v>128</v>
      </c>
      <c r="B125" s="3">
        <v>0.912091</v>
      </c>
      <c r="C125" s="3">
        <v>-2.96895</v>
      </c>
      <c r="D125" s="3">
        <v>-2.11896</v>
      </c>
      <c r="E125" s="3">
        <f t="shared" si="1"/>
        <v>-2.543955</v>
      </c>
    </row>
    <row r="126" ht="15" spans="1:5">
      <c r="A126" s="3" t="s">
        <v>129</v>
      </c>
      <c r="B126" s="3">
        <v>-0.427104</v>
      </c>
      <c r="C126" s="3">
        <v>1.2647</v>
      </c>
      <c r="D126" s="3">
        <v>0.923565</v>
      </c>
      <c r="E126" s="3">
        <f t="shared" si="1"/>
        <v>1.0941325</v>
      </c>
    </row>
    <row r="127" ht="15" spans="1:5">
      <c r="A127" s="3" t="s">
        <v>130</v>
      </c>
      <c r="B127" s="3">
        <v>-1.3363</v>
      </c>
      <c r="C127" s="3">
        <v>-0.842958</v>
      </c>
      <c r="D127" s="3">
        <v>-0.374042</v>
      </c>
      <c r="E127" s="3">
        <f t="shared" si="1"/>
        <v>-0.6085</v>
      </c>
    </row>
    <row r="128" ht="15" spans="1:5">
      <c r="A128" s="3" t="s">
        <v>131</v>
      </c>
      <c r="B128" s="3">
        <v>-1.39729</v>
      </c>
      <c r="C128" s="3">
        <v>-2.01641</v>
      </c>
      <c r="D128" s="3">
        <v>-1.4052</v>
      </c>
      <c r="E128" s="3">
        <f t="shared" si="1"/>
        <v>-1.710805</v>
      </c>
    </row>
    <row r="129" ht="15" spans="1:5">
      <c r="A129" s="3" t="s">
        <v>132</v>
      </c>
      <c r="B129" s="3">
        <v>1.0116</v>
      </c>
      <c r="C129" s="3">
        <v>-1.2958</v>
      </c>
      <c r="D129" s="3">
        <v>-0.640169</v>
      </c>
      <c r="E129" s="3">
        <f t="shared" si="1"/>
        <v>-0.9679845</v>
      </c>
    </row>
    <row r="130" ht="15" spans="1:5">
      <c r="A130" s="3" t="s">
        <v>133</v>
      </c>
      <c r="B130" s="3">
        <v>1.55585</v>
      </c>
      <c r="C130" s="3">
        <v>-4.22434</v>
      </c>
      <c r="D130" s="3">
        <v>-2.90184</v>
      </c>
      <c r="E130" s="3">
        <f t="shared" si="1"/>
        <v>-3.56309</v>
      </c>
    </row>
    <row r="131" ht="15" spans="1:5">
      <c r="A131" s="3" t="s">
        <v>134</v>
      </c>
      <c r="B131" s="3">
        <v>-0.754807</v>
      </c>
      <c r="C131" s="3">
        <v>-0.568966</v>
      </c>
      <c r="D131" s="3">
        <v>-1.00462</v>
      </c>
      <c r="E131" s="3">
        <f t="shared" ref="E131:E194" si="2">D131*0.5+C131*0.5</f>
        <v>-0.786793</v>
      </c>
    </row>
    <row r="132" ht="15" spans="1:5">
      <c r="A132" s="3" t="s">
        <v>135</v>
      </c>
      <c r="B132" s="3">
        <v>-1.39759</v>
      </c>
      <c r="C132" s="3">
        <v>0.54271</v>
      </c>
      <c r="D132" s="3">
        <v>0.900918</v>
      </c>
      <c r="E132" s="3">
        <f t="shared" si="2"/>
        <v>0.721814</v>
      </c>
    </row>
    <row r="133" ht="15" spans="1:5">
      <c r="A133" s="3" t="s">
        <v>136</v>
      </c>
      <c r="B133" s="3">
        <v>-0.247198</v>
      </c>
      <c r="C133" s="3">
        <v>0.758368</v>
      </c>
      <c r="D133" s="3">
        <v>1.32515</v>
      </c>
      <c r="E133" s="3">
        <f t="shared" si="2"/>
        <v>1.041759</v>
      </c>
    </row>
    <row r="134" ht="15" spans="1:5">
      <c r="A134" s="3" t="s">
        <v>137</v>
      </c>
      <c r="B134" s="3">
        <v>-0.538466</v>
      </c>
      <c r="C134" s="3">
        <v>-0.863538</v>
      </c>
      <c r="D134" s="3">
        <v>-0.159758</v>
      </c>
      <c r="E134" s="3">
        <f t="shared" si="2"/>
        <v>-0.511648</v>
      </c>
    </row>
    <row r="135" ht="15" spans="1:5">
      <c r="A135" s="3" t="s">
        <v>138</v>
      </c>
      <c r="B135" s="5">
        <v>0.0617326</v>
      </c>
      <c r="C135" s="3">
        <v>-1.93239</v>
      </c>
      <c r="D135" s="3">
        <v>-1.30438</v>
      </c>
      <c r="E135" s="3">
        <f t="shared" si="2"/>
        <v>-1.618385</v>
      </c>
    </row>
    <row r="136" ht="15" spans="1:5">
      <c r="A136" s="3" t="s">
        <v>139</v>
      </c>
      <c r="B136" s="3">
        <v>-1.0779</v>
      </c>
      <c r="C136" s="3">
        <v>-2.47095</v>
      </c>
      <c r="D136" s="3">
        <v>-1.53819</v>
      </c>
      <c r="E136" s="3">
        <f t="shared" si="2"/>
        <v>-2.00457</v>
      </c>
    </row>
    <row r="137" ht="15" spans="1:5">
      <c r="A137" s="3" t="s">
        <v>140</v>
      </c>
      <c r="B137" s="3">
        <v>0.124312</v>
      </c>
      <c r="C137" s="3">
        <v>-1.00548</v>
      </c>
      <c r="D137" s="3">
        <v>-0.785269</v>
      </c>
      <c r="E137" s="3">
        <f t="shared" si="2"/>
        <v>-0.8953745</v>
      </c>
    </row>
    <row r="138" ht="15" spans="1:5">
      <c r="A138" s="3" t="s">
        <v>141</v>
      </c>
      <c r="B138" s="3">
        <v>-1.18072</v>
      </c>
      <c r="C138" s="3">
        <v>-0.318334</v>
      </c>
      <c r="D138" s="3">
        <v>0.253281</v>
      </c>
      <c r="E138" s="3">
        <f t="shared" si="2"/>
        <v>-0.0325265</v>
      </c>
    </row>
    <row r="139" ht="15" spans="1:5">
      <c r="A139" s="3" t="s">
        <v>142</v>
      </c>
      <c r="B139" s="3">
        <v>-0.885028</v>
      </c>
      <c r="C139" s="3">
        <v>1.62307</v>
      </c>
      <c r="D139" s="3">
        <v>1.01821</v>
      </c>
      <c r="E139" s="3">
        <f t="shared" si="2"/>
        <v>1.32064</v>
      </c>
    </row>
    <row r="140" ht="15" spans="1:5">
      <c r="A140" s="3" t="s">
        <v>143</v>
      </c>
      <c r="B140" s="3">
        <v>0.845366</v>
      </c>
      <c r="C140" s="3">
        <v>-0.739965</v>
      </c>
      <c r="D140" s="3">
        <v>-0.288752</v>
      </c>
      <c r="E140" s="3">
        <f t="shared" si="2"/>
        <v>-0.5143585</v>
      </c>
    </row>
    <row r="141" ht="15" spans="1:5">
      <c r="A141" s="3" t="s">
        <v>144</v>
      </c>
      <c r="B141" s="3">
        <v>-0.364008</v>
      </c>
      <c r="C141" s="3">
        <v>-1.35864</v>
      </c>
      <c r="D141" s="3">
        <v>-0.910979</v>
      </c>
      <c r="E141" s="3">
        <f t="shared" si="2"/>
        <v>-1.1348095</v>
      </c>
    </row>
    <row r="142" ht="15" spans="1:5">
      <c r="A142" s="3" t="s">
        <v>145</v>
      </c>
      <c r="B142" s="3">
        <v>-0.185731</v>
      </c>
      <c r="C142" s="3">
        <v>-2.38238</v>
      </c>
      <c r="D142" s="3">
        <v>-2.12043</v>
      </c>
      <c r="E142" s="3">
        <f t="shared" si="2"/>
        <v>-2.251405</v>
      </c>
    </row>
    <row r="143" ht="15" spans="1:5">
      <c r="A143" s="3" t="s">
        <v>146</v>
      </c>
      <c r="B143" s="3">
        <v>0.701617</v>
      </c>
      <c r="C143" s="3">
        <v>2.5056</v>
      </c>
      <c r="D143" s="3">
        <v>1.90369</v>
      </c>
      <c r="E143" s="3">
        <f t="shared" si="2"/>
        <v>2.204645</v>
      </c>
    </row>
    <row r="144" ht="15" spans="1:5">
      <c r="A144" s="3" t="s">
        <v>147</v>
      </c>
      <c r="B144" s="3">
        <v>0.595399</v>
      </c>
      <c r="C144" s="3">
        <v>-0.263222</v>
      </c>
      <c r="D144" s="3">
        <v>-0.450995</v>
      </c>
      <c r="E144" s="3">
        <f t="shared" si="2"/>
        <v>-0.3571085</v>
      </c>
    </row>
    <row r="145" ht="15" spans="1:5">
      <c r="A145" s="3" t="s">
        <v>148</v>
      </c>
      <c r="B145" s="3">
        <v>-0.942986</v>
      </c>
      <c r="C145" s="3">
        <v>-4.37153</v>
      </c>
      <c r="D145" s="3">
        <v>-3.59338</v>
      </c>
      <c r="E145" s="3">
        <f t="shared" si="2"/>
        <v>-3.982455</v>
      </c>
    </row>
    <row r="146" ht="15" spans="1:5">
      <c r="A146" s="3" t="s">
        <v>149</v>
      </c>
      <c r="B146" s="3">
        <v>-0.852003</v>
      </c>
      <c r="C146" s="3">
        <v>-2.37535</v>
      </c>
      <c r="D146" s="3">
        <v>-2.0102</v>
      </c>
      <c r="E146" s="3">
        <f t="shared" si="2"/>
        <v>-2.192775</v>
      </c>
    </row>
    <row r="147" ht="15" spans="1:5">
      <c r="A147" s="3" t="s">
        <v>150</v>
      </c>
      <c r="B147" s="3">
        <v>-0.248247</v>
      </c>
      <c r="C147" s="3">
        <v>-2.05482</v>
      </c>
      <c r="D147" s="3">
        <v>-0.922339</v>
      </c>
      <c r="E147" s="3">
        <f t="shared" si="2"/>
        <v>-1.4885795</v>
      </c>
    </row>
    <row r="148" ht="15" spans="1:5">
      <c r="A148" s="3" t="s">
        <v>151</v>
      </c>
      <c r="B148" s="3">
        <v>-1.54771</v>
      </c>
      <c r="C148" s="3">
        <v>-4.10392</v>
      </c>
      <c r="D148" s="3">
        <v>-2.99732</v>
      </c>
      <c r="E148" s="3">
        <f t="shared" si="2"/>
        <v>-3.55062</v>
      </c>
    </row>
    <row r="149" ht="15" spans="1:5">
      <c r="A149" s="3" t="s">
        <v>152</v>
      </c>
      <c r="B149" s="3">
        <v>-0.758091</v>
      </c>
      <c r="C149" s="3">
        <v>-3.65099</v>
      </c>
      <c r="D149" s="3">
        <v>-2.6977</v>
      </c>
      <c r="E149" s="3">
        <f t="shared" si="2"/>
        <v>-3.174345</v>
      </c>
    </row>
    <row r="150" ht="15" spans="1:5">
      <c r="A150" s="3" t="s">
        <v>153</v>
      </c>
      <c r="B150" s="3">
        <v>-0.725722</v>
      </c>
      <c r="C150" s="3">
        <v>-2.35811</v>
      </c>
      <c r="D150" s="3">
        <v>-1.65413</v>
      </c>
      <c r="E150" s="3">
        <f t="shared" si="2"/>
        <v>-2.00612</v>
      </c>
    </row>
    <row r="151" ht="15" spans="1:5">
      <c r="A151" s="3" t="s">
        <v>154</v>
      </c>
      <c r="B151" s="3">
        <v>-0.416709</v>
      </c>
      <c r="C151" s="3">
        <v>-5.34038</v>
      </c>
      <c r="D151" s="3">
        <v>-4.14157</v>
      </c>
      <c r="E151" s="3">
        <f t="shared" si="2"/>
        <v>-4.740975</v>
      </c>
    </row>
    <row r="152" ht="15" spans="1:5">
      <c r="A152" s="3" t="s">
        <v>155</v>
      </c>
      <c r="B152" s="3">
        <v>0.233139</v>
      </c>
      <c r="C152" s="3">
        <v>-0.389681</v>
      </c>
      <c r="D152" s="3">
        <v>0.338535</v>
      </c>
      <c r="E152" s="3">
        <f t="shared" si="2"/>
        <v>-0.025573</v>
      </c>
    </row>
    <row r="153" ht="15" spans="1:5">
      <c r="A153" s="3" t="s">
        <v>156</v>
      </c>
      <c r="B153" s="3">
        <v>-0.794185</v>
      </c>
      <c r="C153" s="3">
        <v>-1.20613</v>
      </c>
      <c r="D153" s="3">
        <v>-0.34164</v>
      </c>
      <c r="E153" s="3">
        <f t="shared" si="2"/>
        <v>-0.773885</v>
      </c>
    </row>
    <row r="154" ht="15" spans="1:5">
      <c r="A154" s="3" t="s">
        <v>157</v>
      </c>
      <c r="B154" s="3">
        <v>-1.03857</v>
      </c>
      <c r="C154" s="3">
        <v>-0.94223</v>
      </c>
      <c r="D154" s="3">
        <v>0.257002</v>
      </c>
      <c r="E154" s="3">
        <f t="shared" si="2"/>
        <v>-0.342614</v>
      </c>
    </row>
    <row r="155" ht="15" spans="1:5">
      <c r="A155" s="3" t="s">
        <v>158</v>
      </c>
      <c r="B155" s="3">
        <v>-0.818094</v>
      </c>
      <c r="C155" s="3">
        <v>-1.8418</v>
      </c>
      <c r="D155" s="3">
        <v>-0.52167</v>
      </c>
      <c r="E155" s="3">
        <f t="shared" si="2"/>
        <v>-1.181735</v>
      </c>
    </row>
    <row r="156" ht="15" spans="1:5">
      <c r="A156" s="3" t="s">
        <v>159</v>
      </c>
      <c r="B156" s="3">
        <v>-0.983284</v>
      </c>
      <c r="C156" s="3">
        <v>1.00135</v>
      </c>
      <c r="D156" s="3">
        <v>1.68169</v>
      </c>
      <c r="E156" s="3">
        <f t="shared" si="2"/>
        <v>1.34152</v>
      </c>
    </row>
    <row r="157" ht="15" spans="1:5">
      <c r="A157" s="3" t="s">
        <v>160</v>
      </c>
      <c r="B157" s="3">
        <v>-1.47297</v>
      </c>
      <c r="C157" s="3">
        <v>-1.63149</v>
      </c>
      <c r="D157" s="3">
        <v>-0.562495</v>
      </c>
      <c r="E157" s="3">
        <f t="shared" si="2"/>
        <v>-1.0969925</v>
      </c>
    </row>
    <row r="158" ht="15" spans="1:5">
      <c r="A158" s="3" t="s">
        <v>161</v>
      </c>
      <c r="B158" s="3">
        <v>-0.792783</v>
      </c>
      <c r="C158" s="3">
        <v>-0.151241</v>
      </c>
      <c r="D158" s="3">
        <v>-0.17706</v>
      </c>
      <c r="E158" s="3">
        <f t="shared" si="2"/>
        <v>-0.1641505</v>
      </c>
    </row>
    <row r="159" ht="15" spans="1:5">
      <c r="A159" s="3" t="s">
        <v>162</v>
      </c>
      <c r="B159" s="3">
        <v>-1.04691</v>
      </c>
      <c r="C159" s="3">
        <v>-1.64699</v>
      </c>
      <c r="D159" s="3">
        <v>-0.897517</v>
      </c>
      <c r="E159" s="3">
        <f t="shared" si="2"/>
        <v>-1.2722535</v>
      </c>
    </row>
    <row r="160" ht="15" spans="1:5">
      <c r="A160" s="3" t="s">
        <v>163</v>
      </c>
      <c r="B160" s="5">
        <v>0.0674421</v>
      </c>
      <c r="C160" s="3">
        <v>-1.40715</v>
      </c>
      <c r="D160" s="3">
        <v>-1.35125</v>
      </c>
      <c r="E160" s="3">
        <f t="shared" si="2"/>
        <v>-1.3792</v>
      </c>
    </row>
    <row r="161" ht="15" spans="1:5">
      <c r="A161" s="3" t="s">
        <v>164</v>
      </c>
      <c r="B161" s="3">
        <v>0.418053</v>
      </c>
      <c r="C161" s="3">
        <v>-1.87441</v>
      </c>
      <c r="D161" s="3">
        <v>-1.76739</v>
      </c>
      <c r="E161" s="3">
        <f t="shared" si="2"/>
        <v>-1.8209</v>
      </c>
    </row>
    <row r="162" ht="15" spans="1:5">
      <c r="A162" s="3" t="s">
        <v>165</v>
      </c>
      <c r="B162" s="5">
        <v>-0.00519112</v>
      </c>
      <c r="C162" s="3">
        <v>-2.33624</v>
      </c>
      <c r="D162" s="3">
        <v>-1.94403</v>
      </c>
      <c r="E162" s="3">
        <f t="shared" si="2"/>
        <v>-2.140135</v>
      </c>
    </row>
    <row r="163" ht="15" spans="1:5">
      <c r="A163" s="3" t="s">
        <v>166</v>
      </c>
      <c r="B163" s="3">
        <v>0.13713</v>
      </c>
      <c r="C163" s="3">
        <v>-2.08002</v>
      </c>
      <c r="D163" s="3">
        <v>-1.73795</v>
      </c>
      <c r="E163" s="3">
        <f t="shared" si="2"/>
        <v>-1.908985</v>
      </c>
    </row>
    <row r="164" ht="15" spans="1:5">
      <c r="A164" s="3" t="s">
        <v>167</v>
      </c>
      <c r="B164" s="3">
        <v>-0.215836</v>
      </c>
      <c r="C164" s="3">
        <v>-1.18986</v>
      </c>
      <c r="D164" s="3">
        <v>-1.12714</v>
      </c>
      <c r="E164" s="3">
        <f t="shared" si="2"/>
        <v>-1.1585</v>
      </c>
    </row>
    <row r="165" ht="15" spans="1:5">
      <c r="A165" s="3" t="s">
        <v>168</v>
      </c>
      <c r="B165" s="3">
        <v>-0.416116</v>
      </c>
      <c r="C165" s="3">
        <v>-0.990815</v>
      </c>
      <c r="D165" s="3">
        <v>-0.583964</v>
      </c>
      <c r="E165" s="3">
        <f t="shared" si="2"/>
        <v>-0.7873895</v>
      </c>
    </row>
    <row r="166" ht="15" spans="1:5">
      <c r="A166" s="3" t="s">
        <v>169</v>
      </c>
      <c r="B166" s="5">
        <v>0.000631256</v>
      </c>
      <c r="C166" s="3">
        <v>-0.215351</v>
      </c>
      <c r="D166" s="5">
        <v>-0.0851865</v>
      </c>
      <c r="E166" s="3">
        <f t="shared" si="2"/>
        <v>-0.15026875</v>
      </c>
    </row>
    <row r="167" ht="15" spans="1:5">
      <c r="A167" s="3" t="s">
        <v>170</v>
      </c>
      <c r="B167" s="5">
        <v>-0.0819938</v>
      </c>
      <c r="C167" s="3">
        <v>-0.653086</v>
      </c>
      <c r="D167" s="3">
        <v>-0.82464</v>
      </c>
      <c r="E167" s="3">
        <f t="shared" si="2"/>
        <v>-0.738863</v>
      </c>
    </row>
    <row r="168" ht="15" spans="1:5">
      <c r="A168" s="3" t="s">
        <v>171</v>
      </c>
      <c r="B168" s="3">
        <v>-0.135476</v>
      </c>
      <c r="C168" s="3">
        <v>-1.37888</v>
      </c>
      <c r="D168" s="3">
        <v>-1.58227</v>
      </c>
      <c r="E168" s="3">
        <f t="shared" si="2"/>
        <v>-1.480575</v>
      </c>
    </row>
    <row r="169" ht="15" spans="1:5">
      <c r="A169" s="3" t="s">
        <v>172</v>
      </c>
      <c r="B169" s="3">
        <v>-1.87165</v>
      </c>
      <c r="C169" s="3">
        <v>4.42457</v>
      </c>
      <c r="D169" s="3">
        <v>2.94771</v>
      </c>
      <c r="E169" s="3">
        <f t="shared" si="2"/>
        <v>3.68614</v>
      </c>
    </row>
    <row r="170" ht="15" spans="1:5">
      <c r="A170" s="3" t="s">
        <v>173</v>
      </c>
      <c r="B170" s="3">
        <v>-1.28702</v>
      </c>
      <c r="C170" s="3">
        <v>1.38045</v>
      </c>
      <c r="D170" s="3">
        <v>0.587649</v>
      </c>
      <c r="E170" s="3">
        <f t="shared" si="2"/>
        <v>0.9840495</v>
      </c>
    </row>
    <row r="171" ht="15" spans="1:5">
      <c r="A171" s="3" t="s">
        <v>174</v>
      </c>
      <c r="B171" s="5">
        <v>0.0156325</v>
      </c>
      <c r="C171" s="3">
        <v>1.67284</v>
      </c>
      <c r="D171" s="3">
        <v>1.06368</v>
      </c>
      <c r="E171" s="3">
        <f t="shared" si="2"/>
        <v>1.36826</v>
      </c>
    </row>
    <row r="172" ht="15" spans="1:5">
      <c r="A172" s="3" t="s">
        <v>175</v>
      </c>
      <c r="B172" s="3">
        <v>0.21768</v>
      </c>
      <c r="C172" s="3">
        <v>1.6702</v>
      </c>
      <c r="D172" s="3">
        <v>1.43855</v>
      </c>
      <c r="E172" s="3">
        <f t="shared" si="2"/>
        <v>1.554375</v>
      </c>
    </row>
    <row r="173" ht="15" spans="1:5">
      <c r="A173" s="3" t="s">
        <v>176</v>
      </c>
      <c r="B173" s="3">
        <v>-0.402859</v>
      </c>
      <c r="C173" s="3">
        <v>0.719007</v>
      </c>
      <c r="D173" s="3">
        <v>0.59623</v>
      </c>
      <c r="E173" s="3">
        <f t="shared" si="2"/>
        <v>0.6576185</v>
      </c>
    </row>
    <row r="174" ht="15" spans="1:5">
      <c r="A174" s="3" t="s">
        <v>177</v>
      </c>
      <c r="B174" s="3">
        <v>0.110286</v>
      </c>
      <c r="C174" s="3">
        <v>3.0473</v>
      </c>
      <c r="D174" s="3">
        <v>1.71537</v>
      </c>
      <c r="E174" s="3">
        <f t="shared" si="2"/>
        <v>2.381335</v>
      </c>
    </row>
    <row r="175" ht="15" spans="1:5">
      <c r="A175" s="3" t="s">
        <v>178</v>
      </c>
      <c r="B175" s="5">
        <v>-0.0679909</v>
      </c>
      <c r="C175" s="3">
        <v>3.47577</v>
      </c>
      <c r="D175" s="3">
        <v>2.02292</v>
      </c>
      <c r="E175" s="3">
        <f t="shared" si="2"/>
        <v>2.749345</v>
      </c>
    </row>
    <row r="176" ht="15" spans="1:5">
      <c r="A176" s="3" t="s">
        <v>179</v>
      </c>
      <c r="B176" s="3">
        <v>-0.812474</v>
      </c>
      <c r="C176" s="3">
        <v>0.942603</v>
      </c>
      <c r="D176" s="3">
        <v>0.234673</v>
      </c>
      <c r="E176" s="3">
        <f t="shared" si="2"/>
        <v>0.588638</v>
      </c>
    </row>
    <row r="177" ht="15" spans="1:5">
      <c r="A177" s="3" t="s">
        <v>180</v>
      </c>
      <c r="B177" s="3">
        <v>-0.75636</v>
      </c>
      <c r="C177" s="3">
        <v>-0.241885</v>
      </c>
      <c r="D177" s="5">
        <v>0.0202623</v>
      </c>
      <c r="E177" s="3">
        <f t="shared" si="2"/>
        <v>-0.11081135</v>
      </c>
    </row>
    <row r="178" ht="15" spans="1:5">
      <c r="A178" s="3" t="s">
        <v>181</v>
      </c>
      <c r="B178" s="5">
        <v>0.0654016</v>
      </c>
      <c r="C178" s="3">
        <v>-1.03635</v>
      </c>
      <c r="D178" s="3">
        <v>-0.796118</v>
      </c>
      <c r="E178" s="3">
        <f t="shared" si="2"/>
        <v>-0.916234</v>
      </c>
    </row>
    <row r="179" ht="15" spans="1:5">
      <c r="A179" s="3" t="s">
        <v>182</v>
      </c>
      <c r="B179" s="3">
        <v>-0.749318</v>
      </c>
      <c r="C179" s="3">
        <v>-0.60473</v>
      </c>
      <c r="D179" s="5">
        <v>-0.00686896</v>
      </c>
      <c r="E179" s="3">
        <f t="shared" si="2"/>
        <v>-0.30579948</v>
      </c>
    </row>
    <row r="180" ht="15" spans="1:5">
      <c r="A180" s="3" t="s">
        <v>183</v>
      </c>
      <c r="B180" s="3">
        <v>-0.245863</v>
      </c>
      <c r="C180" s="3">
        <v>-0.173393</v>
      </c>
      <c r="D180" s="3">
        <v>0.13295</v>
      </c>
      <c r="E180" s="3">
        <f t="shared" si="2"/>
        <v>-0.0202215</v>
      </c>
    </row>
    <row r="181" ht="15" spans="1:5">
      <c r="A181" s="3" t="s">
        <v>184</v>
      </c>
      <c r="B181" s="3">
        <v>-0.582435</v>
      </c>
      <c r="C181" s="3">
        <v>1.10645</v>
      </c>
      <c r="D181" s="3">
        <v>0.290543</v>
      </c>
      <c r="E181" s="3">
        <f t="shared" si="2"/>
        <v>0.6984965</v>
      </c>
    </row>
    <row r="182" ht="15" spans="1:5">
      <c r="A182" s="3" t="s">
        <v>185</v>
      </c>
      <c r="B182" s="5">
        <v>0.0415335</v>
      </c>
      <c r="C182" s="3">
        <v>-0.31085</v>
      </c>
      <c r="D182" s="3">
        <v>-0.746503</v>
      </c>
      <c r="E182" s="3">
        <f t="shared" si="2"/>
        <v>-0.5286765</v>
      </c>
    </row>
    <row r="183" ht="15" spans="1:5">
      <c r="A183" s="3" t="s">
        <v>186</v>
      </c>
      <c r="B183" s="3">
        <v>0.237638</v>
      </c>
      <c r="C183" s="3">
        <v>1.36035</v>
      </c>
      <c r="D183" s="3">
        <v>0.746473</v>
      </c>
      <c r="E183" s="3">
        <f t="shared" si="2"/>
        <v>1.0534115</v>
      </c>
    </row>
    <row r="184" ht="15" spans="1:5">
      <c r="A184" s="3" t="s">
        <v>187</v>
      </c>
      <c r="B184" s="5">
        <v>-0.0578265</v>
      </c>
      <c r="C184" s="3">
        <v>1.8145</v>
      </c>
      <c r="D184" s="3">
        <v>0.791992</v>
      </c>
      <c r="E184" s="3">
        <f t="shared" si="2"/>
        <v>1.303246</v>
      </c>
    </row>
    <row r="185" ht="15" spans="1:5">
      <c r="A185" s="3" t="s">
        <v>188</v>
      </c>
      <c r="B185" s="3">
        <v>-0.767462</v>
      </c>
      <c r="C185" s="3">
        <v>3.34841</v>
      </c>
      <c r="D185" s="3">
        <v>2.56276</v>
      </c>
      <c r="E185" s="3">
        <f t="shared" si="2"/>
        <v>2.955585</v>
      </c>
    </row>
    <row r="186" ht="15" spans="1:5">
      <c r="A186" s="3" t="s">
        <v>189</v>
      </c>
      <c r="B186" s="3">
        <v>-0.650003</v>
      </c>
      <c r="C186" s="3">
        <v>3.45274</v>
      </c>
      <c r="D186" s="3">
        <v>2.78815</v>
      </c>
      <c r="E186" s="3">
        <f t="shared" si="2"/>
        <v>3.120445</v>
      </c>
    </row>
    <row r="187" ht="15" spans="1:5">
      <c r="A187" s="3" t="s">
        <v>190</v>
      </c>
      <c r="B187" s="3">
        <v>-0.819079</v>
      </c>
      <c r="C187" s="3">
        <v>-0.703371</v>
      </c>
      <c r="D187" s="3">
        <v>-0.284872</v>
      </c>
      <c r="E187" s="3">
        <f t="shared" si="2"/>
        <v>-0.4941215</v>
      </c>
    </row>
    <row r="188" ht="15" spans="1:5">
      <c r="A188" s="3" t="s">
        <v>191</v>
      </c>
      <c r="B188" s="3">
        <v>-1.52196</v>
      </c>
      <c r="C188" s="3">
        <v>0.883105</v>
      </c>
      <c r="D188" s="3">
        <v>0.795168</v>
      </c>
      <c r="E188" s="3">
        <f t="shared" si="2"/>
        <v>0.8391365</v>
      </c>
    </row>
    <row r="189" ht="15" spans="1:5">
      <c r="A189" s="3" t="s">
        <v>192</v>
      </c>
      <c r="B189" s="5">
        <v>-0.0661771</v>
      </c>
      <c r="C189" s="3">
        <v>-1.65663</v>
      </c>
      <c r="D189" s="3">
        <v>-2.12306</v>
      </c>
      <c r="E189" s="3">
        <f t="shared" si="2"/>
        <v>-1.889845</v>
      </c>
    </row>
    <row r="190" ht="15" spans="1:5">
      <c r="A190" s="3" t="s">
        <v>193</v>
      </c>
      <c r="B190" s="3">
        <v>-0.78689</v>
      </c>
      <c r="C190" s="3">
        <v>-1.9723</v>
      </c>
      <c r="D190" s="3">
        <v>-2.35431</v>
      </c>
      <c r="E190" s="3">
        <f t="shared" si="2"/>
        <v>-2.163305</v>
      </c>
    </row>
    <row r="191" ht="15" spans="1:5">
      <c r="A191" s="3" t="s">
        <v>194</v>
      </c>
      <c r="B191" s="3">
        <v>-0.25634</v>
      </c>
      <c r="C191" s="5">
        <v>-0.0240828</v>
      </c>
      <c r="D191" s="3">
        <v>-1.12054</v>
      </c>
      <c r="E191" s="3">
        <f t="shared" si="2"/>
        <v>-0.5723114</v>
      </c>
    </row>
    <row r="192" ht="15" spans="1:5">
      <c r="A192" s="3" t="s">
        <v>195</v>
      </c>
      <c r="B192" s="3">
        <v>-1.2591</v>
      </c>
      <c r="C192" s="3">
        <v>0.125344</v>
      </c>
      <c r="D192" s="5">
        <v>-0.0705897</v>
      </c>
      <c r="E192" s="3">
        <f t="shared" si="2"/>
        <v>0.02737715</v>
      </c>
    </row>
    <row r="193" ht="15" spans="1:5">
      <c r="A193" s="3" t="s">
        <v>196</v>
      </c>
      <c r="B193" s="3">
        <v>-0.1322</v>
      </c>
      <c r="C193" s="3">
        <v>0.72943</v>
      </c>
      <c r="D193" s="3">
        <v>0.256535</v>
      </c>
      <c r="E193" s="3">
        <f t="shared" si="2"/>
        <v>0.4929825</v>
      </c>
    </row>
    <row r="194" ht="15" spans="1:5">
      <c r="A194" s="3" t="s">
        <v>197</v>
      </c>
      <c r="B194" s="3">
        <v>-1.36248</v>
      </c>
      <c r="C194" s="3">
        <v>-0.956135</v>
      </c>
      <c r="D194" s="3">
        <v>-1.409</v>
      </c>
      <c r="E194" s="3">
        <f t="shared" si="2"/>
        <v>-1.1825675</v>
      </c>
    </row>
    <row r="195" ht="15" spans="1:5">
      <c r="A195" s="3" t="s">
        <v>198</v>
      </c>
      <c r="B195" s="3">
        <v>-0.815768</v>
      </c>
      <c r="C195" s="3">
        <v>0.42982</v>
      </c>
      <c r="D195" s="3">
        <v>-0.268589</v>
      </c>
      <c r="E195" s="3">
        <f t="shared" ref="E195:E258" si="3">D195*0.5+C195*0.5</f>
        <v>0.0806155</v>
      </c>
    </row>
    <row r="196" ht="15" spans="1:5">
      <c r="A196" s="3" t="s">
        <v>199</v>
      </c>
      <c r="B196" s="3">
        <v>-1.2453</v>
      </c>
      <c r="C196" s="3">
        <v>-0.602326</v>
      </c>
      <c r="D196" s="3">
        <v>-1.04026</v>
      </c>
      <c r="E196" s="3">
        <f t="shared" si="3"/>
        <v>-0.821293</v>
      </c>
    </row>
    <row r="197" ht="15" spans="1:5">
      <c r="A197" s="3" t="s">
        <v>200</v>
      </c>
      <c r="B197" s="3">
        <v>0.130696</v>
      </c>
      <c r="C197" s="3">
        <v>-0.697865</v>
      </c>
      <c r="D197" s="3">
        <v>-0.581257</v>
      </c>
      <c r="E197" s="3">
        <f t="shared" si="3"/>
        <v>-0.639561</v>
      </c>
    </row>
    <row r="198" ht="15" spans="1:5">
      <c r="A198" s="3" t="s">
        <v>201</v>
      </c>
      <c r="B198" s="3">
        <v>-0.714947</v>
      </c>
      <c r="C198" s="3">
        <v>-0.87054</v>
      </c>
      <c r="D198" s="3">
        <v>-0.765739</v>
      </c>
      <c r="E198" s="3">
        <f t="shared" si="3"/>
        <v>-0.8181395</v>
      </c>
    </row>
    <row r="199" ht="15" spans="1:5">
      <c r="A199" s="3" t="s">
        <v>202</v>
      </c>
      <c r="B199" s="3">
        <v>-0.933924</v>
      </c>
      <c r="C199" s="3">
        <v>0.851171</v>
      </c>
      <c r="D199" s="5">
        <v>0.0809776</v>
      </c>
      <c r="E199" s="3">
        <f t="shared" si="3"/>
        <v>0.4660743</v>
      </c>
    </row>
    <row r="200" ht="15" spans="1:5">
      <c r="A200" s="3" t="s">
        <v>203</v>
      </c>
      <c r="B200" s="3">
        <v>-0.80485</v>
      </c>
      <c r="C200" s="3">
        <v>-1.00744</v>
      </c>
      <c r="D200" s="3">
        <v>-1.2842</v>
      </c>
      <c r="E200" s="3">
        <f t="shared" si="3"/>
        <v>-1.14582</v>
      </c>
    </row>
    <row r="201" ht="15" spans="1:5">
      <c r="A201" s="3" t="s">
        <v>204</v>
      </c>
      <c r="B201" s="3">
        <v>-0.882819</v>
      </c>
      <c r="C201" s="3">
        <v>-1.54469</v>
      </c>
      <c r="D201" s="3">
        <v>-1.24599</v>
      </c>
      <c r="E201" s="3">
        <f t="shared" si="3"/>
        <v>-1.39534</v>
      </c>
    </row>
    <row r="202" ht="15" spans="1:5">
      <c r="A202" s="3" t="s">
        <v>205</v>
      </c>
      <c r="B202" s="5">
        <v>0.0615695</v>
      </c>
      <c r="C202" s="3">
        <v>1.26555</v>
      </c>
      <c r="D202" s="3">
        <v>0.681125</v>
      </c>
      <c r="E202" s="3">
        <f t="shared" si="3"/>
        <v>0.9733375</v>
      </c>
    </row>
    <row r="203" ht="15" spans="1:5">
      <c r="A203" s="3" t="s">
        <v>206</v>
      </c>
      <c r="B203" s="3">
        <v>-1.66152</v>
      </c>
      <c r="C203" s="3">
        <v>-0.113068</v>
      </c>
      <c r="D203" s="3">
        <v>-0.5046</v>
      </c>
      <c r="E203" s="3">
        <f t="shared" si="3"/>
        <v>-0.308834</v>
      </c>
    </row>
    <row r="204" ht="15" spans="1:5">
      <c r="A204" s="3" t="s">
        <v>207</v>
      </c>
      <c r="B204" s="3">
        <v>-0.978128</v>
      </c>
      <c r="C204" s="3">
        <v>1.04339</v>
      </c>
      <c r="D204" s="3">
        <v>0.248187</v>
      </c>
      <c r="E204" s="3">
        <f t="shared" si="3"/>
        <v>0.6457885</v>
      </c>
    </row>
    <row r="205" ht="15" spans="1:5">
      <c r="A205" s="3" t="s">
        <v>208</v>
      </c>
      <c r="B205" s="3">
        <v>-0.448292</v>
      </c>
      <c r="C205" s="3">
        <v>-1.58835</v>
      </c>
      <c r="D205" s="3">
        <v>-2.28975</v>
      </c>
      <c r="E205" s="3">
        <f t="shared" si="3"/>
        <v>-1.93905</v>
      </c>
    </row>
    <row r="206" ht="15" spans="1:5">
      <c r="A206" s="3" t="s">
        <v>209</v>
      </c>
      <c r="B206" s="3">
        <v>-0.418579</v>
      </c>
      <c r="C206" s="3">
        <v>1.98951</v>
      </c>
      <c r="D206" s="3">
        <v>0.144908</v>
      </c>
      <c r="E206" s="3">
        <f t="shared" si="3"/>
        <v>1.067209</v>
      </c>
    </row>
    <row r="207" ht="15" spans="1:5">
      <c r="A207" s="3" t="s">
        <v>210</v>
      </c>
      <c r="B207" s="3">
        <v>-0.573086</v>
      </c>
      <c r="C207" s="3">
        <v>0.617878</v>
      </c>
      <c r="D207" s="3">
        <v>-0.764282</v>
      </c>
      <c r="E207" s="3">
        <f t="shared" si="3"/>
        <v>-0.073202</v>
      </c>
    </row>
    <row r="208" ht="15" spans="1:5">
      <c r="A208" s="3" t="s">
        <v>211</v>
      </c>
      <c r="B208" s="3">
        <v>-0.939879</v>
      </c>
      <c r="C208" s="3">
        <v>-2.59817</v>
      </c>
      <c r="D208" s="3">
        <v>-2.33028</v>
      </c>
      <c r="E208" s="3">
        <f t="shared" si="3"/>
        <v>-2.464225</v>
      </c>
    </row>
    <row r="209" ht="15" spans="1:5">
      <c r="A209" s="3" t="s">
        <v>212</v>
      </c>
      <c r="B209" s="3">
        <v>0.120801</v>
      </c>
      <c r="C209" s="3">
        <v>-2.59523</v>
      </c>
      <c r="D209" s="3">
        <v>-2.54124</v>
      </c>
      <c r="E209" s="3">
        <f t="shared" si="3"/>
        <v>-2.568235</v>
      </c>
    </row>
    <row r="210" ht="15" spans="1:5">
      <c r="A210" s="3" t="s">
        <v>213</v>
      </c>
      <c r="B210" s="3">
        <v>-0.365706</v>
      </c>
      <c r="C210" s="3">
        <v>-1.25239</v>
      </c>
      <c r="D210" s="3">
        <v>-1.54297</v>
      </c>
      <c r="E210" s="3">
        <f t="shared" si="3"/>
        <v>-1.39768</v>
      </c>
    </row>
    <row r="211" ht="15" spans="1:5">
      <c r="A211" s="3" t="s">
        <v>214</v>
      </c>
      <c r="B211" s="3">
        <v>0.13347</v>
      </c>
      <c r="C211" s="3">
        <v>-2.04082</v>
      </c>
      <c r="D211" s="3">
        <v>-2.2848</v>
      </c>
      <c r="E211" s="3">
        <f t="shared" si="3"/>
        <v>-2.16281</v>
      </c>
    </row>
    <row r="212" ht="15" spans="1:5">
      <c r="A212" s="3" t="s">
        <v>215</v>
      </c>
      <c r="B212" s="3">
        <v>0.192895</v>
      </c>
      <c r="C212" s="3">
        <v>-1.15303</v>
      </c>
      <c r="D212" s="3">
        <v>-1.51965</v>
      </c>
      <c r="E212" s="3">
        <f t="shared" si="3"/>
        <v>-1.33634</v>
      </c>
    </row>
    <row r="213" ht="15" spans="1:5">
      <c r="A213" s="3" t="s">
        <v>216</v>
      </c>
      <c r="B213" s="3">
        <v>0.175068</v>
      </c>
      <c r="C213" s="3">
        <v>-2.60975</v>
      </c>
      <c r="D213" s="3">
        <v>-2.66704</v>
      </c>
      <c r="E213" s="3">
        <f t="shared" si="3"/>
        <v>-2.638395</v>
      </c>
    </row>
    <row r="214" ht="15" spans="1:5">
      <c r="A214" s="3" t="s">
        <v>217</v>
      </c>
      <c r="B214" s="3">
        <v>0.41277</v>
      </c>
      <c r="C214" s="3">
        <v>-2.93136</v>
      </c>
      <c r="D214" s="3">
        <v>-2.93025</v>
      </c>
      <c r="E214" s="3">
        <f t="shared" si="3"/>
        <v>-2.930805</v>
      </c>
    </row>
    <row r="215" ht="15" spans="1:5">
      <c r="A215" s="3" t="s">
        <v>218</v>
      </c>
      <c r="B215" s="3">
        <v>0.284108</v>
      </c>
      <c r="C215" s="5">
        <v>0.0488674</v>
      </c>
      <c r="D215" s="5">
        <v>0.00698086</v>
      </c>
      <c r="E215" s="3">
        <f t="shared" si="3"/>
        <v>0.02792413</v>
      </c>
    </row>
    <row r="216" ht="15" spans="1:5">
      <c r="A216" s="3" t="s">
        <v>219</v>
      </c>
      <c r="B216" s="3">
        <v>-0.232895</v>
      </c>
      <c r="C216" s="3">
        <v>-1.481</v>
      </c>
      <c r="D216" s="3">
        <v>-0.899228</v>
      </c>
      <c r="E216" s="3">
        <f t="shared" si="3"/>
        <v>-1.190114</v>
      </c>
    </row>
    <row r="217" ht="15" spans="1:5">
      <c r="A217" s="3" t="s">
        <v>220</v>
      </c>
      <c r="B217" s="3">
        <v>0.739413</v>
      </c>
      <c r="C217" s="3">
        <v>-2.74275</v>
      </c>
      <c r="D217" s="3">
        <v>-2.18483</v>
      </c>
      <c r="E217" s="3">
        <f t="shared" si="3"/>
        <v>-2.46379</v>
      </c>
    </row>
    <row r="218" ht="15" spans="1:5">
      <c r="A218" s="3" t="s">
        <v>221</v>
      </c>
      <c r="B218" s="3">
        <v>1.16561</v>
      </c>
      <c r="C218" s="3">
        <v>-2.9896</v>
      </c>
      <c r="D218" s="3">
        <v>-2.22342</v>
      </c>
      <c r="E218" s="3">
        <f t="shared" si="3"/>
        <v>-2.60651</v>
      </c>
    </row>
    <row r="219" ht="15" spans="1:5">
      <c r="A219" s="3" t="s">
        <v>222</v>
      </c>
      <c r="B219" s="3">
        <v>2.82379</v>
      </c>
      <c r="C219" s="3">
        <v>-3.24966</v>
      </c>
      <c r="D219" s="3">
        <v>-2.99117</v>
      </c>
      <c r="E219" s="3">
        <f t="shared" si="3"/>
        <v>-3.120415</v>
      </c>
    </row>
    <row r="220" ht="15" spans="1:5">
      <c r="A220" s="3" t="s">
        <v>223</v>
      </c>
      <c r="B220" s="3">
        <v>3.39</v>
      </c>
      <c r="C220" s="3">
        <v>0.257134</v>
      </c>
      <c r="D220" s="5">
        <v>0.0573486</v>
      </c>
      <c r="E220" s="3">
        <f t="shared" si="3"/>
        <v>0.1572413</v>
      </c>
    </row>
    <row r="221" ht="15" spans="1:5">
      <c r="A221" s="3" t="s">
        <v>224</v>
      </c>
      <c r="B221" s="3">
        <v>-0.139116</v>
      </c>
      <c r="C221" s="3">
        <v>-3.89293</v>
      </c>
      <c r="D221" s="3">
        <v>-2.70832</v>
      </c>
      <c r="E221" s="3">
        <f t="shared" si="3"/>
        <v>-3.300625</v>
      </c>
    </row>
    <row r="222" ht="15" spans="1:5">
      <c r="A222" s="3" t="s">
        <v>225</v>
      </c>
      <c r="B222" s="5">
        <v>-0.0975179</v>
      </c>
      <c r="C222" s="3">
        <v>-1.04707</v>
      </c>
      <c r="D222" s="5">
        <v>0.0343343</v>
      </c>
      <c r="E222" s="3">
        <f t="shared" si="3"/>
        <v>-0.50636785</v>
      </c>
    </row>
    <row r="223" ht="15" spans="1:5">
      <c r="A223" s="3" t="s">
        <v>226</v>
      </c>
      <c r="B223" s="3">
        <v>-0.599783</v>
      </c>
      <c r="C223" s="3">
        <v>-3.47293</v>
      </c>
      <c r="D223" s="3">
        <v>-3.38172</v>
      </c>
      <c r="E223" s="3">
        <f t="shared" si="3"/>
        <v>-3.427325</v>
      </c>
    </row>
    <row r="224" ht="15" spans="1:5">
      <c r="A224" s="3" t="s">
        <v>227</v>
      </c>
      <c r="B224" s="3">
        <v>1.51743</v>
      </c>
      <c r="C224" s="3">
        <v>-1.93706</v>
      </c>
      <c r="D224" s="3">
        <v>-1.39106</v>
      </c>
      <c r="E224" s="3">
        <f t="shared" si="3"/>
        <v>-1.66406</v>
      </c>
    </row>
    <row r="225" ht="15" spans="1:5">
      <c r="A225" s="3" t="s">
        <v>228</v>
      </c>
      <c r="B225" s="3">
        <v>-0.422604</v>
      </c>
      <c r="C225" s="3">
        <v>-0.937873</v>
      </c>
      <c r="D225" s="3">
        <v>-1.42878</v>
      </c>
      <c r="E225" s="3">
        <f t="shared" si="3"/>
        <v>-1.1833265</v>
      </c>
    </row>
    <row r="226" ht="15" spans="1:5">
      <c r="A226" s="3" t="s">
        <v>229</v>
      </c>
      <c r="B226" s="3">
        <v>1.52973</v>
      </c>
      <c r="C226" s="3">
        <v>-1.25964</v>
      </c>
      <c r="D226" s="3">
        <v>-1.04135</v>
      </c>
      <c r="E226" s="3">
        <f t="shared" si="3"/>
        <v>-1.150495</v>
      </c>
    </row>
    <row r="227" ht="15" spans="1:5">
      <c r="A227" s="3" t="s">
        <v>230</v>
      </c>
      <c r="B227" s="3">
        <v>4.83974</v>
      </c>
      <c r="C227" s="3">
        <v>-0.7648</v>
      </c>
      <c r="D227" s="3">
        <v>-0.102038</v>
      </c>
      <c r="E227" s="3">
        <f t="shared" si="3"/>
        <v>-0.433419</v>
      </c>
    </row>
    <row r="228" ht="15" spans="1:5">
      <c r="A228" s="3" t="s">
        <v>231</v>
      </c>
      <c r="B228" s="3">
        <v>2.59301</v>
      </c>
      <c r="C228" s="5">
        <v>0.0018973</v>
      </c>
      <c r="D228" s="3">
        <v>0.283706</v>
      </c>
      <c r="E228" s="3">
        <f t="shared" si="3"/>
        <v>0.14280165</v>
      </c>
    </row>
    <row r="229" ht="15" spans="1:5">
      <c r="A229" s="3" t="s">
        <v>232</v>
      </c>
      <c r="B229" s="3">
        <v>3.90037</v>
      </c>
      <c r="C229" s="3">
        <v>0.230199</v>
      </c>
      <c r="D229" s="3">
        <v>1.11393</v>
      </c>
      <c r="E229" s="3">
        <f t="shared" si="3"/>
        <v>0.6720645</v>
      </c>
    </row>
    <row r="230" ht="15" spans="1:5">
      <c r="A230" s="3" t="s">
        <v>233</v>
      </c>
      <c r="B230" s="3">
        <v>5.26716</v>
      </c>
      <c r="C230" s="3">
        <v>-0.716464</v>
      </c>
      <c r="D230" s="3">
        <v>0.375073</v>
      </c>
      <c r="E230" s="3">
        <f t="shared" si="3"/>
        <v>-0.1706955</v>
      </c>
    </row>
    <row r="231" ht="15" spans="1:5">
      <c r="A231" s="3" t="s">
        <v>234</v>
      </c>
      <c r="B231" s="3">
        <v>1.31339</v>
      </c>
      <c r="C231" s="3">
        <v>0.967105</v>
      </c>
      <c r="D231" s="3">
        <v>0.61201</v>
      </c>
      <c r="E231" s="3">
        <f t="shared" si="3"/>
        <v>0.7895575</v>
      </c>
    </row>
    <row r="232" ht="15" spans="1:5">
      <c r="A232" s="3" t="s">
        <v>235</v>
      </c>
      <c r="B232" s="3">
        <v>1.49333</v>
      </c>
      <c r="C232" s="3">
        <v>1.60514</v>
      </c>
      <c r="D232" s="3">
        <v>0.726359</v>
      </c>
      <c r="E232" s="3">
        <f t="shared" si="3"/>
        <v>1.1657495</v>
      </c>
    </row>
    <row r="233" ht="15" spans="1:5">
      <c r="A233" s="3" t="s">
        <v>236</v>
      </c>
      <c r="B233" s="3">
        <v>1.63904</v>
      </c>
      <c r="C233" s="3">
        <v>-3.5288</v>
      </c>
      <c r="D233" s="3">
        <v>-3.06116</v>
      </c>
      <c r="E233" s="3">
        <f t="shared" si="3"/>
        <v>-3.29498</v>
      </c>
    </row>
    <row r="234" ht="15" spans="1:5">
      <c r="A234" s="3" t="s">
        <v>237</v>
      </c>
      <c r="B234" s="5">
        <v>-0.0202473</v>
      </c>
      <c r="C234" s="3">
        <v>-0.382831</v>
      </c>
      <c r="D234" s="3">
        <v>-0.669944</v>
      </c>
      <c r="E234" s="3">
        <f t="shared" si="3"/>
        <v>-0.5263875</v>
      </c>
    </row>
    <row r="235" ht="15" spans="1:5">
      <c r="A235" s="3" t="s">
        <v>238</v>
      </c>
      <c r="B235" s="3">
        <v>-1.20629</v>
      </c>
      <c r="C235" s="3">
        <v>-0.939314</v>
      </c>
      <c r="D235" s="3">
        <v>-0.74622</v>
      </c>
      <c r="E235" s="3">
        <f t="shared" si="3"/>
        <v>-0.842767</v>
      </c>
    </row>
    <row r="236" ht="15" spans="1:5">
      <c r="A236" s="3" t="s">
        <v>239</v>
      </c>
      <c r="B236" s="3">
        <v>-0.858471</v>
      </c>
      <c r="C236" s="3">
        <v>1.34412</v>
      </c>
      <c r="D236" s="3">
        <v>0.833818</v>
      </c>
      <c r="E236" s="3">
        <f t="shared" si="3"/>
        <v>1.088969</v>
      </c>
    </row>
    <row r="237" ht="15" spans="1:5">
      <c r="A237" s="3" t="s">
        <v>240</v>
      </c>
      <c r="B237" s="3">
        <v>-0.687329</v>
      </c>
      <c r="C237" s="3">
        <v>-1.46391</v>
      </c>
      <c r="D237" s="3">
        <v>-1.25268</v>
      </c>
      <c r="E237" s="3">
        <f t="shared" si="3"/>
        <v>-1.358295</v>
      </c>
    </row>
    <row r="238" ht="15" spans="1:5">
      <c r="A238" s="3" t="s">
        <v>241</v>
      </c>
      <c r="B238" s="3">
        <v>-0.91845</v>
      </c>
      <c r="C238" s="3">
        <v>-1.58572</v>
      </c>
      <c r="D238" s="3">
        <v>-1.04478</v>
      </c>
      <c r="E238" s="3">
        <f t="shared" si="3"/>
        <v>-1.31525</v>
      </c>
    </row>
    <row r="239" ht="15" spans="1:5">
      <c r="A239" s="3" t="s">
        <v>242</v>
      </c>
      <c r="B239" s="5">
        <v>-0.00845406</v>
      </c>
      <c r="C239" s="3">
        <v>-1.19687</v>
      </c>
      <c r="D239" s="3">
        <v>-0.90126</v>
      </c>
      <c r="E239" s="3">
        <f t="shared" si="3"/>
        <v>-1.049065</v>
      </c>
    </row>
    <row r="240" ht="15" spans="1:5">
      <c r="A240" s="3" t="s">
        <v>243</v>
      </c>
      <c r="B240" s="5">
        <v>-0.0244889</v>
      </c>
      <c r="C240" s="3">
        <v>1.2519</v>
      </c>
      <c r="D240" s="3">
        <v>0.76309</v>
      </c>
      <c r="E240" s="3">
        <f t="shared" si="3"/>
        <v>1.007495</v>
      </c>
    </row>
    <row r="241" ht="15" spans="1:5">
      <c r="A241" s="3" t="s">
        <v>244</v>
      </c>
      <c r="B241" s="3">
        <v>-1.373</v>
      </c>
      <c r="C241" s="3">
        <v>0.463037</v>
      </c>
      <c r="D241" s="3">
        <v>0.638243</v>
      </c>
      <c r="E241" s="3">
        <f t="shared" si="3"/>
        <v>0.55064</v>
      </c>
    </row>
    <row r="242" ht="15" spans="1:5">
      <c r="A242" s="3" t="s">
        <v>245</v>
      </c>
      <c r="B242" s="3">
        <v>-2.09205</v>
      </c>
      <c r="C242" s="5">
        <v>-0.0281202</v>
      </c>
      <c r="D242" s="5">
        <v>-0.0996195</v>
      </c>
      <c r="E242" s="3">
        <f t="shared" si="3"/>
        <v>-0.06386985</v>
      </c>
    </row>
    <row r="243" ht="15" spans="1:5">
      <c r="A243" s="3" t="s">
        <v>246</v>
      </c>
      <c r="B243" s="3">
        <v>-1.8824</v>
      </c>
      <c r="C243" s="3">
        <v>-1.99257</v>
      </c>
      <c r="D243" s="3">
        <v>-1.40957</v>
      </c>
      <c r="E243" s="3">
        <f t="shared" si="3"/>
        <v>-1.70107</v>
      </c>
    </row>
    <row r="244" ht="15" spans="1:5">
      <c r="A244" s="3" t="s">
        <v>247</v>
      </c>
      <c r="B244" s="5">
        <v>-0.00430407</v>
      </c>
      <c r="C244" s="3">
        <v>-0.558997</v>
      </c>
      <c r="D244" s="3">
        <v>-0.104562</v>
      </c>
      <c r="E244" s="3">
        <f t="shared" si="3"/>
        <v>-0.3317795</v>
      </c>
    </row>
    <row r="245" ht="15" spans="1:5">
      <c r="A245" s="3" t="s">
        <v>248</v>
      </c>
      <c r="B245" s="3">
        <v>1.66665</v>
      </c>
      <c r="C245" s="3">
        <v>-0.716816</v>
      </c>
      <c r="D245" s="3">
        <v>-0.716781</v>
      </c>
      <c r="E245" s="3">
        <f t="shared" si="3"/>
        <v>-0.7167985</v>
      </c>
    </row>
    <row r="246" ht="15" spans="1:5">
      <c r="A246" s="3" t="s">
        <v>249</v>
      </c>
      <c r="B246" s="3">
        <v>1.1165</v>
      </c>
      <c r="C246" s="3">
        <v>-0.913842</v>
      </c>
      <c r="D246" s="3">
        <v>-0.469264</v>
      </c>
      <c r="E246" s="3">
        <f t="shared" si="3"/>
        <v>-0.691553</v>
      </c>
    </row>
    <row r="247" ht="15" spans="1:5">
      <c r="A247" s="3" t="s">
        <v>250</v>
      </c>
      <c r="B247" s="3">
        <v>0.222497</v>
      </c>
      <c r="C247" s="3">
        <v>-0.458831</v>
      </c>
      <c r="D247" s="3">
        <v>-0.578774</v>
      </c>
      <c r="E247" s="3">
        <f t="shared" si="3"/>
        <v>-0.5188025</v>
      </c>
    </row>
    <row r="248" ht="15" spans="1:5">
      <c r="A248" s="3" t="s">
        <v>251</v>
      </c>
      <c r="B248" s="3">
        <v>1.793</v>
      </c>
      <c r="C248" s="3">
        <v>-0.974632</v>
      </c>
      <c r="D248" s="3">
        <v>-0.955042</v>
      </c>
      <c r="E248" s="3">
        <f t="shared" si="3"/>
        <v>-0.964837</v>
      </c>
    </row>
    <row r="249" ht="15" spans="1:5">
      <c r="A249" s="3" t="s">
        <v>252</v>
      </c>
      <c r="B249" s="3">
        <v>-1.20046</v>
      </c>
      <c r="C249" s="3">
        <v>0.866838</v>
      </c>
      <c r="D249" s="5">
        <v>-0.0790314</v>
      </c>
      <c r="E249" s="3">
        <f t="shared" si="3"/>
        <v>0.3939033</v>
      </c>
    </row>
    <row r="250" ht="15" spans="1:5">
      <c r="A250" s="3" t="s">
        <v>253</v>
      </c>
      <c r="B250" s="3">
        <v>0.340322</v>
      </c>
      <c r="C250" s="3">
        <v>1.89398</v>
      </c>
      <c r="D250" s="3">
        <v>0.678628</v>
      </c>
      <c r="E250" s="3">
        <f t="shared" si="3"/>
        <v>1.286304</v>
      </c>
    </row>
    <row r="251" ht="15" spans="1:5">
      <c r="A251" s="3" t="s">
        <v>254</v>
      </c>
      <c r="B251" s="3">
        <v>0.393024</v>
      </c>
      <c r="C251" s="3">
        <v>0.797531</v>
      </c>
      <c r="D251" s="3">
        <v>1.02667</v>
      </c>
      <c r="E251" s="3">
        <f t="shared" si="3"/>
        <v>0.9121005</v>
      </c>
    </row>
    <row r="252" ht="15" spans="1:5">
      <c r="A252" s="3" t="s">
        <v>255</v>
      </c>
      <c r="B252" s="3">
        <v>0.920249</v>
      </c>
      <c r="C252" s="3">
        <v>1.93796</v>
      </c>
      <c r="D252" s="3">
        <v>1.30402</v>
      </c>
      <c r="E252" s="3">
        <f t="shared" si="3"/>
        <v>1.62099</v>
      </c>
    </row>
    <row r="253" ht="15" spans="1:5">
      <c r="A253" s="3" t="s">
        <v>256</v>
      </c>
      <c r="B253" s="3">
        <v>-0.545901</v>
      </c>
      <c r="C253" s="3">
        <v>-1.05199</v>
      </c>
      <c r="D253" s="3">
        <v>-0.965472</v>
      </c>
      <c r="E253" s="3">
        <f t="shared" si="3"/>
        <v>-1.008731</v>
      </c>
    </row>
    <row r="254" ht="15" spans="1:5">
      <c r="A254" s="3" t="s">
        <v>257</v>
      </c>
      <c r="B254" s="3">
        <v>0.129888</v>
      </c>
      <c r="C254" s="3">
        <v>2.19824</v>
      </c>
      <c r="D254" s="3">
        <v>2.03263</v>
      </c>
      <c r="E254" s="3">
        <f t="shared" si="3"/>
        <v>2.115435</v>
      </c>
    </row>
    <row r="255" ht="15" spans="1:5">
      <c r="A255" s="3" t="s">
        <v>258</v>
      </c>
      <c r="B255" s="3">
        <v>-0.327689</v>
      </c>
      <c r="C255" s="3">
        <v>1.692</v>
      </c>
      <c r="D255" s="3">
        <v>1.44367</v>
      </c>
      <c r="E255" s="3">
        <f t="shared" si="3"/>
        <v>1.567835</v>
      </c>
    </row>
    <row r="256" ht="15" spans="1:5">
      <c r="A256" s="3" t="s">
        <v>259</v>
      </c>
      <c r="B256" s="3">
        <v>0.555924</v>
      </c>
      <c r="C256" s="3">
        <v>2.78094</v>
      </c>
      <c r="D256" s="3">
        <v>2.09277</v>
      </c>
      <c r="E256" s="3">
        <f t="shared" si="3"/>
        <v>2.436855</v>
      </c>
    </row>
    <row r="257" ht="15" spans="1:5">
      <c r="A257" s="3" t="s">
        <v>260</v>
      </c>
      <c r="B257" s="3">
        <v>1.04262</v>
      </c>
      <c r="C257" s="3">
        <v>-1.38958</v>
      </c>
      <c r="D257" s="3">
        <v>-0.485746</v>
      </c>
      <c r="E257" s="3">
        <f t="shared" si="3"/>
        <v>-0.937663</v>
      </c>
    </row>
    <row r="258" ht="15" spans="1:5">
      <c r="A258" s="3" t="s">
        <v>261</v>
      </c>
      <c r="B258" s="3">
        <v>-0.752031</v>
      </c>
      <c r="C258" s="3">
        <v>-1.05603</v>
      </c>
      <c r="D258" s="3">
        <v>-0.380189</v>
      </c>
      <c r="E258" s="3">
        <f t="shared" si="3"/>
        <v>-0.7181095</v>
      </c>
    </row>
    <row r="259" ht="15" spans="1:5">
      <c r="A259" s="3" t="s">
        <v>262</v>
      </c>
      <c r="B259" s="3">
        <v>-1.16008</v>
      </c>
      <c r="C259" s="3">
        <v>-0.30272</v>
      </c>
      <c r="D259" s="3">
        <v>-0.529017</v>
      </c>
      <c r="E259" s="3">
        <f t="shared" ref="E259:E322" si="4">D259*0.5+C259*0.5</f>
        <v>-0.4158685</v>
      </c>
    </row>
    <row r="260" ht="15" spans="1:5">
      <c r="A260" s="3" t="s">
        <v>263</v>
      </c>
      <c r="B260" s="3">
        <v>-2.09547</v>
      </c>
      <c r="C260" s="3">
        <v>0.204397</v>
      </c>
      <c r="D260" s="3">
        <v>0.367625</v>
      </c>
      <c r="E260" s="3">
        <f t="shared" si="4"/>
        <v>0.286011</v>
      </c>
    </row>
    <row r="261" ht="15" spans="1:5">
      <c r="A261" s="3" t="s">
        <v>264</v>
      </c>
      <c r="B261" s="3">
        <v>0.816838</v>
      </c>
      <c r="C261" s="3">
        <v>1.08196</v>
      </c>
      <c r="D261" s="3">
        <v>2.3157</v>
      </c>
      <c r="E261" s="3">
        <f t="shared" si="4"/>
        <v>1.69883</v>
      </c>
    </row>
    <row r="262" ht="15" spans="1:5">
      <c r="A262" s="3" t="s">
        <v>265</v>
      </c>
      <c r="B262" s="3">
        <v>-0.843643</v>
      </c>
      <c r="C262" s="3">
        <v>0.632034</v>
      </c>
      <c r="D262" s="3">
        <v>0.523613</v>
      </c>
      <c r="E262" s="3">
        <f t="shared" si="4"/>
        <v>0.5778235</v>
      </c>
    </row>
    <row r="263" ht="15" spans="1:5">
      <c r="A263" s="3" t="s">
        <v>266</v>
      </c>
      <c r="B263" s="3">
        <v>-0.931119</v>
      </c>
      <c r="C263" s="3">
        <v>-0.636023</v>
      </c>
      <c r="D263" s="3">
        <v>-0.748071</v>
      </c>
      <c r="E263" s="3">
        <f t="shared" si="4"/>
        <v>-0.692047</v>
      </c>
    </row>
    <row r="264" ht="15" spans="1:5">
      <c r="A264" s="3" t="s">
        <v>267</v>
      </c>
      <c r="B264" s="3">
        <v>-1.44904</v>
      </c>
      <c r="C264" s="3">
        <v>0.206181</v>
      </c>
      <c r="D264" s="3">
        <v>0.773495</v>
      </c>
      <c r="E264" s="3">
        <f t="shared" si="4"/>
        <v>0.489838</v>
      </c>
    </row>
    <row r="265" ht="15" spans="1:5">
      <c r="A265" s="3" t="s">
        <v>268</v>
      </c>
      <c r="B265" s="5">
        <v>0.0440116</v>
      </c>
      <c r="C265" s="3">
        <v>4.36331</v>
      </c>
      <c r="D265" s="3">
        <v>2.6194</v>
      </c>
      <c r="E265" s="3">
        <f t="shared" si="4"/>
        <v>3.491355</v>
      </c>
    </row>
    <row r="266" ht="15" spans="1:5">
      <c r="A266" s="3" t="s">
        <v>269</v>
      </c>
      <c r="B266" s="3">
        <v>-0.602414</v>
      </c>
      <c r="C266" s="3">
        <v>-2.53306</v>
      </c>
      <c r="D266" s="3">
        <v>-1.95902</v>
      </c>
      <c r="E266" s="3">
        <f t="shared" si="4"/>
        <v>-2.24604</v>
      </c>
    </row>
    <row r="267" ht="15" spans="1:5">
      <c r="A267" s="3" t="s">
        <v>270</v>
      </c>
      <c r="B267" s="3">
        <v>0.155198</v>
      </c>
      <c r="C267" s="3">
        <v>-0.376085</v>
      </c>
      <c r="D267" s="3">
        <v>-1.2325</v>
      </c>
      <c r="E267" s="3">
        <f t="shared" si="4"/>
        <v>-0.8042925</v>
      </c>
    </row>
    <row r="268" ht="15" spans="1:5">
      <c r="A268" s="3" t="s">
        <v>271</v>
      </c>
      <c r="B268" s="3">
        <v>-1.53427</v>
      </c>
      <c r="C268" s="3">
        <v>-5.84494</v>
      </c>
      <c r="D268" s="3">
        <v>-5.01041</v>
      </c>
      <c r="E268" s="3">
        <f t="shared" si="4"/>
        <v>-5.427675</v>
      </c>
    </row>
    <row r="269" ht="15" spans="1:5">
      <c r="A269" s="3" t="s">
        <v>272</v>
      </c>
      <c r="B269" s="3">
        <v>-1.16981</v>
      </c>
      <c r="C269" s="3">
        <v>-1.48632</v>
      </c>
      <c r="D269" s="3">
        <v>-0.355916</v>
      </c>
      <c r="E269" s="3">
        <f t="shared" si="4"/>
        <v>-0.921118</v>
      </c>
    </row>
    <row r="270" ht="15" spans="1:5">
      <c r="A270" s="3" t="s">
        <v>273</v>
      </c>
      <c r="B270" s="3">
        <v>-0.151976</v>
      </c>
      <c r="C270" s="3">
        <v>-1.87259</v>
      </c>
      <c r="D270" s="3">
        <v>-1.8428</v>
      </c>
      <c r="E270" s="3">
        <f t="shared" si="4"/>
        <v>-1.857695</v>
      </c>
    </row>
    <row r="271" ht="15" spans="1:5">
      <c r="A271" s="3" t="s">
        <v>274</v>
      </c>
      <c r="B271" s="5">
        <v>-0.0339142</v>
      </c>
      <c r="C271" s="3">
        <v>-0.855535</v>
      </c>
      <c r="D271" s="3">
        <v>0.117486</v>
      </c>
      <c r="E271" s="3">
        <f t="shared" si="4"/>
        <v>-0.3690245</v>
      </c>
    </row>
    <row r="272" ht="15" spans="1:5">
      <c r="A272" s="3" t="s">
        <v>275</v>
      </c>
      <c r="B272" s="3">
        <v>-1.57676</v>
      </c>
      <c r="C272" s="3">
        <v>-0.731288</v>
      </c>
      <c r="D272" s="3">
        <v>0.100744</v>
      </c>
      <c r="E272" s="3">
        <f t="shared" si="4"/>
        <v>-0.315272</v>
      </c>
    </row>
    <row r="273" ht="15" spans="1:5">
      <c r="A273" s="3" t="s">
        <v>276</v>
      </c>
      <c r="B273" s="3">
        <v>-0.964675</v>
      </c>
      <c r="C273" s="3">
        <v>-0.403989</v>
      </c>
      <c r="D273" s="3">
        <v>0.188787</v>
      </c>
      <c r="E273" s="3">
        <f t="shared" si="4"/>
        <v>-0.107601</v>
      </c>
    </row>
    <row r="274" ht="15" spans="1:5">
      <c r="A274" s="3" t="s">
        <v>277</v>
      </c>
      <c r="B274" s="3">
        <v>-0.892351</v>
      </c>
      <c r="C274" s="3">
        <v>-2.04915</v>
      </c>
      <c r="D274" s="3">
        <v>-1.59458</v>
      </c>
      <c r="E274" s="3">
        <f t="shared" si="4"/>
        <v>-1.821865</v>
      </c>
    </row>
    <row r="275" ht="15" spans="1:5">
      <c r="A275" s="3" t="s">
        <v>278</v>
      </c>
      <c r="B275" s="3">
        <v>-1.06251</v>
      </c>
      <c r="C275" s="3">
        <v>-5.17569</v>
      </c>
      <c r="D275" s="3">
        <v>-4.1698</v>
      </c>
      <c r="E275" s="3">
        <f t="shared" si="4"/>
        <v>-4.672745</v>
      </c>
    </row>
    <row r="276" ht="15" spans="1:5">
      <c r="A276" s="3" t="s">
        <v>279</v>
      </c>
      <c r="B276" s="3">
        <v>-0.921549</v>
      </c>
      <c r="C276" s="3">
        <v>-5.75978</v>
      </c>
      <c r="D276" s="3">
        <v>-4.51539</v>
      </c>
      <c r="E276" s="3">
        <f t="shared" si="4"/>
        <v>-5.137585</v>
      </c>
    </row>
    <row r="277" ht="15" spans="1:5">
      <c r="A277" s="3" t="s">
        <v>280</v>
      </c>
      <c r="B277" s="3">
        <v>-0.671961</v>
      </c>
      <c r="C277" s="3">
        <v>-6.4225</v>
      </c>
      <c r="D277" s="3">
        <v>-5.35129</v>
      </c>
      <c r="E277" s="3">
        <f t="shared" si="4"/>
        <v>-5.886895</v>
      </c>
    </row>
    <row r="278" ht="15" spans="1:5">
      <c r="A278" s="3" t="s">
        <v>281</v>
      </c>
      <c r="B278" s="5">
        <v>0.0243912</v>
      </c>
      <c r="C278" s="3">
        <v>-2.99703</v>
      </c>
      <c r="D278" s="3">
        <v>-2.50787</v>
      </c>
      <c r="E278" s="3">
        <f t="shared" si="4"/>
        <v>-2.75245</v>
      </c>
    </row>
    <row r="279" ht="15" spans="1:5">
      <c r="A279" s="3" t="s">
        <v>282</v>
      </c>
      <c r="B279" s="5">
        <v>-0.0254673</v>
      </c>
      <c r="C279" s="3">
        <v>1.25495</v>
      </c>
      <c r="D279" s="3">
        <v>1.40242</v>
      </c>
      <c r="E279" s="3">
        <f t="shared" si="4"/>
        <v>1.328685</v>
      </c>
    </row>
    <row r="280" ht="15" spans="1:5">
      <c r="A280" s="3" t="s">
        <v>283</v>
      </c>
      <c r="B280" s="3">
        <v>-1.37144</v>
      </c>
      <c r="C280" s="3">
        <v>-0.341375</v>
      </c>
      <c r="D280" s="3">
        <v>-0.202634</v>
      </c>
      <c r="E280" s="3">
        <f t="shared" si="4"/>
        <v>-0.2720045</v>
      </c>
    </row>
    <row r="281" ht="15" spans="1:5">
      <c r="A281" s="3" t="s">
        <v>284</v>
      </c>
      <c r="B281" s="3">
        <v>-0.587025</v>
      </c>
      <c r="C281" s="3">
        <v>-1.16922</v>
      </c>
      <c r="D281" s="3">
        <v>-1.05481</v>
      </c>
      <c r="E281" s="3">
        <f t="shared" si="4"/>
        <v>-1.112015</v>
      </c>
    </row>
    <row r="282" ht="15" spans="1:5">
      <c r="A282" s="3" t="s">
        <v>285</v>
      </c>
      <c r="B282" s="3">
        <v>-1.13796</v>
      </c>
      <c r="C282" s="3">
        <v>-0.576245</v>
      </c>
      <c r="D282" s="3">
        <v>0.230053</v>
      </c>
      <c r="E282" s="3">
        <f t="shared" si="4"/>
        <v>-0.173096</v>
      </c>
    </row>
    <row r="283" ht="15" spans="1:5">
      <c r="A283" s="3" t="s">
        <v>286</v>
      </c>
      <c r="B283" s="3">
        <v>-0.686322</v>
      </c>
      <c r="C283" s="5">
        <v>-0.0118742</v>
      </c>
      <c r="D283" s="3">
        <v>0.5358</v>
      </c>
      <c r="E283" s="3">
        <f t="shared" si="4"/>
        <v>0.2619629</v>
      </c>
    </row>
    <row r="284" ht="15" spans="1:5">
      <c r="A284" s="3" t="s">
        <v>287</v>
      </c>
      <c r="B284" s="3">
        <v>-1.05683</v>
      </c>
      <c r="C284" s="3">
        <v>-3.44289</v>
      </c>
      <c r="D284" s="3">
        <v>-2.54527</v>
      </c>
      <c r="E284" s="3">
        <f t="shared" si="4"/>
        <v>-2.99408</v>
      </c>
    </row>
    <row r="285" ht="15" spans="1:5">
      <c r="A285" s="3" t="s">
        <v>288</v>
      </c>
      <c r="B285" s="3">
        <v>-0.397127</v>
      </c>
      <c r="C285" s="3">
        <v>-3.04735</v>
      </c>
      <c r="D285" s="3">
        <v>-2.0459</v>
      </c>
      <c r="E285" s="3">
        <f t="shared" si="4"/>
        <v>-2.546625</v>
      </c>
    </row>
    <row r="286" ht="15" spans="1:5">
      <c r="A286" s="3" t="s">
        <v>289</v>
      </c>
      <c r="B286" s="3">
        <v>-1.00914</v>
      </c>
      <c r="C286" s="3">
        <v>-2.22017</v>
      </c>
      <c r="D286" s="3">
        <v>-1.01215</v>
      </c>
      <c r="E286" s="3">
        <f t="shared" si="4"/>
        <v>-1.61616</v>
      </c>
    </row>
    <row r="287" ht="15" spans="1:5">
      <c r="A287" s="3" t="s">
        <v>290</v>
      </c>
      <c r="B287" s="5">
        <v>0.0824335</v>
      </c>
      <c r="C287" s="3">
        <v>1.92179</v>
      </c>
      <c r="D287" s="3">
        <v>1.77807</v>
      </c>
      <c r="E287" s="3">
        <f t="shared" si="4"/>
        <v>1.84993</v>
      </c>
    </row>
    <row r="288" ht="15" spans="1:5">
      <c r="A288" s="3" t="s">
        <v>291</v>
      </c>
      <c r="B288" s="3">
        <v>-0.345684</v>
      </c>
      <c r="C288" s="3">
        <v>-1.56038</v>
      </c>
      <c r="D288" s="3">
        <v>-1.29103</v>
      </c>
      <c r="E288" s="3">
        <f t="shared" si="4"/>
        <v>-1.425705</v>
      </c>
    </row>
    <row r="289" ht="15" spans="1:5">
      <c r="A289" s="3" t="s">
        <v>292</v>
      </c>
      <c r="B289" s="3">
        <v>-0.547731</v>
      </c>
      <c r="C289" s="3">
        <v>0.25805</v>
      </c>
      <c r="D289" s="5">
        <v>0.0407329</v>
      </c>
      <c r="E289" s="3">
        <f t="shared" si="4"/>
        <v>0.14939145</v>
      </c>
    </row>
    <row r="290" ht="15" spans="1:5">
      <c r="A290" s="3" t="s">
        <v>293</v>
      </c>
      <c r="B290" s="3">
        <v>-0.973635</v>
      </c>
      <c r="C290" s="3">
        <v>-2.93441</v>
      </c>
      <c r="D290" s="3">
        <v>-3.06996</v>
      </c>
      <c r="E290" s="3">
        <f t="shared" si="4"/>
        <v>-3.002185</v>
      </c>
    </row>
    <row r="291" ht="15" spans="1:5">
      <c r="A291" s="3" t="s">
        <v>294</v>
      </c>
      <c r="B291" s="3">
        <v>0.280246</v>
      </c>
      <c r="C291" s="3">
        <v>-1.16359</v>
      </c>
      <c r="D291" s="3">
        <v>-1.68037</v>
      </c>
      <c r="E291" s="3">
        <f t="shared" si="4"/>
        <v>-1.42198</v>
      </c>
    </row>
    <row r="292" ht="15" spans="1:5">
      <c r="A292" s="3" t="s">
        <v>295</v>
      </c>
      <c r="B292" s="3">
        <v>-0.7779</v>
      </c>
      <c r="C292" s="3">
        <v>3.05295</v>
      </c>
      <c r="D292" s="3">
        <v>2.11614</v>
      </c>
      <c r="E292" s="3">
        <f t="shared" si="4"/>
        <v>2.584545</v>
      </c>
    </row>
    <row r="293" ht="15" spans="1:5">
      <c r="A293" s="3" t="s">
        <v>296</v>
      </c>
      <c r="B293" s="3">
        <v>-1.28737</v>
      </c>
      <c r="C293" s="3">
        <v>-0.49253</v>
      </c>
      <c r="D293" s="3">
        <v>-1.7395</v>
      </c>
      <c r="E293" s="3">
        <f t="shared" si="4"/>
        <v>-1.116015</v>
      </c>
    </row>
    <row r="294" ht="15" spans="1:5">
      <c r="A294" s="3" t="s">
        <v>297</v>
      </c>
      <c r="B294" s="3">
        <v>-0.889215</v>
      </c>
      <c r="C294" s="5">
        <v>-0.096979</v>
      </c>
      <c r="D294" s="3">
        <v>-1.01444</v>
      </c>
      <c r="E294" s="3">
        <f t="shared" si="4"/>
        <v>-0.5557095</v>
      </c>
    </row>
    <row r="295" ht="15" spans="1:5">
      <c r="A295" s="3" t="s">
        <v>298</v>
      </c>
      <c r="B295" s="3">
        <v>-0.929863</v>
      </c>
      <c r="C295" s="3">
        <v>-0.626324</v>
      </c>
      <c r="D295" s="3">
        <v>-1.7934</v>
      </c>
      <c r="E295" s="3">
        <f t="shared" si="4"/>
        <v>-1.209862</v>
      </c>
    </row>
    <row r="296" ht="15" spans="1:5">
      <c r="A296" s="3" t="s">
        <v>299</v>
      </c>
      <c r="B296" s="3">
        <v>-1.04871</v>
      </c>
      <c r="C296" s="3">
        <v>-0.724619</v>
      </c>
      <c r="D296" s="3">
        <v>-1.87745</v>
      </c>
      <c r="E296" s="3">
        <f t="shared" si="4"/>
        <v>-1.3010345</v>
      </c>
    </row>
    <row r="297" ht="15" spans="1:5">
      <c r="A297" s="3" t="s">
        <v>300</v>
      </c>
      <c r="B297" s="3">
        <v>-0.290399</v>
      </c>
      <c r="C297" s="3">
        <v>-2.63217</v>
      </c>
      <c r="D297" s="3">
        <v>-2.49633</v>
      </c>
      <c r="E297" s="3">
        <f t="shared" si="4"/>
        <v>-2.56425</v>
      </c>
    </row>
    <row r="298" ht="15" spans="1:5">
      <c r="A298" s="3" t="s">
        <v>301</v>
      </c>
      <c r="B298" s="3">
        <v>-0.481309</v>
      </c>
      <c r="C298" s="3">
        <v>3.42441</v>
      </c>
      <c r="D298" s="3">
        <v>1.94568</v>
      </c>
      <c r="E298" s="3">
        <f t="shared" si="4"/>
        <v>2.685045</v>
      </c>
    </row>
    <row r="299" ht="15" spans="1:5">
      <c r="A299" s="3" t="s">
        <v>302</v>
      </c>
      <c r="B299" s="3">
        <v>-0.831333</v>
      </c>
      <c r="C299" s="3">
        <v>-0.856687</v>
      </c>
      <c r="D299" s="3">
        <v>-1.32239</v>
      </c>
      <c r="E299" s="3">
        <f t="shared" si="4"/>
        <v>-1.0895385</v>
      </c>
    </row>
    <row r="300" ht="15" spans="1:5">
      <c r="A300" s="3" t="s">
        <v>303</v>
      </c>
      <c r="B300" s="3">
        <v>-0.161881</v>
      </c>
      <c r="C300" s="3">
        <v>4.50314</v>
      </c>
      <c r="D300" s="3">
        <v>2.64677</v>
      </c>
      <c r="E300" s="3">
        <f t="shared" si="4"/>
        <v>3.574955</v>
      </c>
    </row>
    <row r="301" ht="15" spans="1:5">
      <c r="A301" s="3" t="s">
        <v>304</v>
      </c>
      <c r="B301" s="3">
        <v>-1.42852</v>
      </c>
      <c r="C301" s="3">
        <v>-2.94128</v>
      </c>
      <c r="D301" s="3">
        <v>-2.8841</v>
      </c>
      <c r="E301" s="3">
        <f t="shared" si="4"/>
        <v>-2.91269</v>
      </c>
    </row>
    <row r="302" ht="15" spans="1:5">
      <c r="A302" s="3" t="s">
        <v>305</v>
      </c>
      <c r="B302" s="3">
        <v>-0.364804</v>
      </c>
      <c r="C302" s="3">
        <v>-2.25283</v>
      </c>
      <c r="D302" s="3">
        <v>-2.80437</v>
      </c>
      <c r="E302" s="3">
        <f t="shared" si="4"/>
        <v>-2.5286</v>
      </c>
    </row>
    <row r="303" ht="15" spans="1:5">
      <c r="A303" s="3" t="s">
        <v>306</v>
      </c>
      <c r="B303" s="3">
        <v>-0.727196</v>
      </c>
      <c r="C303" s="3">
        <v>0.300117</v>
      </c>
      <c r="D303" s="3">
        <v>-0.391585</v>
      </c>
      <c r="E303" s="3">
        <f t="shared" si="4"/>
        <v>-0.045734</v>
      </c>
    </row>
    <row r="304" ht="15" spans="1:5">
      <c r="A304" s="3" t="s">
        <v>307</v>
      </c>
      <c r="B304" s="3">
        <v>2.47244</v>
      </c>
      <c r="C304" s="3">
        <v>-0.230767</v>
      </c>
      <c r="D304" s="3">
        <v>-0.520818</v>
      </c>
      <c r="E304" s="3">
        <f t="shared" si="4"/>
        <v>-0.3757925</v>
      </c>
    </row>
    <row r="305" ht="15" spans="1:5">
      <c r="A305" s="3" t="s">
        <v>308</v>
      </c>
      <c r="B305" s="3">
        <v>1.66426</v>
      </c>
      <c r="C305" s="3">
        <v>-1.29137</v>
      </c>
      <c r="D305" s="3">
        <v>-1.3875</v>
      </c>
      <c r="E305" s="3">
        <f t="shared" si="4"/>
        <v>-1.339435</v>
      </c>
    </row>
    <row r="306" ht="15" spans="1:5">
      <c r="A306" s="3" t="s">
        <v>309</v>
      </c>
      <c r="B306" s="3">
        <v>0.697281</v>
      </c>
      <c r="C306" s="3">
        <v>-0.905806</v>
      </c>
      <c r="D306" s="3">
        <v>-1.02432</v>
      </c>
      <c r="E306" s="3">
        <f t="shared" si="4"/>
        <v>-0.965063</v>
      </c>
    </row>
    <row r="307" ht="15" spans="1:5">
      <c r="A307" s="3" t="s">
        <v>310</v>
      </c>
      <c r="B307" s="3">
        <v>-0.555601</v>
      </c>
      <c r="C307" s="3">
        <v>1.97986</v>
      </c>
      <c r="D307" s="3">
        <v>0.815668</v>
      </c>
      <c r="E307" s="3">
        <f t="shared" si="4"/>
        <v>1.397764</v>
      </c>
    </row>
    <row r="308" ht="15" spans="1:5">
      <c r="A308" s="3" t="s">
        <v>311</v>
      </c>
      <c r="B308" s="3">
        <v>-0.167671</v>
      </c>
      <c r="C308" s="3">
        <v>-0.355126</v>
      </c>
      <c r="D308" s="3">
        <v>-0.512241</v>
      </c>
      <c r="E308" s="3">
        <f t="shared" si="4"/>
        <v>-0.4336835</v>
      </c>
    </row>
    <row r="309" ht="15" spans="1:5">
      <c r="A309" s="3" t="s">
        <v>312</v>
      </c>
      <c r="B309" s="3">
        <v>-0.434127</v>
      </c>
      <c r="C309" s="3">
        <v>2.94366</v>
      </c>
      <c r="D309" s="3">
        <v>1.99579</v>
      </c>
      <c r="E309" s="3">
        <f t="shared" si="4"/>
        <v>2.469725</v>
      </c>
    </row>
    <row r="310" ht="15" spans="1:5">
      <c r="A310" s="3" t="s">
        <v>313</v>
      </c>
      <c r="B310" s="3">
        <v>-0.937347</v>
      </c>
      <c r="C310" s="5">
        <v>0.0209338</v>
      </c>
      <c r="D310" s="3">
        <v>-0.95026</v>
      </c>
      <c r="E310" s="3">
        <f t="shared" si="4"/>
        <v>-0.4646631</v>
      </c>
    </row>
    <row r="311" ht="15" spans="1:5">
      <c r="A311" s="3" t="s">
        <v>314</v>
      </c>
      <c r="B311" s="3">
        <v>-0.515425</v>
      </c>
      <c r="C311" s="3">
        <v>0.361492</v>
      </c>
      <c r="D311" s="3">
        <v>-0.570271</v>
      </c>
      <c r="E311" s="3">
        <f t="shared" si="4"/>
        <v>-0.1043895</v>
      </c>
    </row>
    <row r="312" ht="15" spans="1:5">
      <c r="A312" s="3" t="s">
        <v>315</v>
      </c>
      <c r="B312" s="3">
        <v>0.148449</v>
      </c>
      <c r="C312" s="3">
        <v>-1.04394</v>
      </c>
      <c r="D312" s="3">
        <v>-1.48109</v>
      </c>
      <c r="E312" s="3">
        <f t="shared" si="4"/>
        <v>-1.262515</v>
      </c>
    </row>
    <row r="313" ht="15" spans="1:5">
      <c r="A313" s="3" t="s">
        <v>316</v>
      </c>
      <c r="B313" s="3">
        <v>0.677336</v>
      </c>
      <c r="C313" s="3">
        <v>-1.33834</v>
      </c>
      <c r="D313" s="3">
        <v>-1.3496</v>
      </c>
      <c r="E313" s="3">
        <f t="shared" si="4"/>
        <v>-1.34397</v>
      </c>
    </row>
    <row r="314" ht="15" spans="1:5">
      <c r="A314" s="3" t="s">
        <v>317</v>
      </c>
      <c r="B314" s="3">
        <v>0.633243</v>
      </c>
      <c r="C314" s="3">
        <v>1.80441</v>
      </c>
      <c r="D314" s="3">
        <v>1.69001</v>
      </c>
      <c r="E314" s="3">
        <f t="shared" si="4"/>
        <v>1.74721</v>
      </c>
    </row>
    <row r="315" ht="15" spans="1:5">
      <c r="A315" s="3" t="s">
        <v>318</v>
      </c>
      <c r="B315" s="3">
        <v>-1.01879</v>
      </c>
      <c r="C315" s="3">
        <v>0.376539</v>
      </c>
      <c r="D315" s="3">
        <v>0.432254</v>
      </c>
      <c r="E315" s="3">
        <f t="shared" si="4"/>
        <v>0.4043965</v>
      </c>
    </row>
    <row r="316" ht="15" spans="1:5">
      <c r="A316" s="3" t="s">
        <v>319</v>
      </c>
      <c r="B316" s="3">
        <v>-0.898124</v>
      </c>
      <c r="C316" s="5">
        <v>-0.0549165</v>
      </c>
      <c r="D316" s="3">
        <v>0.110583</v>
      </c>
      <c r="E316" s="3">
        <f t="shared" si="4"/>
        <v>0.02783325</v>
      </c>
    </row>
    <row r="317" ht="15" spans="1:5">
      <c r="A317" s="3" t="s">
        <v>320</v>
      </c>
      <c r="B317" s="3">
        <v>-0.18707</v>
      </c>
      <c r="C317" s="5">
        <v>0.00920194</v>
      </c>
      <c r="D317" s="5">
        <v>0.00789918</v>
      </c>
      <c r="E317" s="3">
        <f t="shared" si="4"/>
        <v>0.00855056</v>
      </c>
    </row>
    <row r="318" ht="15" spans="1:5">
      <c r="A318" s="3" t="s">
        <v>321</v>
      </c>
      <c r="B318" s="3">
        <v>-0.450136</v>
      </c>
      <c r="C318" s="3">
        <v>-5.30974</v>
      </c>
      <c r="D318" s="3">
        <v>-1.17438</v>
      </c>
      <c r="E318" s="3">
        <f t="shared" si="4"/>
        <v>-3.24206</v>
      </c>
    </row>
    <row r="319" ht="15" spans="1:5">
      <c r="A319" s="3" t="s">
        <v>322</v>
      </c>
      <c r="B319" s="3">
        <v>-0.218376</v>
      </c>
      <c r="C319" s="3">
        <v>-2.50694</v>
      </c>
      <c r="D319" s="3">
        <v>-1.29166</v>
      </c>
      <c r="E319" s="3">
        <f t="shared" si="4"/>
        <v>-1.8993</v>
      </c>
    </row>
    <row r="320" ht="15" spans="1:5">
      <c r="A320" s="3" t="s">
        <v>323</v>
      </c>
      <c r="B320" s="3">
        <v>0.233259</v>
      </c>
      <c r="C320" s="3">
        <v>-2.07208</v>
      </c>
      <c r="D320" s="3">
        <v>-1.34846</v>
      </c>
      <c r="E320" s="3">
        <f t="shared" si="4"/>
        <v>-1.71027</v>
      </c>
    </row>
    <row r="321" ht="15" spans="1:5">
      <c r="A321" s="3" t="s">
        <v>324</v>
      </c>
      <c r="B321" s="3">
        <v>0.102523</v>
      </c>
      <c r="C321" s="3">
        <v>-0.86013</v>
      </c>
      <c r="D321" s="3">
        <v>-0.504023</v>
      </c>
      <c r="E321" s="3">
        <f t="shared" si="4"/>
        <v>-0.6820765</v>
      </c>
    </row>
    <row r="322" ht="15" spans="1:5">
      <c r="A322" s="3" t="s">
        <v>325</v>
      </c>
      <c r="B322" s="3">
        <v>0.156006</v>
      </c>
      <c r="C322" s="3">
        <v>-1.24499</v>
      </c>
      <c r="D322" s="3">
        <v>-0.7532</v>
      </c>
      <c r="E322" s="3">
        <f t="shared" si="4"/>
        <v>-0.999095</v>
      </c>
    </row>
    <row r="323" ht="15" spans="1:5">
      <c r="A323" s="3" t="s">
        <v>326</v>
      </c>
      <c r="B323" s="3">
        <v>0.231596</v>
      </c>
      <c r="C323" s="3">
        <v>-3.4309</v>
      </c>
      <c r="D323" s="3">
        <v>-2.20642</v>
      </c>
      <c r="E323" s="3">
        <f t="shared" ref="E323:E386" si="5">D323*0.5+C323*0.5</f>
        <v>-2.81866</v>
      </c>
    </row>
    <row r="324" ht="15" spans="1:5">
      <c r="A324" s="3" t="s">
        <v>327</v>
      </c>
      <c r="B324" s="3">
        <v>-0.612706</v>
      </c>
      <c r="C324" s="3">
        <v>-1.19694</v>
      </c>
      <c r="D324" s="3">
        <v>-1.51128</v>
      </c>
      <c r="E324" s="3">
        <f t="shared" si="5"/>
        <v>-1.35411</v>
      </c>
    </row>
    <row r="325" ht="15" spans="1:5">
      <c r="A325" s="3" t="s">
        <v>328</v>
      </c>
      <c r="B325" s="3">
        <v>-0.549951</v>
      </c>
      <c r="C325" s="5">
        <v>0.0582417</v>
      </c>
      <c r="D325" s="3">
        <v>0.202415</v>
      </c>
      <c r="E325" s="3">
        <f t="shared" si="5"/>
        <v>0.13032835</v>
      </c>
    </row>
    <row r="326" ht="15" spans="1:5">
      <c r="A326" s="3" t="s">
        <v>329</v>
      </c>
      <c r="B326" s="5">
        <v>-0.0211172</v>
      </c>
      <c r="C326" s="3">
        <v>-3.42045</v>
      </c>
      <c r="D326" s="3">
        <v>-2.68712</v>
      </c>
      <c r="E326" s="3">
        <f t="shared" si="5"/>
        <v>-3.053785</v>
      </c>
    </row>
    <row r="327" ht="15" spans="1:5">
      <c r="A327" s="3" t="s">
        <v>330</v>
      </c>
      <c r="B327" s="3">
        <v>0.18521</v>
      </c>
      <c r="C327" s="3">
        <v>-1.55229</v>
      </c>
      <c r="D327" s="3">
        <v>-1.20079</v>
      </c>
      <c r="E327" s="3">
        <f t="shared" si="5"/>
        <v>-1.37654</v>
      </c>
    </row>
    <row r="328" ht="15" spans="1:5">
      <c r="A328" s="3" t="s">
        <v>331</v>
      </c>
      <c r="B328" s="3">
        <v>-0.835411</v>
      </c>
      <c r="C328" s="3">
        <v>-2.39474</v>
      </c>
      <c r="D328" s="3">
        <v>-2.49756</v>
      </c>
      <c r="E328" s="3">
        <f t="shared" si="5"/>
        <v>-2.44615</v>
      </c>
    </row>
    <row r="329" ht="15" spans="1:5">
      <c r="A329" s="3" t="s">
        <v>332</v>
      </c>
      <c r="B329" s="5">
        <v>-0.0758839</v>
      </c>
      <c r="C329" s="3">
        <v>-1.38775</v>
      </c>
      <c r="D329" s="3">
        <v>-1.35603</v>
      </c>
      <c r="E329" s="3">
        <f t="shared" si="5"/>
        <v>-1.37189</v>
      </c>
    </row>
    <row r="330" ht="15" spans="1:5">
      <c r="A330" s="3" t="s">
        <v>333</v>
      </c>
      <c r="B330" s="3">
        <v>0.86732</v>
      </c>
      <c r="C330" s="3">
        <v>-0.775081</v>
      </c>
      <c r="D330" s="3">
        <v>-1.60049</v>
      </c>
      <c r="E330" s="3">
        <f t="shared" si="5"/>
        <v>-1.1877855</v>
      </c>
    </row>
    <row r="331" ht="15" spans="1:5">
      <c r="A331" s="3" t="s">
        <v>334</v>
      </c>
      <c r="B331" s="5">
        <v>0.0548521</v>
      </c>
      <c r="C331" s="3">
        <v>-2.09258</v>
      </c>
      <c r="D331" s="3">
        <v>-2.3735</v>
      </c>
      <c r="E331" s="3">
        <f t="shared" si="5"/>
        <v>-2.23304</v>
      </c>
    </row>
    <row r="332" ht="15" spans="1:5">
      <c r="A332" s="3" t="s">
        <v>335</v>
      </c>
      <c r="B332" s="3">
        <v>-0.284506</v>
      </c>
      <c r="C332" s="3">
        <v>-3.21128</v>
      </c>
      <c r="D332" s="3">
        <v>-2.77749</v>
      </c>
      <c r="E332" s="3">
        <f t="shared" si="5"/>
        <v>-2.994385</v>
      </c>
    </row>
    <row r="333" ht="15" spans="1:5">
      <c r="A333" s="3" t="s">
        <v>336</v>
      </c>
      <c r="B333" s="3">
        <v>-0.512348</v>
      </c>
      <c r="C333" s="3">
        <v>-1.49275</v>
      </c>
      <c r="D333" s="3">
        <v>-1.85097</v>
      </c>
      <c r="E333" s="3">
        <f t="shared" si="5"/>
        <v>-1.67186</v>
      </c>
    </row>
    <row r="334" ht="15" spans="1:5">
      <c r="A334" s="3" t="s">
        <v>337</v>
      </c>
      <c r="B334" s="3">
        <v>0.498968</v>
      </c>
      <c r="C334" s="3">
        <v>1.6431</v>
      </c>
      <c r="D334" s="3">
        <v>0.804586</v>
      </c>
      <c r="E334" s="3">
        <f t="shared" si="5"/>
        <v>1.223843</v>
      </c>
    </row>
    <row r="335" ht="15" spans="1:5">
      <c r="A335" s="3" t="s">
        <v>338</v>
      </c>
      <c r="B335" s="3">
        <v>-0.441621</v>
      </c>
      <c r="C335" s="3">
        <v>1.08723</v>
      </c>
      <c r="D335" s="3">
        <v>0.346871</v>
      </c>
      <c r="E335" s="3">
        <f t="shared" si="5"/>
        <v>0.7170505</v>
      </c>
    </row>
    <row r="336" ht="15" spans="1:5">
      <c r="A336" s="3" t="s">
        <v>339</v>
      </c>
      <c r="B336" s="3">
        <v>0.882953</v>
      </c>
      <c r="C336" s="3">
        <v>-1.76014</v>
      </c>
      <c r="D336" s="3">
        <v>-1.5632</v>
      </c>
      <c r="E336" s="3">
        <f t="shared" si="5"/>
        <v>-1.66167</v>
      </c>
    </row>
    <row r="337" ht="15" spans="1:5">
      <c r="A337" s="3" t="s">
        <v>340</v>
      </c>
      <c r="B337" s="3">
        <v>-0.943077</v>
      </c>
      <c r="C337" s="5">
        <v>-0.0922739</v>
      </c>
      <c r="D337" s="3">
        <v>0.190629</v>
      </c>
      <c r="E337" s="3">
        <f t="shared" si="5"/>
        <v>0.04917755</v>
      </c>
    </row>
    <row r="338" ht="15" spans="1:5">
      <c r="A338" s="3" t="s">
        <v>341</v>
      </c>
      <c r="B338" s="3">
        <v>-0.355586</v>
      </c>
      <c r="C338" s="3">
        <v>-0.447869</v>
      </c>
      <c r="D338" s="3">
        <v>-0.309125</v>
      </c>
      <c r="E338" s="3">
        <f t="shared" si="5"/>
        <v>-0.378497</v>
      </c>
    </row>
    <row r="339" ht="15" spans="1:5">
      <c r="A339" s="3" t="s">
        <v>342</v>
      </c>
      <c r="B339" s="3">
        <v>-0.357219</v>
      </c>
      <c r="C339" s="3">
        <v>-0.967426</v>
      </c>
      <c r="D339" s="3">
        <v>-1.34539</v>
      </c>
      <c r="E339" s="3">
        <f t="shared" si="5"/>
        <v>-1.156408</v>
      </c>
    </row>
    <row r="340" ht="15" spans="1:5">
      <c r="A340" s="3" t="s">
        <v>343</v>
      </c>
      <c r="B340" s="3">
        <v>-0.11178</v>
      </c>
      <c r="C340" s="3">
        <v>-2.86021</v>
      </c>
      <c r="D340" s="3">
        <v>-2.61708</v>
      </c>
      <c r="E340" s="3">
        <f t="shared" si="5"/>
        <v>-2.738645</v>
      </c>
    </row>
    <row r="341" ht="15" spans="1:5">
      <c r="A341" s="3" t="s">
        <v>344</v>
      </c>
      <c r="B341" s="3">
        <v>-1.30587</v>
      </c>
      <c r="C341" s="3">
        <v>-1.90608</v>
      </c>
      <c r="D341" s="3">
        <v>-1.52638</v>
      </c>
      <c r="E341" s="3">
        <f t="shared" si="5"/>
        <v>-1.71623</v>
      </c>
    </row>
    <row r="342" ht="15" spans="1:5">
      <c r="A342" s="3" t="s">
        <v>345</v>
      </c>
      <c r="B342" s="3">
        <v>-1.69461</v>
      </c>
      <c r="C342" s="3">
        <v>-1.92582</v>
      </c>
      <c r="D342" s="3">
        <v>-2.03922</v>
      </c>
      <c r="E342" s="3">
        <f t="shared" si="5"/>
        <v>-1.98252</v>
      </c>
    </row>
    <row r="343" ht="15" spans="1:5">
      <c r="A343" s="3" t="s">
        <v>346</v>
      </c>
      <c r="B343" s="3">
        <v>-1.74643</v>
      </c>
      <c r="C343" s="5">
        <v>-0.0953021</v>
      </c>
      <c r="D343" s="3">
        <v>-0.306756</v>
      </c>
      <c r="E343" s="3">
        <f t="shared" si="5"/>
        <v>-0.20102905</v>
      </c>
    </row>
    <row r="344" ht="15" spans="1:5">
      <c r="A344" s="3" t="s">
        <v>347</v>
      </c>
      <c r="B344" s="3">
        <v>0.135409</v>
      </c>
      <c r="C344" s="3">
        <v>-1.34594</v>
      </c>
      <c r="D344" s="3">
        <v>-0.609471</v>
      </c>
      <c r="E344" s="3">
        <f t="shared" si="5"/>
        <v>-0.9777055</v>
      </c>
    </row>
    <row r="345" ht="15" spans="1:5">
      <c r="A345" s="3" t="s">
        <v>348</v>
      </c>
      <c r="B345" s="5">
        <v>-0.00659246</v>
      </c>
      <c r="C345" s="3">
        <v>0.910607</v>
      </c>
      <c r="D345" s="3">
        <v>0.325879</v>
      </c>
      <c r="E345" s="3">
        <f t="shared" si="5"/>
        <v>0.618243</v>
      </c>
    </row>
    <row r="346" ht="15" spans="1:5">
      <c r="A346" s="3" t="s">
        <v>349</v>
      </c>
      <c r="B346" s="3">
        <v>-0.137328</v>
      </c>
      <c r="C346" s="3">
        <v>-1.66045</v>
      </c>
      <c r="D346" s="3">
        <v>-2.02976</v>
      </c>
      <c r="E346" s="3">
        <f t="shared" si="5"/>
        <v>-1.845105</v>
      </c>
    </row>
    <row r="347" ht="15" spans="1:5">
      <c r="A347" s="3" t="s">
        <v>350</v>
      </c>
      <c r="B347" s="3">
        <v>-0.250237</v>
      </c>
      <c r="C347" s="3">
        <v>-0.801078</v>
      </c>
      <c r="D347" s="3">
        <v>-1.21671</v>
      </c>
      <c r="E347" s="3">
        <f t="shared" si="5"/>
        <v>-1.008894</v>
      </c>
    </row>
    <row r="348" ht="15" spans="1:5">
      <c r="A348" s="3" t="s">
        <v>351</v>
      </c>
      <c r="B348" s="5">
        <v>0.0215559</v>
      </c>
      <c r="C348" s="3">
        <v>-2.64296</v>
      </c>
      <c r="D348" s="3">
        <v>-2.45321</v>
      </c>
      <c r="E348" s="3">
        <f t="shared" si="5"/>
        <v>-2.548085</v>
      </c>
    </row>
    <row r="349" ht="15" spans="1:5">
      <c r="A349" s="3" t="s">
        <v>352</v>
      </c>
      <c r="B349" s="3">
        <v>-0.210204</v>
      </c>
      <c r="C349" s="3">
        <v>-1.91767</v>
      </c>
      <c r="D349" s="3">
        <v>-1.44217</v>
      </c>
      <c r="E349" s="3">
        <f t="shared" si="5"/>
        <v>-1.67992</v>
      </c>
    </row>
    <row r="350" ht="15" spans="1:5">
      <c r="A350" s="3" t="s">
        <v>353</v>
      </c>
      <c r="B350" s="5">
        <v>0.0339613</v>
      </c>
      <c r="C350" s="3">
        <v>-2.6432</v>
      </c>
      <c r="D350" s="3">
        <v>-1.64129</v>
      </c>
      <c r="E350" s="3">
        <f t="shared" si="5"/>
        <v>-2.142245</v>
      </c>
    </row>
    <row r="351" ht="15" spans="1:5">
      <c r="A351" s="3" t="s">
        <v>354</v>
      </c>
      <c r="B351" s="3">
        <v>-0.301595</v>
      </c>
      <c r="C351" s="3">
        <v>-0.478753</v>
      </c>
      <c r="D351" s="3">
        <v>-0.840264</v>
      </c>
      <c r="E351" s="3">
        <f t="shared" si="5"/>
        <v>-0.6595085</v>
      </c>
    </row>
    <row r="352" ht="15" spans="1:5">
      <c r="A352" s="3" t="s">
        <v>355</v>
      </c>
      <c r="B352" s="3">
        <v>-0.347472</v>
      </c>
      <c r="C352" s="3">
        <v>-0.513528</v>
      </c>
      <c r="D352" s="3">
        <v>-0.761857</v>
      </c>
      <c r="E352" s="3">
        <f t="shared" si="5"/>
        <v>-0.6376925</v>
      </c>
    </row>
    <row r="353" ht="15" spans="1:5">
      <c r="A353" s="3" t="s">
        <v>356</v>
      </c>
      <c r="B353" s="3">
        <v>-0.337207</v>
      </c>
      <c r="C353" s="3">
        <v>-1.83383</v>
      </c>
      <c r="D353" s="3">
        <v>-1.47676</v>
      </c>
      <c r="E353" s="3">
        <f t="shared" si="5"/>
        <v>-1.655295</v>
      </c>
    </row>
    <row r="354" ht="15" spans="1:5">
      <c r="A354" s="3" t="s">
        <v>357</v>
      </c>
      <c r="B354" s="3">
        <v>0.307476</v>
      </c>
      <c r="C354" s="3">
        <v>1.28796</v>
      </c>
      <c r="D354" s="3">
        <v>0.678454</v>
      </c>
      <c r="E354" s="3">
        <f t="shared" si="5"/>
        <v>0.983207</v>
      </c>
    </row>
    <row r="355" ht="15" spans="1:5">
      <c r="A355" s="3" t="s">
        <v>358</v>
      </c>
      <c r="B355" s="5">
        <v>0.0833221</v>
      </c>
      <c r="C355" s="3">
        <v>1.54788</v>
      </c>
      <c r="D355" s="3">
        <v>0.944763</v>
      </c>
      <c r="E355" s="3">
        <f t="shared" si="5"/>
        <v>1.2463215</v>
      </c>
    </row>
    <row r="356" ht="15" spans="1:5">
      <c r="A356" s="3" t="s">
        <v>359</v>
      </c>
      <c r="B356" s="3">
        <v>0.695406</v>
      </c>
      <c r="C356" s="3">
        <v>-0.410762</v>
      </c>
      <c r="D356" s="3">
        <v>-0.588392</v>
      </c>
      <c r="E356" s="3">
        <f t="shared" si="5"/>
        <v>-0.499577</v>
      </c>
    </row>
    <row r="357" ht="15" spans="1:5">
      <c r="A357" s="3" t="s">
        <v>360</v>
      </c>
      <c r="B357" s="3">
        <v>0.385138</v>
      </c>
      <c r="C357" s="3">
        <v>-2.86127</v>
      </c>
      <c r="D357" s="3">
        <v>-2.72886</v>
      </c>
      <c r="E357" s="3">
        <f t="shared" si="5"/>
        <v>-2.795065</v>
      </c>
    </row>
    <row r="358" ht="15" spans="1:5">
      <c r="A358" s="3" t="s">
        <v>361</v>
      </c>
      <c r="B358" s="3">
        <v>-0.581837</v>
      </c>
      <c r="C358" s="3">
        <v>-1.73071</v>
      </c>
      <c r="D358" s="3">
        <v>-1.61798</v>
      </c>
      <c r="E358" s="3">
        <f t="shared" si="5"/>
        <v>-1.674345</v>
      </c>
    </row>
    <row r="359" ht="15" spans="1:5">
      <c r="A359" s="3" t="s">
        <v>362</v>
      </c>
      <c r="B359" s="3">
        <v>-0.883062</v>
      </c>
      <c r="C359" s="5">
        <v>0.0232273</v>
      </c>
      <c r="D359" s="3">
        <v>-0.129152</v>
      </c>
      <c r="E359" s="3">
        <f t="shared" si="5"/>
        <v>-0.05296235</v>
      </c>
    </row>
    <row r="360" ht="15" spans="1:5">
      <c r="A360" s="3" t="s">
        <v>363</v>
      </c>
      <c r="B360" s="3">
        <v>-0.952834</v>
      </c>
      <c r="C360" s="3">
        <v>-2.71443</v>
      </c>
      <c r="D360" s="3">
        <v>-2.16888</v>
      </c>
      <c r="E360" s="3">
        <f t="shared" si="5"/>
        <v>-2.441655</v>
      </c>
    </row>
    <row r="361" ht="15" spans="1:5">
      <c r="A361" s="3" t="s">
        <v>364</v>
      </c>
      <c r="B361" s="3">
        <v>-0.229504</v>
      </c>
      <c r="C361" s="3">
        <v>-3.04462</v>
      </c>
      <c r="D361" s="3">
        <v>-2.69558</v>
      </c>
      <c r="E361" s="3">
        <f t="shared" si="5"/>
        <v>-2.8701</v>
      </c>
    </row>
    <row r="362" ht="15" spans="1:5">
      <c r="A362" s="3" t="s">
        <v>365</v>
      </c>
      <c r="B362" s="3">
        <v>0.605891</v>
      </c>
      <c r="C362" s="3">
        <v>-0.59935</v>
      </c>
      <c r="D362" s="3">
        <v>-0.625441</v>
      </c>
      <c r="E362" s="3">
        <f t="shared" si="5"/>
        <v>-0.6123955</v>
      </c>
    </row>
    <row r="363" ht="15" spans="1:5">
      <c r="A363" s="3" t="s">
        <v>366</v>
      </c>
      <c r="B363" s="3">
        <v>-0.279551</v>
      </c>
      <c r="C363" s="3">
        <v>-1.18768</v>
      </c>
      <c r="D363" s="3">
        <v>-1.06197</v>
      </c>
      <c r="E363" s="3">
        <f t="shared" si="5"/>
        <v>-1.124825</v>
      </c>
    </row>
    <row r="364" ht="15" spans="1:5">
      <c r="A364" s="3" t="s">
        <v>367</v>
      </c>
      <c r="B364" s="3">
        <v>-0.102937</v>
      </c>
      <c r="C364" s="3">
        <v>-0.675449</v>
      </c>
      <c r="D364" s="3">
        <v>-0.631985</v>
      </c>
      <c r="E364" s="3">
        <f t="shared" si="5"/>
        <v>-0.653717</v>
      </c>
    </row>
    <row r="365" ht="15" spans="1:5">
      <c r="A365" s="3" t="s">
        <v>368</v>
      </c>
      <c r="B365" s="3">
        <v>-0.102937</v>
      </c>
      <c r="C365" s="3">
        <v>-0.675449</v>
      </c>
      <c r="D365" s="3">
        <v>-0.631985</v>
      </c>
      <c r="E365" s="3">
        <f t="shared" si="5"/>
        <v>-0.653717</v>
      </c>
    </row>
    <row r="366" ht="15" spans="1:5">
      <c r="A366" s="3" t="s">
        <v>369</v>
      </c>
      <c r="B366" s="3">
        <v>0.516735</v>
      </c>
      <c r="C366" s="3">
        <v>0.262164</v>
      </c>
      <c r="D366" s="3">
        <v>-0.199251</v>
      </c>
      <c r="E366" s="3">
        <f t="shared" si="5"/>
        <v>0.0314565</v>
      </c>
    </row>
    <row r="367" ht="15" spans="1:5">
      <c r="A367" s="3" t="s">
        <v>370</v>
      </c>
      <c r="B367" s="3">
        <v>0.683127</v>
      </c>
      <c r="C367" s="3">
        <v>0.999285</v>
      </c>
      <c r="D367" s="3">
        <v>0.398965</v>
      </c>
      <c r="E367" s="3">
        <f t="shared" si="5"/>
        <v>0.699125</v>
      </c>
    </row>
    <row r="368" ht="15" spans="1:5">
      <c r="A368" s="3" t="s">
        <v>371</v>
      </c>
      <c r="B368" s="3">
        <v>-1.011</v>
      </c>
      <c r="C368" s="3">
        <v>-0.638039</v>
      </c>
      <c r="D368" s="3">
        <v>-0.951112</v>
      </c>
      <c r="E368" s="3">
        <f t="shared" si="5"/>
        <v>-0.7945755</v>
      </c>
    </row>
    <row r="369" ht="15" spans="1:5">
      <c r="A369" s="3" t="s">
        <v>372</v>
      </c>
      <c r="B369" s="3">
        <v>-1.00339</v>
      </c>
      <c r="C369" s="3">
        <v>-1.16404</v>
      </c>
      <c r="D369" s="3">
        <v>-1.41963</v>
      </c>
      <c r="E369" s="3">
        <f t="shared" si="5"/>
        <v>-1.291835</v>
      </c>
    </row>
    <row r="370" ht="15" spans="1:5">
      <c r="A370" s="3" t="s">
        <v>373</v>
      </c>
      <c r="B370" s="3">
        <v>0.391472</v>
      </c>
      <c r="C370" s="5">
        <v>-0.0763395</v>
      </c>
      <c r="D370" s="3">
        <v>0.227647</v>
      </c>
      <c r="E370" s="3">
        <f t="shared" si="5"/>
        <v>0.07565375</v>
      </c>
    </row>
    <row r="371" ht="15" spans="1:5">
      <c r="A371" s="3" t="s">
        <v>374</v>
      </c>
      <c r="B371" s="3">
        <v>0.27262</v>
      </c>
      <c r="C371" s="3">
        <v>-0.893664</v>
      </c>
      <c r="D371" s="3">
        <v>-0.84992</v>
      </c>
      <c r="E371" s="3">
        <f t="shared" si="5"/>
        <v>-0.871792</v>
      </c>
    </row>
    <row r="372" ht="15" spans="1:5">
      <c r="A372" s="3" t="s">
        <v>375</v>
      </c>
      <c r="B372" s="3">
        <v>0.135941</v>
      </c>
      <c r="C372" s="3">
        <v>-0.237892</v>
      </c>
      <c r="D372" s="3">
        <v>0.157642</v>
      </c>
      <c r="E372" s="3">
        <f t="shared" si="5"/>
        <v>-0.040125</v>
      </c>
    </row>
    <row r="373" ht="15" spans="1:5">
      <c r="A373" s="3" t="s">
        <v>376</v>
      </c>
      <c r="B373" s="3">
        <v>0.17754</v>
      </c>
      <c r="C373" s="3">
        <v>-0.38624</v>
      </c>
      <c r="D373" s="5">
        <v>-0.0665187</v>
      </c>
      <c r="E373" s="3">
        <f t="shared" si="5"/>
        <v>-0.22637935</v>
      </c>
    </row>
    <row r="374" ht="15" spans="1:5">
      <c r="A374" s="3" t="s">
        <v>377</v>
      </c>
      <c r="B374" s="3">
        <v>-0.389015</v>
      </c>
      <c r="C374" s="3">
        <v>0.140575</v>
      </c>
      <c r="D374" s="3">
        <v>-0.125065</v>
      </c>
      <c r="E374" s="3">
        <f t="shared" si="5"/>
        <v>0.007755</v>
      </c>
    </row>
    <row r="375" ht="15" spans="1:5">
      <c r="A375" s="3" t="s">
        <v>378</v>
      </c>
      <c r="B375" s="3">
        <v>-0.283711</v>
      </c>
      <c r="C375" s="3">
        <v>0.482496</v>
      </c>
      <c r="D375" s="3">
        <v>0.210396</v>
      </c>
      <c r="E375" s="3">
        <f t="shared" si="5"/>
        <v>0.346446</v>
      </c>
    </row>
    <row r="376" ht="15" spans="1:5">
      <c r="A376" s="3" t="s">
        <v>379</v>
      </c>
      <c r="B376" s="3">
        <v>0.71036</v>
      </c>
      <c r="C376" s="3">
        <v>0.637494</v>
      </c>
      <c r="D376" s="3">
        <v>0.246688</v>
      </c>
      <c r="E376" s="3">
        <f t="shared" si="5"/>
        <v>0.442091</v>
      </c>
    </row>
    <row r="377" ht="15" spans="1:5">
      <c r="A377" s="3" t="s">
        <v>380</v>
      </c>
      <c r="B377" s="3">
        <v>0.716302</v>
      </c>
      <c r="C377" s="3">
        <v>0.209332</v>
      </c>
      <c r="D377" s="3">
        <v>0.258532</v>
      </c>
      <c r="E377" s="3">
        <f t="shared" si="5"/>
        <v>0.233932</v>
      </c>
    </row>
    <row r="378" ht="15" spans="1:5">
      <c r="A378" s="3" t="s">
        <v>381</v>
      </c>
      <c r="B378" s="5">
        <v>-0.00618172</v>
      </c>
      <c r="C378" s="3">
        <v>0.348598</v>
      </c>
      <c r="D378" s="3">
        <v>0.219399</v>
      </c>
      <c r="E378" s="3">
        <f t="shared" si="5"/>
        <v>0.2839985</v>
      </c>
    </row>
    <row r="379" ht="15" spans="1:5">
      <c r="A379" s="3" t="s">
        <v>382</v>
      </c>
      <c r="B379" s="3">
        <v>-0.37451</v>
      </c>
      <c r="C379" s="3">
        <v>1.00506</v>
      </c>
      <c r="D379" s="3">
        <v>0.252525</v>
      </c>
      <c r="E379" s="3">
        <f t="shared" si="5"/>
        <v>0.6287925</v>
      </c>
    </row>
    <row r="380" ht="15" spans="1:5">
      <c r="A380" s="3" t="s">
        <v>383</v>
      </c>
      <c r="B380" s="3">
        <v>0.885314</v>
      </c>
      <c r="C380" s="3">
        <v>0.835493</v>
      </c>
      <c r="D380" s="3">
        <v>0.414914</v>
      </c>
      <c r="E380" s="3">
        <f t="shared" si="5"/>
        <v>0.6252035</v>
      </c>
    </row>
    <row r="381" ht="15" spans="1:5">
      <c r="A381" s="3" t="s">
        <v>384</v>
      </c>
      <c r="B381" s="3">
        <v>-0.368567</v>
      </c>
      <c r="C381" s="3">
        <v>0.878411</v>
      </c>
      <c r="D381" s="3">
        <v>0.662472</v>
      </c>
      <c r="E381" s="3">
        <f t="shared" si="5"/>
        <v>0.7704415</v>
      </c>
    </row>
    <row r="382" ht="15" spans="1:5">
      <c r="A382" s="3" t="s">
        <v>385</v>
      </c>
      <c r="B382" s="3">
        <v>-0.252102</v>
      </c>
      <c r="C382" s="3">
        <v>-1.59532</v>
      </c>
      <c r="D382" s="3">
        <v>-1.04889</v>
      </c>
      <c r="E382" s="3">
        <f t="shared" si="5"/>
        <v>-1.322105</v>
      </c>
    </row>
    <row r="383" ht="15" spans="1:5">
      <c r="A383" s="3" t="s">
        <v>386</v>
      </c>
      <c r="B383" s="3">
        <v>-0.127308</v>
      </c>
      <c r="C383" s="3">
        <v>-0.9453</v>
      </c>
      <c r="D383" s="3">
        <v>-0.312251</v>
      </c>
      <c r="E383" s="3">
        <f t="shared" si="5"/>
        <v>-0.6287755</v>
      </c>
    </row>
    <row r="384" ht="15" spans="1:5">
      <c r="A384" s="3" t="s">
        <v>387</v>
      </c>
      <c r="B384" s="3">
        <v>0.200753</v>
      </c>
      <c r="C384" s="3">
        <v>-0.524217</v>
      </c>
      <c r="D384" s="3">
        <v>-0.92265</v>
      </c>
      <c r="E384" s="3">
        <f t="shared" si="5"/>
        <v>-0.7234335</v>
      </c>
    </row>
    <row r="385" ht="15" spans="1:5">
      <c r="A385" s="3" t="s">
        <v>388</v>
      </c>
      <c r="B385" s="3">
        <v>-1.14868</v>
      </c>
      <c r="C385" s="3">
        <v>3.50137</v>
      </c>
      <c r="D385" s="3">
        <v>3.20447</v>
      </c>
      <c r="E385" s="3">
        <f t="shared" si="5"/>
        <v>3.35292</v>
      </c>
    </row>
    <row r="386" ht="15" spans="1:5">
      <c r="A386" s="3" t="s">
        <v>389</v>
      </c>
      <c r="B386" s="3">
        <v>-0.842618</v>
      </c>
      <c r="C386" s="3">
        <v>-0.444068</v>
      </c>
      <c r="D386" s="3">
        <v>-0.297987</v>
      </c>
      <c r="E386" s="3">
        <f t="shared" si="5"/>
        <v>-0.3710275</v>
      </c>
    </row>
    <row r="387" ht="15" spans="1:5">
      <c r="A387" s="3" t="s">
        <v>390</v>
      </c>
      <c r="B387" s="3">
        <v>0.61089</v>
      </c>
      <c r="C387" s="3">
        <v>-0.751921</v>
      </c>
      <c r="D387" s="3">
        <v>-0.459331</v>
      </c>
      <c r="E387" s="3">
        <f t="shared" ref="E387:E450" si="6">D387*0.5+C387*0.5</f>
        <v>-0.605626</v>
      </c>
    </row>
    <row r="388" ht="15" spans="1:5">
      <c r="A388" s="3" t="s">
        <v>391</v>
      </c>
      <c r="B388" s="3">
        <v>0.325647</v>
      </c>
      <c r="C388" s="3">
        <v>-0.520349</v>
      </c>
      <c r="D388" s="3">
        <v>-0.639263</v>
      </c>
      <c r="E388" s="3">
        <f t="shared" si="6"/>
        <v>-0.579806</v>
      </c>
    </row>
    <row r="389" ht="15" spans="1:5">
      <c r="A389" s="3" t="s">
        <v>392</v>
      </c>
      <c r="B389" s="3">
        <v>0.438556</v>
      </c>
      <c r="C389" s="3">
        <v>0.556386</v>
      </c>
      <c r="D389" s="3">
        <v>0.654833</v>
      </c>
      <c r="E389" s="3">
        <f t="shared" si="6"/>
        <v>0.6056095</v>
      </c>
    </row>
    <row r="390" ht="15" spans="1:5">
      <c r="A390" s="3" t="s">
        <v>393</v>
      </c>
      <c r="B390" s="3">
        <v>-0.3103</v>
      </c>
      <c r="C390" s="3">
        <v>-0.537343</v>
      </c>
      <c r="D390" s="3">
        <v>-0.889353</v>
      </c>
      <c r="E390" s="3">
        <f t="shared" si="6"/>
        <v>-0.713348</v>
      </c>
    </row>
    <row r="391" ht="15" spans="1:5">
      <c r="A391" s="3" t="s">
        <v>394</v>
      </c>
      <c r="B391" s="3">
        <v>-0.952102</v>
      </c>
      <c r="C391" s="3">
        <v>1.02476</v>
      </c>
      <c r="D391" s="3">
        <v>0.654254</v>
      </c>
      <c r="E391" s="3">
        <f t="shared" si="6"/>
        <v>0.839507</v>
      </c>
    </row>
    <row r="392" ht="15" spans="1:5">
      <c r="A392" s="3" t="s">
        <v>395</v>
      </c>
      <c r="B392" s="3">
        <v>-0.286535</v>
      </c>
      <c r="C392" s="3">
        <v>2.45589</v>
      </c>
      <c r="D392" s="3">
        <v>1.5389</v>
      </c>
      <c r="E392" s="3">
        <f t="shared" si="6"/>
        <v>1.997395</v>
      </c>
    </row>
    <row r="393" ht="15" spans="1:5">
      <c r="A393" s="3" t="s">
        <v>396</v>
      </c>
      <c r="B393" s="3">
        <v>-0.29547</v>
      </c>
      <c r="C393" s="3">
        <v>-0.104268</v>
      </c>
      <c r="D393" s="3">
        <v>-0.363003</v>
      </c>
      <c r="E393" s="3">
        <f t="shared" si="6"/>
        <v>-0.2336355</v>
      </c>
    </row>
    <row r="394" ht="15" spans="1:5">
      <c r="A394" s="3" t="s">
        <v>397</v>
      </c>
      <c r="B394" s="3">
        <v>-0.191063</v>
      </c>
      <c r="C394" s="3">
        <v>-0.283234</v>
      </c>
      <c r="D394" s="3">
        <v>-0.883996</v>
      </c>
      <c r="E394" s="3">
        <f t="shared" si="6"/>
        <v>-0.583615</v>
      </c>
    </row>
    <row r="395" ht="15" spans="1:5">
      <c r="A395" s="3" t="s">
        <v>398</v>
      </c>
      <c r="B395" s="3">
        <v>-1.05107</v>
      </c>
      <c r="C395" s="3">
        <v>0.283276</v>
      </c>
      <c r="D395" s="3">
        <v>-0.396506</v>
      </c>
      <c r="E395" s="3">
        <f t="shared" si="6"/>
        <v>-0.056615</v>
      </c>
    </row>
    <row r="396" ht="15" spans="1:5">
      <c r="A396" s="3" t="s">
        <v>399</v>
      </c>
      <c r="B396" s="3">
        <v>0.137441</v>
      </c>
      <c r="C396" s="3">
        <v>-1.02566</v>
      </c>
      <c r="D396" s="3">
        <v>-1.51242</v>
      </c>
      <c r="E396" s="3">
        <f t="shared" si="6"/>
        <v>-1.26904</v>
      </c>
    </row>
    <row r="397" ht="15" spans="1:5">
      <c r="A397" s="3" t="s">
        <v>400</v>
      </c>
      <c r="B397" s="3">
        <v>0.131498</v>
      </c>
      <c r="C397" s="5">
        <v>-0.0997067</v>
      </c>
      <c r="D397" s="3">
        <v>-0.64043</v>
      </c>
      <c r="E397" s="3">
        <f t="shared" si="6"/>
        <v>-0.37006835</v>
      </c>
    </row>
    <row r="398" ht="15" spans="1:5">
      <c r="A398" s="3" t="s">
        <v>401</v>
      </c>
      <c r="B398" s="3">
        <v>-0.76155</v>
      </c>
      <c r="C398" s="3">
        <v>0.394822</v>
      </c>
      <c r="D398" s="3">
        <v>-0.323711</v>
      </c>
      <c r="E398" s="3">
        <f t="shared" si="6"/>
        <v>0.0355555</v>
      </c>
    </row>
    <row r="399" ht="15" spans="1:5">
      <c r="A399" s="3" t="s">
        <v>402</v>
      </c>
      <c r="B399" s="3">
        <v>-0.959158</v>
      </c>
      <c r="C399" s="3">
        <v>-0.254878</v>
      </c>
      <c r="D399" s="3">
        <v>-0.335155</v>
      </c>
      <c r="E399" s="3">
        <f t="shared" si="6"/>
        <v>-0.2950165</v>
      </c>
    </row>
    <row r="400" ht="15" spans="1:5">
      <c r="A400" s="3" t="s">
        <v>403</v>
      </c>
      <c r="B400" s="3">
        <v>-1.0939</v>
      </c>
      <c r="C400" s="3">
        <v>-0.227132</v>
      </c>
      <c r="D400" s="3">
        <v>-0.799329</v>
      </c>
      <c r="E400" s="3">
        <f t="shared" si="6"/>
        <v>-0.5132305</v>
      </c>
    </row>
    <row r="401" ht="15" spans="1:5">
      <c r="A401" s="3" t="s">
        <v>404</v>
      </c>
      <c r="B401" s="3">
        <v>-1.13108</v>
      </c>
      <c r="C401" s="3">
        <v>-1.11814</v>
      </c>
      <c r="D401" s="3">
        <v>-1.30786</v>
      </c>
      <c r="E401" s="3">
        <f t="shared" si="6"/>
        <v>-1.213</v>
      </c>
    </row>
    <row r="402" ht="15" spans="1:5">
      <c r="A402" s="3" t="s">
        <v>405</v>
      </c>
      <c r="B402" s="3">
        <v>-1.35096</v>
      </c>
      <c r="C402" s="3">
        <v>-1.31849</v>
      </c>
      <c r="D402" s="3">
        <v>-1.48645</v>
      </c>
      <c r="E402" s="3">
        <f t="shared" si="6"/>
        <v>-1.40247</v>
      </c>
    </row>
    <row r="403" ht="15" spans="1:5">
      <c r="A403" s="3" t="s">
        <v>406</v>
      </c>
      <c r="B403" s="3">
        <v>0.318902</v>
      </c>
      <c r="C403" s="3">
        <v>-1.55449</v>
      </c>
      <c r="D403" s="3">
        <v>-1.76488</v>
      </c>
      <c r="E403" s="3">
        <f t="shared" si="6"/>
        <v>-1.659685</v>
      </c>
    </row>
    <row r="404" ht="15" spans="1:5">
      <c r="A404" s="3" t="s">
        <v>407</v>
      </c>
      <c r="B404" s="3">
        <v>1.19298</v>
      </c>
      <c r="C404" s="3">
        <v>1.89285</v>
      </c>
      <c r="D404" s="3">
        <v>1.04295</v>
      </c>
      <c r="E404" s="3">
        <f t="shared" si="6"/>
        <v>1.4679</v>
      </c>
    </row>
    <row r="405" ht="15" spans="1:5">
      <c r="A405" s="3" t="s">
        <v>408</v>
      </c>
      <c r="B405" s="3">
        <v>-0.598531</v>
      </c>
      <c r="C405" s="3">
        <v>-0.955811</v>
      </c>
      <c r="D405" s="3">
        <v>-0.810096</v>
      </c>
      <c r="E405" s="3">
        <f t="shared" si="6"/>
        <v>-0.8829535</v>
      </c>
    </row>
    <row r="406" ht="15" spans="1:5">
      <c r="A406" s="3" t="s">
        <v>409</v>
      </c>
      <c r="B406" s="3">
        <v>-0.313288</v>
      </c>
      <c r="C406" s="3">
        <v>-0.766158</v>
      </c>
      <c r="D406" s="3">
        <v>-1.10738</v>
      </c>
      <c r="E406" s="3">
        <f t="shared" si="6"/>
        <v>-0.936769</v>
      </c>
    </row>
    <row r="407" ht="15" spans="1:5">
      <c r="A407" s="3" t="s">
        <v>410</v>
      </c>
      <c r="B407" s="3">
        <v>-0.129068</v>
      </c>
      <c r="C407" s="3">
        <v>-1.91379</v>
      </c>
      <c r="D407" s="3">
        <v>-2.02658</v>
      </c>
      <c r="E407" s="3">
        <f t="shared" si="6"/>
        <v>-1.970185</v>
      </c>
    </row>
    <row r="408" ht="15" spans="1:5">
      <c r="A408" s="3" t="s">
        <v>411</v>
      </c>
      <c r="B408" s="3">
        <v>0.133718</v>
      </c>
      <c r="C408" s="3">
        <v>-1.49734</v>
      </c>
      <c r="D408" s="3">
        <v>-1.58437</v>
      </c>
      <c r="E408" s="3">
        <f t="shared" si="6"/>
        <v>-1.540855</v>
      </c>
    </row>
    <row r="409" ht="15" spans="1:5">
      <c r="A409" s="3" t="s">
        <v>412</v>
      </c>
      <c r="B409" s="3">
        <v>-0.680413</v>
      </c>
      <c r="C409" s="3">
        <v>-1.33154</v>
      </c>
      <c r="D409" s="3">
        <v>-1.12023</v>
      </c>
      <c r="E409" s="3">
        <f t="shared" si="6"/>
        <v>-1.225885</v>
      </c>
    </row>
    <row r="410" ht="15" spans="1:5">
      <c r="A410" s="3" t="s">
        <v>413</v>
      </c>
      <c r="B410" s="3">
        <v>-0.278023</v>
      </c>
      <c r="C410" s="3">
        <v>-0.122902</v>
      </c>
      <c r="D410" s="3">
        <v>0.133823</v>
      </c>
      <c r="E410" s="3">
        <f t="shared" si="6"/>
        <v>0.0054605</v>
      </c>
    </row>
    <row r="411" ht="15" spans="1:5">
      <c r="A411" s="3" t="s">
        <v>414</v>
      </c>
      <c r="B411" s="5">
        <v>0.0121848</v>
      </c>
      <c r="C411" s="3">
        <v>-2.04507</v>
      </c>
      <c r="D411" s="3">
        <v>-1.28236</v>
      </c>
      <c r="E411" s="3">
        <f t="shared" si="6"/>
        <v>-1.663715</v>
      </c>
    </row>
    <row r="412" ht="15" spans="1:5">
      <c r="A412" s="3" t="s">
        <v>415</v>
      </c>
      <c r="B412" s="3">
        <v>-0.712808</v>
      </c>
      <c r="C412" s="3">
        <v>-1.77602</v>
      </c>
      <c r="D412" s="3">
        <v>-1.16626</v>
      </c>
      <c r="E412" s="3">
        <f t="shared" si="6"/>
        <v>-1.47114</v>
      </c>
    </row>
    <row r="413" ht="15" spans="1:5">
      <c r="A413" s="3" t="s">
        <v>416</v>
      </c>
      <c r="B413" s="3">
        <v>0.38094</v>
      </c>
      <c r="C413" s="3">
        <v>-0.632382</v>
      </c>
      <c r="D413" s="3">
        <v>-1.61917</v>
      </c>
      <c r="E413" s="3">
        <f t="shared" si="6"/>
        <v>-1.125776</v>
      </c>
    </row>
    <row r="414" ht="15" spans="1:5">
      <c r="A414" s="3" t="s">
        <v>417</v>
      </c>
      <c r="B414" s="3">
        <v>-0.312681</v>
      </c>
      <c r="C414" s="3">
        <v>0.383752</v>
      </c>
      <c r="D414" s="5">
        <v>0.0935541</v>
      </c>
      <c r="E414" s="3">
        <f t="shared" si="6"/>
        <v>0.23865305</v>
      </c>
    </row>
    <row r="415" ht="15" spans="1:5">
      <c r="A415" s="3" t="s">
        <v>418</v>
      </c>
      <c r="B415" s="3">
        <v>0.239978</v>
      </c>
      <c r="C415" s="3">
        <v>-0.55797</v>
      </c>
      <c r="D415" s="3">
        <v>-0.440353</v>
      </c>
      <c r="E415" s="3">
        <f t="shared" si="6"/>
        <v>-0.4991615</v>
      </c>
    </row>
    <row r="416" ht="15" spans="1:5">
      <c r="A416" s="3" t="s">
        <v>419</v>
      </c>
      <c r="B416" s="3">
        <v>0.208324</v>
      </c>
      <c r="C416" s="3">
        <v>-1.3581</v>
      </c>
      <c r="D416" s="3">
        <v>-1.58915</v>
      </c>
      <c r="E416" s="3">
        <f t="shared" si="6"/>
        <v>-1.473625</v>
      </c>
    </row>
    <row r="417" ht="15" spans="1:5">
      <c r="A417" s="3" t="s">
        <v>420</v>
      </c>
      <c r="B417" s="3">
        <v>0.54705</v>
      </c>
      <c r="C417" s="3">
        <v>1.25314</v>
      </c>
      <c r="D417" s="3">
        <v>0.496704</v>
      </c>
      <c r="E417" s="3">
        <f t="shared" si="6"/>
        <v>0.874922</v>
      </c>
    </row>
    <row r="418" ht="15" spans="1:5">
      <c r="A418" s="3" t="s">
        <v>421</v>
      </c>
      <c r="B418" s="3">
        <v>1.35259</v>
      </c>
      <c r="C418" s="3">
        <v>0.792931</v>
      </c>
      <c r="D418" s="3">
        <v>0.738029</v>
      </c>
      <c r="E418" s="3">
        <f t="shared" si="6"/>
        <v>0.76548</v>
      </c>
    </row>
    <row r="419" ht="15" spans="1:5">
      <c r="A419" s="3" t="s">
        <v>422</v>
      </c>
      <c r="B419" s="3">
        <v>1.35425</v>
      </c>
      <c r="C419" s="3">
        <v>-0.726587</v>
      </c>
      <c r="D419" s="3">
        <v>-0.791641</v>
      </c>
      <c r="E419" s="3">
        <f t="shared" si="6"/>
        <v>-0.759114</v>
      </c>
    </row>
    <row r="420" ht="15" spans="1:5">
      <c r="A420" s="3" t="s">
        <v>423</v>
      </c>
      <c r="B420" s="3">
        <v>0.922857</v>
      </c>
      <c r="C420" s="5">
        <v>-0.086969</v>
      </c>
      <c r="D420" s="3">
        <v>0.401381</v>
      </c>
      <c r="E420" s="3">
        <f t="shared" si="6"/>
        <v>0.157206</v>
      </c>
    </row>
    <row r="421" ht="15" spans="1:5">
      <c r="A421" s="3" t="s">
        <v>424</v>
      </c>
      <c r="B421" s="3">
        <v>-0.388855</v>
      </c>
      <c r="C421" s="3">
        <v>-0.509788</v>
      </c>
      <c r="D421" s="3">
        <v>-0.969803</v>
      </c>
      <c r="E421" s="3">
        <f t="shared" si="6"/>
        <v>-0.7397955</v>
      </c>
    </row>
    <row r="422" ht="15" spans="1:5">
      <c r="A422" s="3" t="s">
        <v>425</v>
      </c>
      <c r="B422" s="3">
        <v>-0.502999</v>
      </c>
      <c r="C422" s="3">
        <v>0.99948</v>
      </c>
      <c r="D422" s="3">
        <v>0.185186</v>
      </c>
      <c r="E422" s="3">
        <f t="shared" si="6"/>
        <v>0.592333</v>
      </c>
    </row>
    <row r="423" ht="15" spans="1:5">
      <c r="A423" s="3" t="s">
        <v>426</v>
      </c>
      <c r="B423" s="5">
        <v>0.0708283</v>
      </c>
      <c r="C423" s="3">
        <v>0.148533</v>
      </c>
      <c r="D423" s="3">
        <v>-0.20155</v>
      </c>
      <c r="E423" s="3">
        <f t="shared" si="6"/>
        <v>-0.0265085</v>
      </c>
    </row>
    <row r="424" ht="15" spans="1:5">
      <c r="A424" s="3" t="s">
        <v>427</v>
      </c>
      <c r="B424" s="3">
        <v>-0.68554</v>
      </c>
      <c r="C424" s="3">
        <v>-1.54077</v>
      </c>
      <c r="D424" s="3">
        <v>-1.60241</v>
      </c>
      <c r="E424" s="3">
        <f t="shared" si="6"/>
        <v>-1.57159</v>
      </c>
    </row>
    <row r="425" ht="15" spans="1:5">
      <c r="A425" s="3" t="s">
        <v>428</v>
      </c>
      <c r="B425" s="3">
        <v>-0.525091</v>
      </c>
      <c r="C425" s="3">
        <v>-0.382632</v>
      </c>
      <c r="D425" s="3">
        <v>-0.271563</v>
      </c>
      <c r="E425" s="3">
        <f t="shared" si="6"/>
        <v>-0.3270975</v>
      </c>
    </row>
    <row r="426" ht="15" spans="1:5">
      <c r="A426" s="3" t="s">
        <v>429</v>
      </c>
      <c r="B426" s="3">
        <v>-0.22582</v>
      </c>
      <c r="C426" s="3">
        <v>-1.41365</v>
      </c>
      <c r="D426" s="3">
        <v>-1.2104</v>
      </c>
      <c r="E426" s="3">
        <f t="shared" si="6"/>
        <v>-1.312025</v>
      </c>
    </row>
    <row r="427" ht="15" spans="1:5">
      <c r="A427" s="3" t="s">
        <v>430</v>
      </c>
      <c r="B427" s="3">
        <v>-0.219877</v>
      </c>
      <c r="C427" s="3">
        <v>0.947879</v>
      </c>
      <c r="D427" s="3">
        <v>0.367556</v>
      </c>
      <c r="E427" s="3">
        <f t="shared" si="6"/>
        <v>0.6577175</v>
      </c>
    </row>
    <row r="428" ht="15" spans="1:5">
      <c r="A428" s="3" t="s">
        <v>431</v>
      </c>
      <c r="B428" s="3">
        <v>-0.536166</v>
      </c>
      <c r="C428" s="3">
        <v>0.583408</v>
      </c>
      <c r="D428" s="3">
        <v>0.579844</v>
      </c>
      <c r="E428" s="3">
        <f t="shared" si="6"/>
        <v>0.581626</v>
      </c>
    </row>
    <row r="429" ht="15" spans="1:5">
      <c r="A429" s="3" t="s">
        <v>432</v>
      </c>
      <c r="B429" s="3">
        <v>-1.26116</v>
      </c>
      <c r="C429" s="3">
        <v>-1.32938</v>
      </c>
      <c r="D429" s="3">
        <v>-0.761224</v>
      </c>
      <c r="E429" s="3">
        <f t="shared" si="6"/>
        <v>-1.045302</v>
      </c>
    </row>
    <row r="430" ht="15" spans="1:5">
      <c r="A430" s="3" t="s">
        <v>433</v>
      </c>
      <c r="B430" s="3">
        <v>-0.857064</v>
      </c>
      <c r="C430" s="3">
        <v>-1.49418</v>
      </c>
      <c r="D430" s="3">
        <v>-1.09515</v>
      </c>
      <c r="E430" s="3">
        <f t="shared" si="6"/>
        <v>-1.294665</v>
      </c>
    </row>
    <row r="431" ht="15" spans="1:5">
      <c r="A431" s="3" t="s">
        <v>434</v>
      </c>
      <c r="B431" s="3">
        <v>-0.536376</v>
      </c>
      <c r="C431" s="3">
        <v>-2.05713</v>
      </c>
      <c r="D431" s="3">
        <v>-1.87503</v>
      </c>
      <c r="E431" s="3">
        <f t="shared" si="6"/>
        <v>-1.96608</v>
      </c>
    </row>
    <row r="432" ht="15" spans="1:5">
      <c r="A432" s="3" t="s">
        <v>435</v>
      </c>
      <c r="B432" s="3">
        <v>0.313547</v>
      </c>
      <c r="C432" s="3">
        <v>-0.246012</v>
      </c>
      <c r="D432" s="3">
        <v>-1.05609</v>
      </c>
      <c r="E432" s="3">
        <f t="shared" si="6"/>
        <v>-0.651051</v>
      </c>
    </row>
    <row r="433" ht="15" spans="1:5">
      <c r="A433" s="3" t="s">
        <v>436</v>
      </c>
      <c r="B433" s="3">
        <v>0.352806</v>
      </c>
      <c r="C433" s="3">
        <v>-0.947088</v>
      </c>
      <c r="D433" s="3">
        <v>-1.10267</v>
      </c>
      <c r="E433" s="3">
        <f t="shared" si="6"/>
        <v>-1.024879</v>
      </c>
    </row>
    <row r="434" ht="15" spans="1:5">
      <c r="A434" s="3" t="s">
        <v>437</v>
      </c>
      <c r="B434" s="3">
        <v>-0.798732</v>
      </c>
      <c r="C434" s="3">
        <v>-0.578832</v>
      </c>
      <c r="D434" s="3">
        <v>0.1124</v>
      </c>
      <c r="E434" s="3">
        <f t="shared" si="6"/>
        <v>-0.233216</v>
      </c>
    </row>
    <row r="435" ht="15" spans="1:5">
      <c r="A435" s="3" t="s">
        <v>438</v>
      </c>
      <c r="B435" s="3">
        <v>0.253102</v>
      </c>
      <c r="C435" s="3">
        <v>0.141395</v>
      </c>
      <c r="D435" s="3">
        <v>0.663325</v>
      </c>
      <c r="E435" s="3">
        <f t="shared" si="6"/>
        <v>0.40236</v>
      </c>
    </row>
    <row r="436" ht="15" spans="1:5">
      <c r="A436" s="3" t="s">
        <v>439</v>
      </c>
      <c r="B436" s="3">
        <v>-0.994931</v>
      </c>
      <c r="C436" s="3">
        <v>-0.739238</v>
      </c>
      <c r="D436" s="3">
        <v>-0.616289</v>
      </c>
      <c r="E436" s="3">
        <f t="shared" si="6"/>
        <v>-0.6777635</v>
      </c>
    </row>
    <row r="437" ht="15" spans="1:5">
      <c r="A437" s="3" t="s">
        <v>440</v>
      </c>
      <c r="B437" s="5">
        <v>0.0976279</v>
      </c>
      <c r="C437" s="3">
        <v>-1.38293</v>
      </c>
      <c r="D437" s="3">
        <v>-1.07779</v>
      </c>
      <c r="E437" s="3">
        <f t="shared" si="6"/>
        <v>-1.23036</v>
      </c>
    </row>
    <row r="438" ht="15" spans="1:5">
      <c r="A438" s="3" t="s">
        <v>441</v>
      </c>
      <c r="B438" s="5">
        <v>0.00326768</v>
      </c>
      <c r="C438" s="3">
        <v>0.191516</v>
      </c>
      <c r="D438" s="5">
        <v>0.0639935</v>
      </c>
      <c r="E438" s="3">
        <f t="shared" si="6"/>
        <v>0.12775475</v>
      </c>
    </row>
    <row r="439" ht="15" spans="1:5">
      <c r="A439" s="3" t="s">
        <v>442</v>
      </c>
      <c r="B439" s="3">
        <v>-0.931158</v>
      </c>
      <c r="C439" s="3">
        <v>-2.4101</v>
      </c>
      <c r="D439" s="3">
        <v>-1.94884</v>
      </c>
      <c r="E439" s="3">
        <f t="shared" si="6"/>
        <v>-2.17947</v>
      </c>
    </row>
    <row r="440" ht="15" spans="1:5">
      <c r="A440" s="3" t="s">
        <v>443</v>
      </c>
      <c r="B440" s="3">
        <v>0.389588</v>
      </c>
      <c r="C440" s="3">
        <v>-0.954893</v>
      </c>
      <c r="D440" s="3">
        <v>-1.02219</v>
      </c>
      <c r="E440" s="3">
        <f t="shared" si="6"/>
        <v>-0.9885415</v>
      </c>
    </row>
    <row r="441" ht="15" spans="1:5">
      <c r="A441" s="3" t="s">
        <v>444</v>
      </c>
      <c r="B441" s="3">
        <v>-0.197506</v>
      </c>
      <c r="C441" s="3">
        <v>2.06467</v>
      </c>
      <c r="D441" s="3">
        <v>1.72463</v>
      </c>
      <c r="E441" s="3">
        <f t="shared" si="6"/>
        <v>1.89465</v>
      </c>
    </row>
    <row r="442" ht="15" spans="1:5">
      <c r="A442" s="3" t="s">
        <v>445</v>
      </c>
      <c r="B442" s="3">
        <v>-1.13643</v>
      </c>
      <c r="C442" s="3">
        <v>-1.56732</v>
      </c>
      <c r="D442" s="3">
        <v>-1.55288</v>
      </c>
      <c r="E442" s="3">
        <f t="shared" si="6"/>
        <v>-1.5601</v>
      </c>
    </row>
    <row r="443" ht="15" spans="1:5">
      <c r="A443" s="3" t="s">
        <v>446</v>
      </c>
      <c r="B443" s="3">
        <v>-1.59327</v>
      </c>
      <c r="C443" s="3">
        <v>-0.724383</v>
      </c>
      <c r="D443" s="3">
        <v>-0.964293</v>
      </c>
      <c r="E443" s="3">
        <f t="shared" si="6"/>
        <v>-0.844338</v>
      </c>
    </row>
    <row r="444" ht="15" spans="1:5">
      <c r="A444" s="3" t="s">
        <v>447</v>
      </c>
      <c r="B444" s="3">
        <v>-1.02945</v>
      </c>
      <c r="C444" s="3">
        <v>0.221963</v>
      </c>
      <c r="D444" s="5">
        <v>-0.0120334</v>
      </c>
      <c r="E444" s="3">
        <f t="shared" si="6"/>
        <v>0.1049648</v>
      </c>
    </row>
    <row r="445" ht="15" spans="1:5">
      <c r="A445" s="3" t="s">
        <v>448</v>
      </c>
      <c r="B445" s="3">
        <v>-0.971733</v>
      </c>
      <c r="C445" s="3">
        <v>-0.516336</v>
      </c>
      <c r="D445" s="3">
        <v>-1.03075</v>
      </c>
      <c r="E445" s="3">
        <f t="shared" si="6"/>
        <v>-0.773543</v>
      </c>
    </row>
    <row r="446" ht="15" spans="1:5">
      <c r="A446" s="3" t="s">
        <v>449</v>
      </c>
      <c r="B446" s="3">
        <v>-0.709888</v>
      </c>
      <c r="C446" s="3">
        <v>-0.209398</v>
      </c>
      <c r="D446" s="3">
        <v>-0.343564</v>
      </c>
      <c r="E446" s="3">
        <f t="shared" si="6"/>
        <v>-0.276481</v>
      </c>
    </row>
    <row r="447" ht="15" spans="1:5">
      <c r="A447" s="3" t="s">
        <v>450</v>
      </c>
      <c r="B447" s="3">
        <v>-0.53431</v>
      </c>
      <c r="C447" s="3">
        <v>-2.82188</v>
      </c>
      <c r="D447" s="3">
        <v>-2.60101</v>
      </c>
      <c r="E447" s="3">
        <f t="shared" si="6"/>
        <v>-2.711445</v>
      </c>
    </row>
    <row r="448" ht="15" spans="1:5">
      <c r="A448" s="3" t="s">
        <v>451</v>
      </c>
      <c r="B448" s="3">
        <v>-0.114924</v>
      </c>
      <c r="C448" s="3">
        <v>-0.368958</v>
      </c>
      <c r="D448" s="3">
        <v>-0.776283</v>
      </c>
      <c r="E448" s="3">
        <f t="shared" si="6"/>
        <v>-0.5726205</v>
      </c>
    </row>
    <row r="449" ht="15" spans="1:5">
      <c r="A449" s="3" t="s">
        <v>452</v>
      </c>
      <c r="B449" s="3">
        <v>0.437001</v>
      </c>
      <c r="C449" s="3">
        <v>-0.697245</v>
      </c>
      <c r="D449" s="3">
        <v>-0.78409</v>
      </c>
      <c r="E449" s="3">
        <f t="shared" si="6"/>
        <v>-0.7406675</v>
      </c>
    </row>
    <row r="450" ht="15" spans="1:5">
      <c r="A450" s="3" t="s">
        <v>453</v>
      </c>
      <c r="B450" s="3">
        <v>-0.299138</v>
      </c>
      <c r="C450" s="5">
        <v>0.0209281</v>
      </c>
      <c r="D450" s="3">
        <v>-0.417337</v>
      </c>
      <c r="E450" s="3">
        <f t="shared" si="6"/>
        <v>-0.19820445</v>
      </c>
    </row>
    <row r="451" ht="15" spans="1:5">
      <c r="A451" s="3" t="s">
        <v>454</v>
      </c>
      <c r="B451" s="3">
        <v>-0.526004</v>
      </c>
      <c r="C451" s="3">
        <v>-2.27224</v>
      </c>
      <c r="D451" s="3">
        <v>-1.85614</v>
      </c>
      <c r="E451" s="3">
        <f t="shared" ref="E451:E514" si="7">D451*0.5+C451*0.5</f>
        <v>-2.06419</v>
      </c>
    </row>
    <row r="452" ht="15" spans="1:5">
      <c r="A452" s="3" t="s">
        <v>455</v>
      </c>
      <c r="B452" s="3">
        <v>-0.163507</v>
      </c>
      <c r="C452" s="3">
        <v>-2.07521</v>
      </c>
      <c r="D452" s="3">
        <v>-1.75053</v>
      </c>
      <c r="E452" s="3">
        <f t="shared" si="7"/>
        <v>-1.91287</v>
      </c>
    </row>
    <row r="453" ht="15" spans="1:5">
      <c r="A453" s="3" t="s">
        <v>456</v>
      </c>
      <c r="B453" s="3">
        <v>0.186019</v>
      </c>
      <c r="C453" s="3">
        <v>1.17212</v>
      </c>
      <c r="D453" s="3">
        <v>0.183231</v>
      </c>
      <c r="E453" s="3">
        <f t="shared" si="7"/>
        <v>0.6776755</v>
      </c>
    </row>
    <row r="454" ht="15" spans="1:5">
      <c r="A454" s="3" t="s">
        <v>457</v>
      </c>
      <c r="B454" s="3">
        <v>-0.166256</v>
      </c>
      <c r="C454" s="3">
        <v>1.09941</v>
      </c>
      <c r="D454" s="5">
        <v>0.058738</v>
      </c>
      <c r="E454" s="3">
        <f t="shared" si="7"/>
        <v>0.579074</v>
      </c>
    </row>
    <row r="455" ht="15" spans="1:5">
      <c r="A455" s="3" t="s">
        <v>458</v>
      </c>
      <c r="B455" s="5">
        <v>0.094219</v>
      </c>
      <c r="C455" s="3">
        <v>-2.0079</v>
      </c>
      <c r="D455" s="3">
        <v>-1.78862</v>
      </c>
      <c r="E455" s="3">
        <f t="shared" si="7"/>
        <v>-1.89826</v>
      </c>
    </row>
    <row r="456" ht="15" spans="1:5">
      <c r="A456" s="3" t="s">
        <v>459</v>
      </c>
      <c r="B456" s="3">
        <v>-0.547578</v>
      </c>
      <c r="C456" s="3">
        <v>-2.2369</v>
      </c>
      <c r="D456" s="3">
        <v>-1.79262</v>
      </c>
      <c r="E456" s="3">
        <f t="shared" si="7"/>
        <v>-2.01476</v>
      </c>
    </row>
    <row r="457" ht="15" spans="1:5">
      <c r="A457" s="3" t="s">
        <v>460</v>
      </c>
      <c r="B457" s="3">
        <v>0.562195</v>
      </c>
      <c r="C457" s="3">
        <v>-1.66557</v>
      </c>
      <c r="D457" s="3">
        <v>-1.65403</v>
      </c>
      <c r="E457" s="3">
        <f t="shared" si="7"/>
        <v>-1.6598</v>
      </c>
    </row>
    <row r="458" ht="15" spans="1:5">
      <c r="A458" s="3" t="s">
        <v>461</v>
      </c>
      <c r="B458" s="3">
        <v>-0.464773</v>
      </c>
      <c r="C458" s="3">
        <v>0.832564</v>
      </c>
      <c r="D458" s="3">
        <v>0.788639</v>
      </c>
      <c r="E458" s="3">
        <f t="shared" si="7"/>
        <v>0.8106015</v>
      </c>
    </row>
    <row r="459" ht="15" spans="1:5">
      <c r="A459" s="3" t="s">
        <v>462</v>
      </c>
      <c r="B459" s="3">
        <v>-1.08941</v>
      </c>
      <c r="C459" s="3">
        <v>-1.00461</v>
      </c>
      <c r="D459" s="3">
        <v>-0.949987</v>
      </c>
      <c r="E459" s="3">
        <f t="shared" si="7"/>
        <v>-0.9772985</v>
      </c>
    </row>
    <row r="460" ht="15" spans="1:5">
      <c r="A460" s="3" t="s">
        <v>463</v>
      </c>
      <c r="B460" s="3">
        <v>-0.77759</v>
      </c>
      <c r="C460" s="3">
        <v>-3.14882</v>
      </c>
      <c r="D460" s="3">
        <v>-2.57539</v>
      </c>
      <c r="E460" s="3">
        <f t="shared" si="7"/>
        <v>-2.862105</v>
      </c>
    </row>
    <row r="461" ht="15" spans="1:5">
      <c r="A461" s="3" t="s">
        <v>464</v>
      </c>
      <c r="B461" s="3">
        <v>0.347146</v>
      </c>
      <c r="C461" s="3">
        <v>-2.03474</v>
      </c>
      <c r="D461" s="3">
        <v>-2.3489</v>
      </c>
      <c r="E461" s="3">
        <f t="shared" si="7"/>
        <v>-2.19182</v>
      </c>
    </row>
    <row r="462" ht="15" spans="1:5">
      <c r="A462" s="3" t="s">
        <v>465</v>
      </c>
      <c r="B462" s="3">
        <v>-0.958855</v>
      </c>
      <c r="C462" s="3">
        <v>-1.93205</v>
      </c>
      <c r="D462" s="3">
        <v>-2.14203</v>
      </c>
      <c r="E462" s="3">
        <f t="shared" si="7"/>
        <v>-2.03704</v>
      </c>
    </row>
    <row r="463" ht="15" spans="1:5">
      <c r="A463" s="3" t="s">
        <v>466</v>
      </c>
      <c r="B463" s="3">
        <v>-0.367045</v>
      </c>
      <c r="C463" s="3">
        <v>0.553259</v>
      </c>
      <c r="D463" s="3">
        <v>0.468945</v>
      </c>
      <c r="E463" s="3">
        <f t="shared" si="7"/>
        <v>0.511102</v>
      </c>
    </row>
    <row r="464" ht="15" spans="1:5">
      <c r="A464" s="3" t="s">
        <v>467</v>
      </c>
      <c r="B464" s="3">
        <v>-0.919271</v>
      </c>
      <c r="C464" s="3">
        <v>-1.83247</v>
      </c>
      <c r="D464" s="3">
        <v>-1.81934</v>
      </c>
      <c r="E464" s="3">
        <f t="shared" si="7"/>
        <v>-1.825905</v>
      </c>
    </row>
    <row r="465" ht="15" spans="1:5">
      <c r="A465" s="3" t="s">
        <v>468</v>
      </c>
      <c r="B465" s="3">
        <v>-0.577601</v>
      </c>
      <c r="C465" s="5">
        <v>-0.0901569</v>
      </c>
      <c r="D465" s="3">
        <v>-0.765355</v>
      </c>
      <c r="E465" s="3">
        <f t="shared" si="7"/>
        <v>-0.42775595</v>
      </c>
    </row>
    <row r="466" ht="15" spans="1:5">
      <c r="A466" s="3" t="s">
        <v>469</v>
      </c>
      <c r="B466" s="3">
        <v>-0.316128</v>
      </c>
      <c r="C466" s="3">
        <v>-0.225311</v>
      </c>
      <c r="D466" s="3">
        <v>-0.506634</v>
      </c>
      <c r="E466" s="3">
        <f t="shared" si="7"/>
        <v>-0.3659725</v>
      </c>
    </row>
    <row r="467" ht="15" spans="1:5">
      <c r="A467" s="3" t="s">
        <v>470</v>
      </c>
      <c r="B467" s="5">
        <v>0.0589576</v>
      </c>
      <c r="C467" s="3">
        <v>-0.339685</v>
      </c>
      <c r="D467" s="3">
        <v>-0.466922</v>
      </c>
      <c r="E467" s="3">
        <f t="shared" si="7"/>
        <v>-0.4033035</v>
      </c>
    </row>
    <row r="468" ht="15" spans="1:5">
      <c r="A468" s="3" t="s">
        <v>471</v>
      </c>
      <c r="B468" s="3">
        <v>-0.107434</v>
      </c>
      <c r="C468" s="3">
        <v>0.326855</v>
      </c>
      <c r="D468" s="3">
        <v>0.188543</v>
      </c>
      <c r="E468" s="3">
        <f t="shared" si="7"/>
        <v>0.257699</v>
      </c>
    </row>
    <row r="469" ht="15" spans="1:5">
      <c r="A469" s="3" t="s">
        <v>472</v>
      </c>
      <c r="B469" s="3">
        <v>-0.423724</v>
      </c>
      <c r="C469" s="3">
        <v>-3.32629</v>
      </c>
      <c r="D469" s="3">
        <v>-3.2719</v>
      </c>
      <c r="E469" s="3">
        <f t="shared" si="7"/>
        <v>-3.299095</v>
      </c>
    </row>
    <row r="470" ht="15" spans="1:5">
      <c r="A470" s="3" t="s">
        <v>473</v>
      </c>
      <c r="B470" s="3">
        <v>0.236657</v>
      </c>
      <c r="C470" s="3">
        <v>-2.85547</v>
      </c>
      <c r="D470" s="3">
        <v>-2.53727</v>
      </c>
      <c r="E470" s="3">
        <f t="shared" si="7"/>
        <v>-2.69637</v>
      </c>
    </row>
    <row r="471" ht="15" spans="1:5">
      <c r="A471" s="3" t="s">
        <v>474</v>
      </c>
      <c r="B471" s="5">
        <v>-0.0129312</v>
      </c>
      <c r="C471" s="3">
        <v>-2.38302</v>
      </c>
      <c r="D471" s="3">
        <v>-2.04288</v>
      </c>
      <c r="E471" s="3">
        <f t="shared" si="7"/>
        <v>-2.21295</v>
      </c>
    </row>
    <row r="472" ht="15" spans="1:5">
      <c r="A472" s="3" t="s">
        <v>475</v>
      </c>
      <c r="B472" s="5">
        <v>0.0682881</v>
      </c>
      <c r="C472" s="3">
        <v>0.151148</v>
      </c>
      <c r="D472" s="3">
        <v>-0.298079</v>
      </c>
      <c r="E472" s="3">
        <f t="shared" si="7"/>
        <v>-0.0734655</v>
      </c>
    </row>
    <row r="473" ht="15" spans="1:5">
      <c r="A473" s="3" t="s">
        <v>476</v>
      </c>
      <c r="B473" s="3">
        <v>0.428157</v>
      </c>
      <c r="C473" s="3">
        <v>-1.01715</v>
      </c>
      <c r="D473" s="3">
        <v>-0.852753</v>
      </c>
      <c r="E473" s="3">
        <f t="shared" si="7"/>
        <v>-0.9349515</v>
      </c>
    </row>
    <row r="474" ht="15" spans="1:5">
      <c r="A474" s="3" t="s">
        <v>477</v>
      </c>
      <c r="B474" s="3">
        <v>0.179595</v>
      </c>
      <c r="C474" s="3">
        <v>-1.85152</v>
      </c>
      <c r="D474" s="3">
        <v>-1.51346</v>
      </c>
      <c r="E474" s="3">
        <f t="shared" si="7"/>
        <v>-1.68249</v>
      </c>
    </row>
    <row r="475" ht="15" spans="1:5">
      <c r="A475" s="3" t="s">
        <v>478</v>
      </c>
      <c r="B475" s="5">
        <v>-0.069137</v>
      </c>
      <c r="C475" s="3">
        <v>-0.636866</v>
      </c>
      <c r="D475" s="3">
        <v>-0.663769</v>
      </c>
      <c r="E475" s="3">
        <f t="shared" si="7"/>
        <v>-0.6503175</v>
      </c>
    </row>
    <row r="476" ht="15" spans="1:5">
      <c r="A476" s="3" t="s">
        <v>479</v>
      </c>
      <c r="B476" s="3">
        <v>0.152401</v>
      </c>
      <c r="C476" s="5">
        <v>-0.0696644</v>
      </c>
      <c r="D476" s="3">
        <v>-0.365463</v>
      </c>
      <c r="E476" s="3">
        <f t="shared" si="7"/>
        <v>-0.2175637</v>
      </c>
    </row>
    <row r="477" ht="15" spans="1:5">
      <c r="A477" s="3" t="s">
        <v>480</v>
      </c>
      <c r="B477" s="3">
        <v>-0.303819</v>
      </c>
      <c r="C477" s="3">
        <v>0.662967</v>
      </c>
      <c r="D477" s="5">
        <v>0.0621187</v>
      </c>
      <c r="E477" s="3">
        <f t="shared" si="7"/>
        <v>0.36254285</v>
      </c>
    </row>
    <row r="478" ht="15" spans="1:5">
      <c r="A478" s="3" t="s">
        <v>481</v>
      </c>
      <c r="B478" s="3">
        <v>-1.22791</v>
      </c>
      <c r="C478" s="3">
        <v>-1.64305</v>
      </c>
      <c r="D478" s="3">
        <v>-1.48831</v>
      </c>
      <c r="E478" s="3">
        <f t="shared" si="7"/>
        <v>-1.56568</v>
      </c>
    </row>
    <row r="479" ht="15" spans="1:5">
      <c r="A479" s="3" t="s">
        <v>482</v>
      </c>
      <c r="B479" s="3">
        <v>-0.805988</v>
      </c>
      <c r="C479" s="3">
        <v>-2.08478</v>
      </c>
      <c r="D479" s="3">
        <v>-2.08781</v>
      </c>
      <c r="E479" s="3">
        <f t="shared" si="7"/>
        <v>-2.086295</v>
      </c>
    </row>
    <row r="480" ht="15" spans="1:5">
      <c r="A480" s="3" t="s">
        <v>483</v>
      </c>
      <c r="B480" s="3">
        <v>-0.163502</v>
      </c>
      <c r="C480" s="3">
        <v>-0.583388</v>
      </c>
      <c r="D480" s="3">
        <v>-0.426381</v>
      </c>
      <c r="E480" s="3">
        <f t="shared" si="7"/>
        <v>-0.5048845</v>
      </c>
    </row>
    <row r="481" ht="15" spans="1:5">
      <c r="A481" s="3" t="s">
        <v>484</v>
      </c>
      <c r="B481" s="3">
        <v>-0.342049</v>
      </c>
      <c r="C481" s="3">
        <v>0.624319</v>
      </c>
      <c r="D481" s="3">
        <v>0.205877</v>
      </c>
      <c r="E481" s="3">
        <f t="shared" si="7"/>
        <v>0.415098</v>
      </c>
    </row>
    <row r="482" ht="15" spans="1:5">
      <c r="A482" s="3" t="s">
        <v>485</v>
      </c>
      <c r="B482" s="3">
        <v>-0.141664</v>
      </c>
      <c r="C482" s="3">
        <v>1.9049</v>
      </c>
      <c r="D482" s="3">
        <v>0.875552</v>
      </c>
      <c r="E482" s="3">
        <f t="shared" si="7"/>
        <v>1.390226</v>
      </c>
    </row>
    <row r="483" ht="15" spans="1:5">
      <c r="A483" s="3" t="s">
        <v>486</v>
      </c>
      <c r="B483" s="3">
        <v>-0.331826</v>
      </c>
      <c r="C483" s="3">
        <v>0.293629</v>
      </c>
      <c r="D483" s="5">
        <v>-0.0674122</v>
      </c>
      <c r="E483" s="3">
        <f t="shared" si="7"/>
        <v>0.1131084</v>
      </c>
    </row>
    <row r="484" ht="15" spans="1:5">
      <c r="A484" s="3" t="s">
        <v>487</v>
      </c>
      <c r="B484" s="3">
        <v>-0.92014</v>
      </c>
      <c r="C484" s="3">
        <v>-1.20932</v>
      </c>
      <c r="D484" s="3">
        <v>-1.53535</v>
      </c>
      <c r="E484" s="3">
        <f t="shared" si="7"/>
        <v>-1.372335</v>
      </c>
    </row>
    <row r="485" ht="15" spans="1:5">
      <c r="A485" s="3" t="s">
        <v>488</v>
      </c>
      <c r="B485" s="3">
        <v>0.155464</v>
      </c>
      <c r="C485" s="3">
        <v>-0.54735</v>
      </c>
      <c r="D485" s="3">
        <v>-0.95637</v>
      </c>
      <c r="E485" s="3">
        <f t="shared" si="7"/>
        <v>-0.75186</v>
      </c>
    </row>
    <row r="486" ht="15" spans="1:5">
      <c r="A486" s="3" t="s">
        <v>489</v>
      </c>
      <c r="B486" s="5">
        <v>-0.0210464</v>
      </c>
      <c r="C486" s="3">
        <v>2.13253</v>
      </c>
      <c r="D486" s="3">
        <v>1.89524</v>
      </c>
      <c r="E486" s="3">
        <f t="shared" si="7"/>
        <v>2.013885</v>
      </c>
    </row>
    <row r="487" ht="15" spans="1:5">
      <c r="A487" s="3" t="s">
        <v>490</v>
      </c>
      <c r="B487" s="3">
        <v>0.102084</v>
      </c>
      <c r="C487" s="3">
        <v>1.77419</v>
      </c>
      <c r="D487" s="3">
        <v>1.28973</v>
      </c>
      <c r="E487" s="3">
        <f t="shared" si="7"/>
        <v>1.53196</v>
      </c>
    </row>
    <row r="488" ht="15" spans="1:5">
      <c r="A488" s="3" t="s">
        <v>491</v>
      </c>
      <c r="B488" s="3">
        <v>0.405199</v>
      </c>
      <c r="C488" s="3">
        <v>1.20156</v>
      </c>
      <c r="D488" s="3">
        <v>0.594833</v>
      </c>
      <c r="E488" s="3">
        <f t="shared" si="7"/>
        <v>0.8981965</v>
      </c>
    </row>
    <row r="489" ht="15" spans="1:5">
      <c r="A489" s="3" t="s">
        <v>492</v>
      </c>
      <c r="B489" s="5">
        <v>0.084369</v>
      </c>
      <c r="C489" s="3">
        <v>2.76951</v>
      </c>
      <c r="D489" s="3">
        <v>2.34055</v>
      </c>
      <c r="E489" s="3">
        <f t="shared" si="7"/>
        <v>2.55503</v>
      </c>
    </row>
    <row r="490" ht="15" spans="1:5">
      <c r="A490" s="3" t="s">
        <v>493</v>
      </c>
      <c r="B490" s="3">
        <v>-0.32275</v>
      </c>
      <c r="C490" s="3">
        <v>-0.145753</v>
      </c>
      <c r="D490" s="3">
        <v>-0.365288</v>
      </c>
      <c r="E490" s="3">
        <f t="shared" si="7"/>
        <v>-0.2555205</v>
      </c>
    </row>
    <row r="491" ht="15" spans="1:5">
      <c r="A491" s="3" t="s">
        <v>494</v>
      </c>
      <c r="B491" s="3">
        <v>-0.293498</v>
      </c>
      <c r="C491" s="3">
        <v>0.976505</v>
      </c>
      <c r="D491" s="5">
        <v>0.0594537</v>
      </c>
      <c r="E491" s="3">
        <f t="shared" si="7"/>
        <v>0.51797935</v>
      </c>
    </row>
    <row r="492" ht="15" spans="1:5">
      <c r="A492" s="3" t="s">
        <v>495</v>
      </c>
      <c r="B492" s="5">
        <v>0.0927691</v>
      </c>
      <c r="C492" s="3">
        <v>1.37882</v>
      </c>
      <c r="D492" s="3">
        <v>0.548608</v>
      </c>
      <c r="E492" s="3">
        <f t="shared" si="7"/>
        <v>0.963714</v>
      </c>
    </row>
    <row r="493" ht="15" spans="1:5">
      <c r="A493" s="3" t="s">
        <v>496</v>
      </c>
      <c r="B493" s="3">
        <v>-0.89536</v>
      </c>
      <c r="C493" s="3">
        <v>1.725</v>
      </c>
      <c r="D493" s="3">
        <v>0.641165</v>
      </c>
      <c r="E493" s="3">
        <f t="shared" si="7"/>
        <v>1.1830825</v>
      </c>
    </row>
    <row r="494" ht="15" spans="1:5">
      <c r="A494" s="3" t="s">
        <v>497</v>
      </c>
      <c r="B494" s="3">
        <v>-0.329153</v>
      </c>
      <c r="C494" s="5">
        <v>-0.0837206</v>
      </c>
      <c r="D494" s="3">
        <v>-0.678773</v>
      </c>
      <c r="E494" s="3">
        <f t="shared" si="7"/>
        <v>-0.3812468</v>
      </c>
    </row>
    <row r="495" ht="15" spans="1:5">
      <c r="A495" s="3" t="s">
        <v>498</v>
      </c>
      <c r="B495" s="5">
        <v>0.0843732</v>
      </c>
      <c r="C495" s="3">
        <v>1.67251</v>
      </c>
      <c r="D495" s="3">
        <v>0.567663</v>
      </c>
      <c r="E495" s="3">
        <f t="shared" si="7"/>
        <v>1.1200865</v>
      </c>
    </row>
    <row r="496" ht="15" spans="1:5">
      <c r="A496" s="3" t="s">
        <v>499</v>
      </c>
      <c r="B496" s="3">
        <v>-0.298735</v>
      </c>
      <c r="C496" s="3">
        <v>-1.16271</v>
      </c>
      <c r="D496" s="3">
        <v>-1.22471</v>
      </c>
      <c r="E496" s="3">
        <f t="shared" si="7"/>
        <v>-1.19371</v>
      </c>
    </row>
    <row r="497" ht="15" spans="1:5">
      <c r="A497" s="3" t="s">
        <v>500</v>
      </c>
      <c r="B497" s="3">
        <v>0.302526</v>
      </c>
      <c r="C497" s="3">
        <v>2.67695</v>
      </c>
      <c r="D497" s="3">
        <v>0.837044</v>
      </c>
      <c r="E497" s="3">
        <f t="shared" si="7"/>
        <v>1.756997</v>
      </c>
    </row>
    <row r="498" ht="15" spans="1:5">
      <c r="A498" s="3" t="s">
        <v>501</v>
      </c>
      <c r="B498" s="3">
        <v>-0.624417</v>
      </c>
      <c r="C498" s="3">
        <v>0.928404</v>
      </c>
      <c r="D498" s="3">
        <v>0.665396</v>
      </c>
      <c r="E498" s="3">
        <f t="shared" si="7"/>
        <v>0.7969</v>
      </c>
    </row>
    <row r="499" ht="15" spans="1:5">
      <c r="A499" s="3" t="s">
        <v>502</v>
      </c>
      <c r="B499" s="3">
        <v>0.952025</v>
      </c>
      <c r="C499" s="3">
        <v>-0.118728</v>
      </c>
      <c r="D499" s="3">
        <v>-0.178957</v>
      </c>
      <c r="E499" s="3">
        <f t="shared" si="7"/>
        <v>-0.1488425</v>
      </c>
    </row>
    <row r="500" ht="15" spans="1:5">
      <c r="A500" s="3" t="s">
        <v>503</v>
      </c>
      <c r="B500" s="3">
        <v>0.996826</v>
      </c>
      <c r="C500" s="3">
        <v>0.799689</v>
      </c>
      <c r="D500" s="3">
        <v>1.15528</v>
      </c>
      <c r="E500" s="3">
        <f t="shared" si="7"/>
        <v>0.9774845</v>
      </c>
    </row>
    <row r="501" ht="15" spans="1:5">
      <c r="A501" s="3" t="s">
        <v>504</v>
      </c>
      <c r="B501" s="3">
        <v>0.271094</v>
      </c>
      <c r="C501" s="3">
        <v>0.812071</v>
      </c>
      <c r="D501" s="3">
        <v>1.04984</v>
      </c>
      <c r="E501" s="3">
        <f t="shared" si="7"/>
        <v>0.9309555</v>
      </c>
    </row>
    <row r="502" ht="15" spans="1:5">
      <c r="A502" s="3" t="s">
        <v>505</v>
      </c>
      <c r="B502" s="3">
        <v>-0.736621</v>
      </c>
      <c r="C502" s="3">
        <v>-0.923999</v>
      </c>
      <c r="D502" s="3">
        <v>-0.812673</v>
      </c>
      <c r="E502" s="3">
        <f t="shared" si="7"/>
        <v>-0.868336</v>
      </c>
    </row>
    <row r="503" ht="15" spans="1:5">
      <c r="A503" s="3" t="s">
        <v>506</v>
      </c>
      <c r="B503" s="3">
        <v>1.00529</v>
      </c>
      <c r="C503" s="3">
        <v>1.68099</v>
      </c>
      <c r="D503" s="3">
        <v>1.14098</v>
      </c>
      <c r="E503" s="3">
        <f t="shared" si="7"/>
        <v>1.410985</v>
      </c>
    </row>
    <row r="504" ht="15" spans="1:5">
      <c r="A504" s="3" t="s">
        <v>507</v>
      </c>
      <c r="B504" s="5">
        <v>0.0120538</v>
      </c>
      <c r="C504" s="3">
        <v>-0.137332</v>
      </c>
      <c r="D504" s="5">
        <v>-0.0293044</v>
      </c>
      <c r="E504" s="3">
        <f t="shared" si="7"/>
        <v>-0.0833182</v>
      </c>
    </row>
    <row r="505" ht="15" spans="1:5">
      <c r="A505" s="3" t="s">
        <v>508</v>
      </c>
      <c r="B505" s="3">
        <v>-0.521609</v>
      </c>
      <c r="C505" s="3">
        <v>-2.17055</v>
      </c>
      <c r="D505" s="3">
        <v>-1.86212</v>
      </c>
      <c r="E505" s="3">
        <f t="shared" si="7"/>
        <v>-2.016335</v>
      </c>
    </row>
    <row r="506" ht="15" spans="1:5">
      <c r="A506" s="3" t="s">
        <v>509</v>
      </c>
      <c r="B506" s="3">
        <v>-0.183817</v>
      </c>
      <c r="C506" s="3">
        <v>-1.77398</v>
      </c>
      <c r="D506" s="3">
        <v>-1.85515</v>
      </c>
      <c r="E506" s="3">
        <f t="shared" si="7"/>
        <v>-1.814565</v>
      </c>
    </row>
    <row r="507" ht="15" spans="1:5">
      <c r="A507" s="3" t="s">
        <v>510</v>
      </c>
      <c r="B507" s="3">
        <v>-0.279031</v>
      </c>
      <c r="C507" s="3">
        <v>-2.91399</v>
      </c>
      <c r="D507" s="3">
        <v>-2.3852</v>
      </c>
      <c r="E507" s="3">
        <f t="shared" si="7"/>
        <v>-2.649595</v>
      </c>
    </row>
    <row r="508" ht="15" spans="1:5">
      <c r="A508" s="3" t="s">
        <v>511</v>
      </c>
      <c r="B508" s="5">
        <v>0.0346893</v>
      </c>
      <c r="C508" s="3">
        <v>-4.04193</v>
      </c>
      <c r="D508" s="3">
        <v>-3.07023</v>
      </c>
      <c r="E508" s="3">
        <f t="shared" si="7"/>
        <v>-3.55608</v>
      </c>
    </row>
    <row r="509" ht="15" spans="1:5">
      <c r="A509" s="3" t="s">
        <v>512</v>
      </c>
      <c r="B509" s="3">
        <v>0.398421</v>
      </c>
      <c r="C509" s="3">
        <v>-3.47917</v>
      </c>
      <c r="D509" s="3">
        <v>-2.75693</v>
      </c>
      <c r="E509" s="3">
        <f t="shared" si="7"/>
        <v>-3.11805</v>
      </c>
    </row>
    <row r="510" ht="15" spans="1:5">
      <c r="A510" s="3" t="s">
        <v>513</v>
      </c>
      <c r="B510" s="3">
        <v>0.831695</v>
      </c>
      <c r="C510" s="3">
        <v>-1.95381</v>
      </c>
      <c r="D510" s="3">
        <v>-1.42146</v>
      </c>
      <c r="E510" s="3">
        <f t="shared" si="7"/>
        <v>-1.687635</v>
      </c>
    </row>
    <row r="511" ht="15" spans="1:5">
      <c r="A511" s="3" t="s">
        <v>514</v>
      </c>
      <c r="B511" s="3">
        <v>0.612022</v>
      </c>
      <c r="C511" s="3">
        <v>2.18438</v>
      </c>
      <c r="D511" s="3">
        <v>1.4145</v>
      </c>
      <c r="E511" s="3">
        <f t="shared" si="7"/>
        <v>1.79944</v>
      </c>
    </row>
    <row r="512" ht="15" spans="1:5">
      <c r="A512" s="3" t="s">
        <v>515</v>
      </c>
      <c r="B512" s="3">
        <v>-0.329884</v>
      </c>
      <c r="C512" s="3">
        <v>-0.918955</v>
      </c>
      <c r="D512" s="3">
        <v>-0.932521</v>
      </c>
      <c r="E512" s="3">
        <f t="shared" si="7"/>
        <v>-0.925738</v>
      </c>
    </row>
    <row r="513" ht="15" spans="1:5">
      <c r="A513" s="3" t="s">
        <v>516</v>
      </c>
      <c r="B513" s="3">
        <v>0.569359</v>
      </c>
      <c r="C513" s="3">
        <v>-0.16752</v>
      </c>
      <c r="D513" s="5">
        <v>-0.0047188</v>
      </c>
      <c r="E513" s="3">
        <f t="shared" si="7"/>
        <v>-0.0861194</v>
      </c>
    </row>
    <row r="514" ht="15" spans="1:5">
      <c r="A514" s="3" t="s">
        <v>517</v>
      </c>
      <c r="B514" s="3">
        <v>-0.660326</v>
      </c>
      <c r="C514" s="3">
        <v>-3.36388</v>
      </c>
      <c r="D514" s="3">
        <v>-2.59875</v>
      </c>
      <c r="E514" s="3">
        <f t="shared" si="7"/>
        <v>-2.981315</v>
      </c>
    </row>
    <row r="515" ht="15" spans="1:5">
      <c r="A515" s="3" t="s">
        <v>518</v>
      </c>
      <c r="B515" s="3">
        <v>-0.953175</v>
      </c>
      <c r="C515" s="3">
        <v>-0.689902</v>
      </c>
      <c r="D515" s="3">
        <v>-0.57671</v>
      </c>
      <c r="E515" s="3">
        <f t="shared" ref="E515:E578" si="8">D515*0.5+C515*0.5</f>
        <v>-0.633306</v>
      </c>
    </row>
    <row r="516" ht="15" spans="1:5">
      <c r="A516" s="3" t="s">
        <v>519</v>
      </c>
      <c r="B516" s="3">
        <v>-1.0708</v>
      </c>
      <c r="C516" s="5">
        <v>-0.0838428</v>
      </c>
      <c r="D516" s="5">
        <v>0.0322522</v>
      </c>
      <c r="E516" s="3">
        <f t="shared" si="8"/>
        <v>-0.0257953</v>
      </c>
    </row>
    <row r="517" ht="15" spans="1:5">
      <c r="A517" s="3" t="s">
        <v>520</v>
      </c>
      <c r="B517" s="5">
        <v>0.0166909</v>
      </c>
      <c r="C517" s="3">
        <v>-0.466134</v>
      </c>
      <c r="D517" s="3">
        <v>-0.400856</v>
      </c>
      <c r="E517" s="3">
        <f t="shared" si="8"/>
        <v>-0.433495</v>
      </c>
    </row>
    <row r="518" ht="15" spans="1:5">
      <c r="A518" s="3" t="s">
        <v>521</v>
      </c>
      <c r="B518" s="3">
        <v>0.193103</v>
      </c>
      <c r="C518" s="3">
        <v>-1.0179</v>
      </c>
      <c r="D518" s="3">
        <v>-0.61136</v>
      </c>
      <c r="E518" s="3">
        <f t="shared" si="8"/>
        <v>-0.81463</v>
      </c>
    </row>
    <row r="519" ht="15" spans="1:5">
      <c r="A519" s="3" t="s">
        <v>522</v>
      </c>
      <c r="B519" s="3">
        <v>-0.732883</v>
      </c>
      <c r="C519" s="3">
        <v>-0.17041</v>
      </c>
      <c r="D519" s="5">
        <v>-0.0583815</v>
      </c>
      <c r="E519" s="3">
        <f t="shared" si="8"/>
        <v>-0.11439575</v>
      </c>
    </row>
    <row r="520" ht="15" spans="1:5">
      <c r="A520" s="3" t="s">
        <v>523</v>
      </c>
      <c r="B520" s="5">
        <v>0.042243</v>
      </c>
      <c r="C520" s="3">
        <v>0.740429</v>
      </c>
      <c r="D520" s="3">
        <v>0.266219</v>
      </c>
      <c r="E520" s="3">
        <f t="shared" si="8"/>
        <v>0.503324</v>
      </c>
    </row>
    <row r="521" ht="15" spans="1:5">
      <c r="A521" s="3" t="s">
        <v>524</v>
      </c>
      <c r="B521" s="5">
        <v>-0.00529746</v>
      </c>
      <c r="C521" s="3">
        <v>1.7247</v>
      </c>
      <c r="D521" s="3">
        <v>0.919225</v>
      </c>
      <c r="E521" s="3">
        <f t="shared" si="8"/>
        <v>1.3219625</v>
      </c>
    </row>
    <row r="522" ht="15" spans="1:5">
      <c r="A522" s="3" t="s">
        <v>525</v>
      </c>
      <c r="B522" s="3">
        <v>0.473638</v>
      </c>
      <c r="C522" s="3">
        <v>-1.06926</v>
      </c>
      <c r="D522" s="3">
        <v>-1.16202</v>
      </c>
      <c r="E522" s="3">
        <f t="shared" si="8"/>
        <v>-1.11564</v>
      </c>
    </row>
    <row r="523" ht="15" spans="1:5">
      <c r="A523" s="3" t="s">
        <v>526</v>
      </c>
      <c r="B523" s="3">
        <v>1.0745</v>
      </c>
      <c r="C523" s="3">
        <v>-1.78303</v>
      </c>
      <c r="D523" s="3">
        <v>-1.52166</v>
      </c>
      <c r="E523" s="3">
        <f t="shared" si="8"/>
        <v>-1.652345</v>
      </c>
    </row>
    <row r="524" ht="15" spans="1:5">
      <c r="A524" s="3" t="s">
        <v>527</v>
      </c>
      <c r="B524" s="3">
        <v>0.710462</v>
      </c>
      <c r="C524" s="3">
        <v>0.182934</v>
      </c>
      <c r="D524" s="3">
        <v>-0.170655</v>
      </c>
      <c r="E524" s="3">
        <f t="shared" si="8"/>
        <v>0.00613950000000001</v>
      </c>
    </row>
    <row r="525" ht="15" spans="1:5">
      <c r="A525" s="3" t="s">
        <v>528</v>
      </c>
      <c r="B525" s="3">
        <v>-0.555304</v>
      </c>
      <c r="C525" s="3">
        <v>-0.876984</v>
      </c>
      <c r="D525" s="3">
        <v>-0.589488</v>
      </c>
      <c r="E525" s="3">
        <f t="shared" si="8"/>
        <v>-0.733236</v>
      </c>
    </row>
    <row r="526" ht="15" spans="1:5">
      <c r="A526" s="3" t="s">
        <v>529</v>
      </c>
      <c r="B526" s="3">
        <v>-0.246207</v>
      </c>
      <c r="C526" s="3">
        <v>-0.734244</v>
      </c>
      <c r="D526" s="3">
        <v>-0.147278</v>
      </c>
      <c r="E526" s="3">
        <f t="shared" si="8"/>
        <v>-0.440761</v>
      </c>
    </row>
    <row r="527" ht="15" spans="1:5">
      <c r="A527" s="3" t="s">
        <v>530</v>
      </c>
      <c r="B527" s="3">
        <v>-0.84151</v>
      </c>
      <c r="C527" s="3">
        <v>-0.983365</v>
      </c>
      <c r="D527" s="3">
        <v>-0.811731</v>
      </c>
      <c r="E527" s="3">
        <f t="shared" si="8"/>
        <v>-0.897548</v>
      </c>
    </row>
    <row r="528" ht="15" spans="1:5">
      <c r="A528" s="3" t="s">
        <v>531</v>
      </c>
      <c r="B528" s="3">
        <v>-0.952652</v>
      </c>
      <c r="C528" s="3">
        <v>0.364252</v>
      </c>
      <c r="D528" s="3">
        <v>0.416222</v>
      </c>
      <c r="E528" s="3">
        <f t="shared" si="8"/>
        <v>0.390237</v>
      </c>
    </row>
    <row r="529" ht="15" spans="1:5">
      <c r="A529" s="3" t="s">
        <v>532</v>
      </c>
      <c r="B529" s="3">
        <v>-0.756547</v>
      </c>
      <c r="C529" s="5">
        <v>-0.0869279</v>
      </c>
      <c r="D529" s="5">
        <v>-0.0186105</v>
      </c>
      <c r="E529" s="3">
        <f t="shared" si="8"/>
        <v>-0.0527692</v>
      </c>
    </row>
    <row r="530" ht="15" spans="1:5">
      <c r="A530" s="3" t="s">
        <v>533</v>
      </c>
      <c r="B530" s="3">
        <v>-0.269257</v>
      </c>
      <c r="C530" s="3">
        <v>1.89656</v>
      </c>
      <c r="D530" s="3">
        <v>1.52037</v>
      </c>
      <c r="E530" s="3">
        <f t="shared" si="8"/>
        <v>1.708465</v>
      </c>
    </row>
    <row r="531" ht="15" spans="1:5">
      <c r="A531" s="3" t="s">
        <v>534</v>
      </c>
      <c r="B531" s="3">
        <v>-1.06128</v>
      </c>
      <c r="C531" s="3">
        <v>-0.691735</v>
      </c>
      <c r="D531" s="3">
        <v>-0.231068</v>
      </c>
      <c r="E531" s="3">
        <f t="shared" si="8"/>
        <v>-0.4614015</v>
      </c>
    </row>
    <row r="532" ht="15" spans="1:5">
      <c r="A532" s="3" t="s">
        <v>535</v>
      </c>
      <c r="B532" s="5">
        <v>0.00927472</v>
      </c>
      <c r="C532" s="3">
        <v>0.118819</v>
      </c>
      <c r="D532" s="3">
        <v>0.916208</v>
      </c>
      <c r="E532" s="3">
        <f t="shared" si="8"/>
        <v>0.5175135</v>
      </c>
    </row>
    <row r="533" ht="15" spans="1:5">
      <c r="A533" s="3" t="s">
        <v>536</v>
      </c>
      <c r="B533" s="3">
        <v>-0.485781</v>
      </c>
      <c r="C533" s="3">
        <v>-1.14163</v>
      </c>
      <c r="D533" s="3">
        <v>-0.681052</v>
      </c>
      <c r="E533" s="3">
        <f t="shared" si="8"/>
        <v>-0.911341</v>
      </c>
    </row>
    <row r="534" ht="15" spans="1:5">
      <c r="A534" s="3" t="s">
        <v>537</v>
      </c>
      <c r="B534" s="5">
        <v>0.0490495</v>
      </c>
      <c r="C534" s="3">
        <v>0.355195</v>
      </c>
      <c r="D534" s="3">
        <v>0.387495</v>
      </c>
      <c r="E534" s="3">
        <f t="shared" si="8"/>
        <v>0.371345</v>
      </c>
    </row>
    <row r="535" ht="15" spans="1:5">
      <c r="A535" s="3" t="s">
        <v>538</v>
      </c>
      <c r="B535" s="3">
        <v>-0.828787</v>
      </c>
      <c r="C535" s="3">
        <v>-1.90971</v>
      </c>
      <c r="D535" s="3">
        <v>-1.38129</v>
      </c>
      <c r="E535" s="3">
        <f t="shared" si="8"/>
        <v>-1.6455</v>
      </c>
    </row>
    <row r="536" ht="15" spans="1:5">
      <c r="A536" s="3" t="s">
        <v>539</v>
      </c>
      <c r="B536" s="3">
        <v>-1.07341</v>
      </c>
      <c r="C536" s="3">
        <v>-5.03692</v>
      </c>
      <c r="D536" s="3">
        <v>-4.08097</v>
      </c>
      <c r="E536" s="3">
        <f t="shared" si="8"/>
        <v>-4.558945</v>
      </c>
    </row>
    <row r="537" ht="15" spans="1:5">
      <c r="A537" s="3" t="s">
        <v>540</v>
      </c>
      <c r="B537" s="3">
        <v>-0.3799</v>
      </c>
      <c r="C537" s="3">
        <v>-3.1003</v>
      </c>
      <c r="D537" s="3">
        <v>-2.48046</v>
      </c>
      <c r="E537" s="3">
        <f t="shared" si="8"/>
        <v>-2.79038</v>
      </c>
    </row>
    <row r="538" ht="15" spans="1:5">
      <c r="A538" s="3" t="s">
        <v>541</v>
      </c>
      <c r="B538" s="3">
        <v>-0.944117</v>
      </c>
      <c r="C538" s="3">
        <v>-2.13677</v>
      </c>
      <c r="D538" s="3">
        <v>-1.27106</v>
      </c>
      <c r="E538" s="3">
        <f t="shared" si="8"/>
        <v>-1.703915</v>
      </c>
    </row>
    <row r="539" ht="15" spans="1:5">
      <c r="A539" s="3" t="s">
        <v>542</v>
      </c>
      <c r="B539" s="3">
        <v>-0.336312</v>
      </c>
      <c r="C539" s="3">
        <v>-2.36399</v>
      </c>
      <c r="D539" s="3">
        <v>-1.85881</v>
      </c>
      <c r="E539" s="3">
        <f t="shared" si="8"/>
        <v>-2.1114</v>
      </c>
    </row>
    <row r="540" ht="15" spans="1:5">
      <c r="A540" s="3" t="s">
        <v>543</v>
      </c>
      <c r="B540" s="3">
        <v>-0.871143</v>
      </c>
      <c r="C540" s="3">
        <v>-1.90093</v>
      </c>
      <c r="D540" s="3">
        <v>-1.3907</v>
      </c>
      <c r="E540" s="3">
        <f t="shared" si="8"/>
        <v>-1.645815</v>
      </c>
    </row>
    <row r="541" ht="15" spans="1:5">
      <c r="A541" s="3" t="s">
        <v>544</v>
      </c>
      <c r="B541" s="3">
        <v>0.105386</v>
      </c>
      <c r="C541" s="3">
        <v>-0.389497</v>
      </c>
      <c r="D541" s="3">
        <v>-0.113087</v>
      </c>
      <c r="E541" s="3">
        <f t="shared" si="8"/>
        <v>-0.251292</v>
      </c>
    </row>
    <row r="542" ht="15" spans="1:5">
      <c r="A542" s="3" t="s">
        <v>545</v>
      </c>
      <c r="B542" s="3">
        <v>0.479768</v>
      </c>
      <c r="C542" s="3">
        <v>-1.23304</v>
      </c>
      <c r="D542" s="3">
        <v>-0.818115</v>
      </c>
      <c r="E542" s="3">
        <f t="shared" si="8"/>
        <v>-1.0255775</v>
      </c>
    </row>
    <row r="543" ht="15" spans="1:5">
      <c r="A543" s="3" t="s">
        <v>546</v>
      </c>
      <c r="B543" s="3">
        <v>-0.361659</v>
      </c>
      <c r="C543" s="3">
        <v>0.18227</v>
      </c>
      <c r="D543" s="3">
        <v>0.217444</v>
      </c>
      <c r="E543" s="3">
        <f t="shared" si="8"/>
        <v>0.199857</v>
      </c>
    </row>
    <row r="544" ht="15" spans="1:5">
      <c r="A544" s="3" t="s">
        <v>547</v>
      </c>
      <c r="B544" s="3">
        <v>1.3498</v>
      </c>
      <c r="C544" s="3">
        <v>1.5965</v>
      </c>
      <c r="D544" s="3">
        <v>1.69183</v>
      </c>
      <c r="E544" s="3">
        <f t="shared" si="8"/>
        <v>1.644165</v>
      </c>
    </row>
    <row r="545" ht="15" spans="1:5">
      <c r="A545" s="3" t="s">
        <v>548</v>
      </c>
      <c r="B545" s="3">
        <v>0.880336</v>
      </c>
      <c r="C545" s="3">
        <v>0.184707</v>
      </c>
      <c r="D545" s="3">
        <v>0.415386</v>
      </c>
      <c r="E545" s="3">
        <f t="shared" si="8"/>
        <v>0.3000465</v>
      </c>
    </row>
    <row r="546" ht="15" spans="1:5">
      <c r="A546" s="3" t="s">
        <v>549</v>
      </c>
      <c r="B546" s="3">
        <v>0.297966</v>
      </c>
      <c r="C546" s="3">
        <v>0.676621</v>
      </c>
      <c r="D546" s="3">
        <v>0.773128</v>
      </c>
      <c r="E546" s="3">
        <f t="shared" si="8"/>
        <v>0.7248745</v>
      </c>
    </row>
    <row r="547" ht="15" spans="1:5">
      <c r="A547" s="3" t="s">
        <v>550</v>
      </c>
      <c r="B547" s="3">
        <v>0.225511</v>
      </c>
      <c r="C547" s="3">
        <v>-1.11675</v>
      </c>
      <c r="D547" s="3">
        <v>-0.688182</v>
      </c>
      <c r="E547" s="3">
        <f t="shared" si="8"/>
        <v>-0.902466</v>
      </c>
    </row>
    <row r="548" ht="15" spans="1:5">
      <c r="A548" s="3" t="s">
        <v>551</v>
      </c>
      <c r="B548" s="3">
        <v>0.806219</v>
      </c>
      <c r="C548" s="3">
        <v>-3.31579</v>
      </c>
      <c r="D548" s="3">
        <v>-2.81522</v>
      </c>
      <c r="E548" s="3">
        <f t="shared" si="8"/>
        <v>-3.065505</v>
      </c>
    </row>
    <row r="549" ht="15" spans="1:5">
      <c r="A549" s="3" t="s">
        <v>552</v>
      </c>
      <c r="B549" s="3">
        <v>-0.20996</v>
      </c>
      <c r="C549" s="3">
        <v>-1.97683</v>
      </c>
      <c r="D549" s="3">
        <v>-1.61524</v>
      </c>
      <c r="E549" s="3">
        <f t="shared" si="8"/>
        <v>-1.796035</v>
      </c>
    </row>
    <row r="550" ht="15" spans="1:5">
      <c r="A550" s="3" t="s">
        <v>553</v>
      </c>
      <c r="B550" s="3">
        <v>1.1256</v>
      </c>
      <c r="C550" s="3">
        <v>-0.960507</v>
      </c>
      <c r="D550" s="3">
        <v>-0.344602</v>
      </c>
      <c r="E550" s="3">
        <f t="shared" si="8"/>
        <v>-0.6525545</v>
      </c>
    </row>
    <row r="551" ht="15" spans="1:5">
      <c r="A551" s="3" t="s">
        <v>554</v>
      </c>
      <c r="B551" s="3">
        <v>-0.788979</v>
      </c>
      <c r="C551" s="3">
        <v>-2.23135</v>
      </c>
      <c r="D551" s="3">
        <v>-1.96863</v>
      </c>
      <c r="E551" s="3">
        <f t="shared" si="8"/>
        <v>-2.09999</v>
      </c>
    </row>
    <row r="552" ht="15" spans="1:5">
      <c r="A552" s="3" t="s">
        <v>555</v>
      </c>
      <c r="B552" s="3">
        <v>-0.523227</v>
      </c>
      <c r="C552" s="3">
        <v>-1.1555</v>
      </c>
      <c r="D552" s="3">
        <v>-0.85277</v>
      </c>
      <c r="E552" s="3">
        <f t="shared" si="8"/>
        <v>-1.004135</v>
      </c>
    </row>
    <row r="553" ht="15" spans="1:5">
      <c r="A553" s="3" t="s">
        <v>556</v>
      </c>
      <c r="B553" s="3">
        <v>-0.823678</v>
      </c>
      <c r="C553" s="3">
        <v>-1.85594</v>
      </c>
      <c r="D553" s="3">
        <v>-1.59301</v>
      </c>
      <c r="E553" s="3">
        <f t="shared" si="8"/>
        <v>-1.724475</v>
      </c>
    </row>
    <row r="554" ht="15" spans="1:5">
      <c r="A554" s="3" t="s">
        <v>557</v>
      </c>
      <c r="B554" s="3">
        <v>0.458253</v>
      </c>
      <c r="C554" s="3">
        <v>0.649035</v>
      </c>
      <c r="D554" s="3">
        <v>0.784105</v>
      </c>
      <c r="E554" s="3">
        <f t="shared" si="8"/>
        <v>0.71657</v>
      </c>
    </row>
    <row r="555" ht="15" spans="1:5">
      <c r="A555" s="3" t="s">
        <v>558</v>
      </c>
      <c r="B555" s="3">
        <v>0.202904</v>
      </c>
      <c r="C555" s="3">
        <v>0.629284</v>
      </c>
      <c r="D555" s="3">
        <v>0.356407</v>
      </c>
      <c r="E555" s="3">
        <f t="shared" si="8"/>
        <v>0.4928455</v>
      </c>
    </row>
    <row r="556" ht="15" spans="1:5">
      <c r="A556" s="3" t="s">
        <v>559</v>
      </c>
      <c r="B556" s="3">
        <v>-0.599342</v>
      </c>
      <c r="C556" s="3">
        <v>0.713695</v>
      </c>
      <c r="D556" s="3">
        <v>0.146754</v>
      </c>
      <c r="E556" s="3">
        <f t="shared" si="8"/>
        <v>0.4302245</v>
      </c>
    </row>
    <row r="557" ht="15" spans="1:5">
      <c r="A557" s="3" t="s">
        <v>560</v>
      </c>
      <c r="B557" s="3">
        <v>-0.415123</v>
      </c>
      <c r="C557" s="3">
        <v>-1.26974</v>
      </c>
      <c r="D557" s="3">
        <v>-0.946129</v>
      </c>
      <c r="E557" s="3">
        <f t="shared" si="8"/>
        <v>-1.1079345</v>
      </c>
    </row>
    <row r="558" ht="15" spans="1:5">
      <c r="A558" s="3" t="s">
        <v>561</v>
      </c>
      <c r="B558" s="3">
        <v>0.37157</v>
      </c>
      <c r="C558" s="3">
        <v>1.25504</v>
      </c>
      <c r="D558" s="3">
        <v>1.18177</v>
      </c>
      <c r="E558" s="3">
        <f t="shared" si="8"/>
        <v>1.218405</v>
      </c>
    </row>
    <row r="559" ht="15" spans="1:5">
      <c r="A559" s="3" t="s">
        <v>562</v>
      </c>
      <c r="B559" s="3">
        <v>0.223006</v>
      </c>
      <c r="C559" s="3">
        <v>0.139386</v>
      </c>
      <c r="D559" s="3">
        <v>0.160961</v>
      </c>
      <c r="E559" s="3">
        <f t="shared" si="8"/>
        <v>0.1501735</v>
      </c>
    </row>
    <row r="560" ht="15" spans="1:5">
      <c r="A560" s="3" t="s">
        <v>563</v>
      </c>
      <c r="B560" s="3">
        <v>0.624557</v>
      </c>
      <c r="C560" s="3">
        <v>-0.351033</v>
      </c>
      <c r="D560" s="3">
        <v>-0.427767</v>
      </c>
      <c r="E560" s="3">
        <f t="shared" si="8"/>
        <v>-0.3894</v>
      </c>
    </row>
    <row r="561" ht="15" spans="1:5">
      <c r="A561" s="3" t="s">
        <v>564</v>
      </c>
      <c r="B561" s="3">
        <v>0.941176</v>
      </c>
      <c r="C561" s="3">
        <v>-1.04259</v>
      </c>
      <c r="D561" s="3">
        <v>-0.850094</v>
      </c>
      <c r="E561" s="3">
        <f t="shared" si="8"/>
        <v>-0.946342</v>
      </c>
    </row>
    <row r="562" ht="15" spans="1:5">
      <c r="A562" s="3" t="s">
        <v>565</v>
      </c>
      <c r="B562" s="3">
        <v>-0.915778</v>
      </c>
      <c r="C562" s="3">
        <v>0.10073</v>
      </c>
      <c r="D562" s="5">
        <v>0.0889105</v>
      </c>
      <c r="E562" s="3">
        <f t="shared" si="8"/>
        <v>0.09482025</v>
      </c>
    </row>
    <row r="563" ht="15" spans="1:5">
      <c r="A563" s="3" t="s">
        <v>566</v>
      </c>
      <c r="B563" s="3">
        <v>0.169838</v>
      </c>
      <c r="C563" s="3">
        <v>1.36112</v>
      </c>
      <c r="D563" s="3">
        <v>1.02794</v>
      </c>
      <c r="E563" s="3">
        <f t="shared" si="8"/>
        <v>1.19453</v>
      </c>
    </row>
    <row r="564" ht="15" spans="1:5">
      <c r="A564" s="3" t="s">
        <v>567</v>
      </c>
      <c r="B564" s="3">
        <v>0.704669</v>
      </c>
      <c r="C564" s="3">
        <v>1.04077</v>
      </c>
      <c r="D564" s="3">
        <v>0.768232</v>
      </c>
      <c r="E564" s="3">
        <f t="shared" si="8"/>
        <v>0.904501</v>
      </c>
    </row>
    <row r="565" ht="15" spans="1:5">
      <c r="A565" s="3" t="s">
        <v>568</v>
      </c>
      <c r="B565" s="3">
        <v>0.501089</v>
      </c>
      <c r="C565" s="3">
        <v>0.619151</v>
      </c>
      <c r="D565" s="3">
        <v>0.862069</v>
      </c>
      <c r="E565" s="3">
        <f t="shared" si="8"/>
        <v>0.74061</v>
      </c>
    </row>
    <row r="566" ht="15" spans="1:5">
      <c r="A566" s="3" t="s">
        <v>569</v>
      </c>
      <c r="B566" s="3">
        <v>-0.241732</v>
      </c>
      <c r="C566" s="3">
        <v>1.0296</v>
      </c>
      <c r="D566" s="3">
        <v>1.37399</v>
      </c>
      <c r="E566" s="3">
        <f t="shared" si="8"/>
        <v>1.201795</v>
      </c>
    </row>
    <row r="567" ht="15" spans="1:5">
      <c r="A567" s="3" t="s">
        <v>570</v>
      </c>
      <c r="B567" s="3">
        <v>-0.818406</v>
      </c>
      <c r="C567" s="3">
        <v>-1.76285</v>
      </c>
      <c r="D567" s="3">
        <v>-0.822407</v>
      </c>
      <c r="E567" s="3">
        <f t="shared" si="8"/>
        <v>-1.2926285</v>
      </c>
    </row>
    <row r="568" ht="15" spans="1:5">
      <c r="A568" s="3" t="s">
        <v>571</v>
      </c>
      <c r="B568" s="3">
        <v>0.130741</v>
      </c>
      <c r="C568" s="3">
        <v>-2.02315</v>
      </c>
      <c r="D568" s="3">
        <v>-1.21717</v>
      </c>
      <c r="E568" s="3">
        <f t="shared" si="8"/>
        <v>-1.62016</v>
      </c>
    </row>
    <row r="569" ht="15" spans="1:5">
      <c r="A569" s="3" t="s">
        <v>572</v>
      </c>
      <c r="B569" s="3">
        <v>0.27901</v>
      </c>
      <c r="C569" s="3">
        <v>3.44768</v>
      </c>
      <c r="D569" s="3">
        <v>2.79386</v>
      </c>
      <c r="E569" s="3">
        <f t="shared" si="8"/>
        <v>3.12077</v>
      </c>
    </row>
    <row r="570" ht="15" spans="1:5">
      <c r="A570" s="3" t="s">
        <v>573</v>
      </c>
      <c r="B570" s="3">
        <v>0.307862</v>
      </c>
      <c r="C570" s="3">
        <v>-0.666907</v>
      </c>
      <c r="D570" s="3">
        <v>-0.530221</v>
      </c>
      <c r="E570" s="3">
        <f t="shared" si="8"/>
        <v>-0.598564</v>
      </c>
    </row>
    <row r="571" ht="15" spans="1:5">
      <c r="A571" s="3" t="s">
        <v>574</v>
      </c>
      <c r="B571" s="3">
        <v>0.376269</v>
      </c>
      <c r="C571" s="3">
        <v>1.28509</v>
      </c>
      <c r="D571" s="3">
        <v>0.965495</v>
      </c>
      <c r="E571" s="3">
        <f t="shared" si="8"/>
        <v>1.1252925</v>
      </c>
    </row>
    <row r="572" ht="15" spans="1:5">
      <c r="A572" s="3" t="s">
        <v>575</v>
      </c>
      <c r="B572" s="3">
        <v>-0.112023</v>
      </c>
      <c r="C572" s="3">
        <v>-0.759982</v>
      </c>
      <c r="D572" s="3">
        <v>-1.11115</v>
      </c>
      <c r="E572" s="3">
        <f t="shared" si="8"/>
        <v>-0.935566</v>
      </c>
    </row>
    <row r="573" ht="15" spans="1:5">
      <c r="A573" s="3" t="s">
        <v>576</v>
      </c>
      <c r="B573" s="3">
        <v>-1.13496</v>
      </c>
      <c r="C573" s="3">
        <v>2.60792</v>
      </c>
      <c r="D573" s="3">
        <v>2.41209</v>
      </c>
      <c r="E573" s="3">
        <f t="shared" si="8"/>
        <v>2.510005</v>
      </c>
    </row>
    <row r="574" ht="15" spans="1:5">
      <c r="A574" s="3" t="s">
        <v>577</v>
      </c>
      <c r="B574" s="3">
        <v>-0.169452</v>
      </c>
      <c r="C574" s="3">
        <v>0.799649</v>
      </c>
      <c r="D574" s="3">
        <v>0.219312</v>
      </c>
      <c r="E574" s="3">
        <f t="shared" si="8"/>
        <v>0.5094805</v>
      </c>
    </row>
    <row r="575" ht="15" spans="1:5">
      <c r="A575" s="3" t="s">
        <v>578</v>
      </c>
      <c r="B575" s="3">
        <v>0.406977</v>
      </c>
      <c r="C575" s="3">
        <v>1.02502</v>
      </c>
      <c r="D575" s="3">
        <v>0.467968</v>
      </c>
      <c r="E575" s="3">
        <f t="shared" si="8"/>
        <v>0.746494</v>
      </c>
    </row>
    <row r="576" ht="15" spans="1:5">
      <c r="A576" s="3" t="s">
        <v>579</v>
      </c>
      <c r="B576" s="3">
        <v>-0.829172</v>
      </c>
      <c r="C576" s="3">
        <v>-3.00405</v>
      </c>
      <c r="D576" s="3">
        <v>-2.33958</v>
      </c>
      <c r="E576" s="3">
        <f t="shared" si="8"/>
        <v>-2.671815</v>
      </c>
    </row>
    <row r="577" ht="15" spans="1:5">
      <c r="A577" s="3" t="s">
        <v>580</v>
      </c>
      <c r="B577" s="3">
        <v>-0.762141</v>
      </c>
      <c r="C577" s="3">
        <v>-1.68221</v>
      </c>
      <c r="D577" s="3">
        <v>-1.39402</v>
      </c>
      <c r="E577" s="3">
        <f t="shared" si="8"/>
        <v>-1.538115</v>
      </c>
    </row>
    <row r="578" ht="15" spans="1:5">
      <c r="A578" s="3" t="s">
        <v>581</v>
      </c>
      <c r="B578" s="3">
        <v>-1.16919</v>
      </c>
      <c r="C578" s="3">
        <v>-1.91835</v>
      </c>
      <c r="D578" s="3">
        <v>-1.50195</v>
      </c>
      <c r="E578" s="3">
        <f t="shared" si="8"/>
        <v>-1.71015</v>
      </c>
    </row>
    <row r="579" ht="15" spans="1:5">
      <c r="A579" s="3" t="s">
        <v>582</v>
      </c>
      <c r="B579" s="3">
        <v>0.111744</v>
      </c>
      <c r="C579" s="3">
        <v>1.17934</v>
      </c>
      <c r="D579" s="3">
        <v>1.05506</v>
      </c>
      <c r="E579" s="3">
        <f t="shared" ref="E579:E642" si="9">D579*0.5+C579*0.5</f>
        <v>1.1172</v>
      </c>
    </row>
    <row r="580" ht="15" spans="1:5">
      <c r="A580" s="3" t="s">
        <v>583</v>
      </c>
      <c r="B580" s="3">
        <v>-1.2491</v>
      </c>
      <c r="C580" s="3">
        <v>-1.7341</v>
      </c>
      <c r="D580" s="3">
        <v>-1.23972</v>
      </c>
      <c r="E580" s="3">
        <f t="shared" si="9"/>
        <v>-1.48691</v>
      </c>
    </row>
    <row r="581" ht="15" spans="1:5">
      <c r="A581" s="3" t="s">
        <v>584</v>
      </c>
      <c r="B581" s="3">
        <v>-0.748265</v>
      </c>
      <c r="C581" s="3">
        <v>0.286759</v>
      </c>
      <c r="D581" s="5">
        <v>0.00628343</v>
      </c>
      <c r="E581" s="3">
        <f t="shared" si="9"/>
        <v>0.146521215</v>
      </c>
    </row>
    <row r="582" ht="15" spans="1:5">
      <c r="A582" s="3" t="s">
        <v>585</v>
      </c>
      <c r="B582" s="3">
        <v>-0.411201</v>
      </c>
      <c r="C582" s="3">
        <v>0.160607</v>
      </c>
      <c r="D582" s="3">
        <v>-0.140378</v>
      </c>
      <c r="E582" s="3">
        <f t="shared" si="9"/>
        <v>0.0101145</v>
      </c>
    </row>
    <row r="583" ht="15" spans="1:5">
      <c r="A583" s="3" t="s">
        <v>586</v>
      </c>
      <c r="B583" s="3">
        <v>-0.812157</v>
      </c>
      <c r="C583" s="3">
        <v>-1.69211</v>
      </c>
      <c r="D583" s="3">
        <v>-1.06771</v>
      </c>
      <c r="E583" s="3">
        <f t="shared" si="9"/>
        <v>-1.37991</v>
      </c>
    </row>
    <row r="584" ht="15" spans="1:5">
      <c r="A584" s="3" t="s">
        <v>587</v>
      </c>
      <c r="B584" s="3">
        <v>-0.507656</v>
      </c>
      <c r="C584" s="3">
        <v>3.27456</v>
      </c>
      <c r="D584" s="3">
        <v>1.91466</v>
      </c>
      <c r="E584" s="3">
        <f t="shared" si="9"/>
        <v>2.59461</v>
      </c>
    </row>
    <row r="585" ht="15" spans="1:5">
      <c r="A585" s="3" t="s">
        <v>588</v>
      </c>
      <c r="B585" s="3">
        <v>0.830661</v>
      </c>
      <c r="C585" s="3">
        <v>0.520459</v>
      </c>
      <c r="D585" s="3">
        <v>0.489525</v>
      </c>
      <c r="E585" s="3">
        <f t="shared" si="9"/>
        <v>0.504992</v>
      </c>
    </row>
    <row r="586" ht="15" spans="1:5">
      <c r="A586" s="3" t="s">
        <v>589</v>
      </c>
      <c r="B586" s="3">
        <v>-0.392934</v>
      </c>
      <c r="C586" s="3">
        <v>0.517535</v>
      </c>
      <c r="D586" s="3">
        <v>0.176947</v>
      </c>
      <c r="E586" s="3">
        <f t="shared" si="9"/>
        <v>0.347241</v>
      </c>
    </row>
    <row r="587" ht="15" spans="1:5">
      <c r="A587" s="3" t="s">
        <v>590</v>
      </c>
      <c r="B587" s="3">
        <v>-0.862397</v>
      </c>
      <c r="C587" s="3">
        <v>0.716507</v>
      </c>
      <c r="D587" s="5">
        <v>0.0968754</v>
      </c>
      <c r="E587" s="3">
        <f t="shared" si="9"/>
        <v>0.4066912</v>
      </c>
    </row>
    <row r="588" ht="15" spans="1:5">
      <c r="A588" s="3" t="s">
        <v>591</v>
      </c>
      <c r="B588" s="3">
        <v>-0.797029</v>
      </c>
      <c r="C588" s="3">
        <v>0.952953</v>
      </c>
      <c r="D588" s="3">
        <v>0.312828</v>
      </c>
      <c r="E588" s="3">
        <f t="shared" si="9"/>
        <v>0.6328905</v>
      </c>
    </row>
    <row r="589" ht="15" spans="1:5">
      <c r="A589" s="3" t="s">
        <v>592</v>
      </c>
      <c r="B589" s="3">
        <v>-0.831227</v>
      </c>
      <c r="C589" s="3">
        <v>-1.4997</v>
      </c>
      <c r="D589" s="3">
        <v>-1.036</v>
      </c>
      <c r="E589" s="3">
        <f t="shared" si="9"/>
        <v>-1.26785</v>
      </c>
    </row>
    <row r="590" ht="15" spans="1:5">
      <c r="A590" s="3" t="s">
        <v>593</v>
      </c>
      <c r="B590" s="3">
        <v>-0.994258</v>
      </c>
      <c r="C590" s="3">
        <v>-1.13048</v>
      </c>
      <c r="D590" s="3">
        <v>-1.13655</v>
      </c>
      <c r="E590" s="3">
        <f t="shared" si="9"/>
        <v>-1.133515</v>
      </c>
    </row>
    <row r="591" ht="15" spans="1:5">
      <c r="A591" s="3" t="s">
        <v>594</v>
      </c>
      <c r="B591" s="3">
        <v>-0.156357</v>
      </c>
      <c r="C591" s="5">
        <v>0.0190302</v>
      </c>
      <c r="D591" s="3">
        <v>-0.212089</v>
      </c>
      <c r="E591" s="3">
        <f t="shared" si="9"/>
        <v>-0.0965294</v>
      </c>
    </row>
    <row r="592" ht="15" spans="1:5">
      <c r="A592" s="3" t="s">
        <v>595</v>
      </c>
      <c r="B592" s="3">
        <v>-0.924105</v>
      </c>
      <c r="C592" s="3">
        <v>1.73377</v>
      </c>
      <c r="D592" s="3">
        <v>1.26724</v>
      </c>
      <c r="E592" s="3">
        <f t="shared" si="9"/>
        <v>1.500505</v>
      </c>
    </row>
    <row r="593" ht="15" spans="1:5">
      <c r="A593" s="3" t="s">
        <v>596</v>
      </c>
      <c r="B593" s="3">
        <v>-0.423267</v>
      </c>
      <c r="C593" s="3">
        <v>1.75957</v>
      </c>
      <c r="D593" s="3">
        <v>1.26037</v>
      </c>
      <c r="E593" s="3">
        <f t="shared" si="9"/>
        <v>1.50997</v>
      </c>
    </row>
    <row r="594" ht="15" spans="1:5">
      <c r="A594" s="3" t="s">
        <v>597</v>
      </c>
      <c r="B594" s="3">
        <v>0.341238</v>
      </c>
      <c r="C594" s="3">
        <v>0.71205</v>
      </c>
      <c r="D594" s="5">
        <v>-0.0796735</v>
      </c>
      <c r="E594" s="3">
        <f t="shared" si="9"/>
        <v>0.31618825</v>
      </c>
    </row>
    <row r="595" ht="15" spans="1:5">
      <c r="A595" s="3" t="s">
        <v>598</v>
      </c>
      <c r="B595" s="3">
        <v>0.263441</v>
      </c>
      <c r="C595" s="3">
        <v>-1.49114</v>
      </c>
      <c r="D595" s="3">
        <v>-0.781366</v>
      </c>
      <c r="E595" s="3">
        <f t="shared" si="9"/>
        <v>-1.136253</v>
      </c>
    </row>
    <row r="596" ht="15" spans="1:5">
      <c r="A596" s="3" t="s">
        <v>599</v>
      </c>
      <c r="B596" s="3">
        <v>-1.57198</v>
      </c>
      <c r="C596" s="3">
        <v>-2.36599</v>
      </c>
      <c r="D596" s="3">
        <v>-2.13459</v>
      </c>
      <c r="E596" s="3">
        <f t="shared" si="9"/>
        <v>-2.25029</v>
      </c>
    </row>
    <row r="597" ht="15" spans="1:5">
      <c r="A597" s="3" t="s">
        <v>600</v>
      </c>
      <c r="B597" s="3">
        <v>-1.24514</v>
      </c>
      <c r="C597" s="3">
        <v>-0.770364</v>
      </c>
      <c r="D597" s="3">
        <v>-1.23542</v>
      </c>
      <c r="E597" s="3">
        <f t="shared" si="9"/>
        <v>-1.002892</v>
      </c>
    </row>
    <row r="598" ht="15" spans="1:5">
      <c r="A598" s="3" t="s">
        <v>601</v>
      </c>
      <c r="B598" s="3">
        <v>-0.786936</v>
      </c>
      <c r="C598" s="3">
        <v>-2.05221</v>
      </c>
      <c r="D598" s="3">
        <v>-1.5907</v>
      </c>
      <c r="E598" s="3">
        <f t="shared" si="9"/>
        <v>-1.821455</v>
      </c>
    </row>
    <row r="599" ht="15" spans="1:5">
      <c r="A599" s="3" t="s">
        <v>602</v>
      </c>
      <c r="B599" s="3">
        <v>-0.470581</v>
      </c>
      <c r="C599" s="3">
        <v>-1.29542</v>
      </c>
      <c r="D599" s="3">
        <v>-1.13264</v>
      </c>
      <c r="E599" s="3">
        <f t="shared" si="9"/>
        <v>-1.21403</v>
      </c>
    </row>
    <row r="600" ht="15" spans="1:5">
      <c r="A600" s="3" t="s">
        <v>603</v>
      </c>
      <c r="B600" s="5">
        <v>0.0404791</v>
      </c>
      <c r="C600" s="3">
        <v>-1.64593</v>
      </c>
      <c r="D600" s="3">
        <v>-1.09455</v>
      </c>
      <c r="E600" s="3">
        <f t="shared" si="9"/>
        <v>-1.37024</v>
      </c>
    </row>
    <row r="601" ht="15" spans="1:5">
      <c r="A601" s="3" t="s">
        <v>604</v>
      </c>
      <c r="B601" s="3">
        <v>-0.197223</v>
      </c>
      <c r="C601" s="3">
        <v>-1.29986</v>
      </c>
      <c r="D601" s="3">
        <v>-0.953963</v>
      </c>
      <c r="E601" s="3">
        <f t="shared" si="9"/>
        <v>-1.1269115</v>
      </c>
    </row>
    <row r="602" ht="15" spans="1:5">
      <c r="A602" s="3" t="s">
        <v>605</v>
      </c>
      <c r="B602" s="3">
        <v>-0.856848</v>
      </c>
      <c r="C602" s="3">
        <v>-2.80983</v>
      </c>
      <c r="D602" s="3">
        <v>-2.05929</v>
      </c>
      <c r="E602" s="3">
        <f t="shared" si="9"/>
        <v>-2.43456</v>
      </c>
    </row>
    <row r="603" ht="15" spans="1:5">
      <c r="A603" s="3" t="s">
        <v>606</v>
      </c>
      <c r="B603" s="3">
        <v>-1.10923</v>
      </c>
      <c r="C603" s="3">
        <v>-0.143671</v>
      </c>
      <c r="D603" s="3">
        <v>-0.347039</v>
      </c>
      <c r="E603" s="3">
        <f t="shared" si="9"/>
        <v>-0.245355</v>
      </c>
    </row>
    <row r="604" ht="15" spans="1:5">
      <c r="A604" s="3" t="s">
        <v>607</v>
      </c>
      <c r="B604" s="3">
        <v>-0.306988</v>
      </c>
      <c r="C604" s="3">
        <v>1.83307</v>
      </c>
      <c r="D604" s="3">
        <v>0.790807</v>
      </c>
      <c r="E604" s="3">
        <f t="shared" si="9"/>
        <v>1.3119385</v>
      </c>
    </row>
    <row r="605" ht="15" spans="1:5">
      <c r="A605" s="3" t="s">
        <v>608</v>
      </c>
      <c r="B605" s="3">
        <v>-0.454803</v>
      </c>
      <c r="C605" s="3">
        <v>-2.00713</v>
      </c>
      <c r="D605" s="3">
        <v>-1.84756</v>
      </c>
      <c r="E605" s="3">
        <f t="shared" si="9"/>
        <v>-1.927345</v>
      </c>
    </row>
    <row r="606" ht="15" spans="1:5">
      <c r="A606" s="3" t="s">
        <v>609</v>
      </c>
      <c r="B606" s="3">
        <v>-0.567711</v>
      </c>
      <c r="C606" s="3">
        <v>-1.05602</v>
      </c>
      <c r="D606" s="3">
        <v>-1.28739</v>
      </c>
      <c r="E606" s="3">
        <f t="shared" si="9"/>
        <v>-1.171705</v>
      </c>
    </row>
    <row r="607" ht="15" spans="1:5">
      <c r="A607" s="3" t="s">
        <v>610</v>
      </c>
      <c r="B607" s="3">
        <v>-1.4002</v>
      </c>
      <c r="C607" s="3">
        <v>-0.608507</v>
      </c>
      <c r="D607" s="3">
        <v>-0.688903</v>
      </c>
      <c r="E607" s="3">
        <f t="shared" si="9"/>
        <v>-0.648705</v>
      </c>
    </row>
    <row r="608" ht="15" spans="1:5">
      <c r="A608" s="3" t="s">
        <v>611</v>
      </c>
      <c r="B608" s="3">
        <v>-0.307771</v>
      </c>
      <c r="C608" s="3">
        <v>-4.69144</v>
      </c>
      <c r="D608" s="3">
        <v>-3.99149</v>
      </c>
      <c r="E608" s="3">
        <f t="shared" si="9"/>
        <v>-4.341465</v>
      </c>
    </row>
    <row r="609" ht="15" spans="1:5">
      <c r="A609" s="3" t="s">
        <v>612</v>
      </c>
      <c r="B609" s="3">
        <v>-0.307771</v>
      </c>
      <c r="C609" s="3">
        <v>-4.75283</v>
      </c>
      <c r="D609" s="3">
        <v>-3.9722</v>
      </c>
      <c r="E609" s="3">
        <f t="shared" si="9"/>
        <v>-4.362515</v>
      </c>
    </row>
    <row r="610" ht="15" spans="1:5">
      <c r="A610" s="3" t="s">
        <v>613</v>
      </c>
      <c r="B610" s="3">
        <v>-0.177034</v>
      </c>
      <c r="C610" s="3">
        <v>-4.10149</v>
      </c>
      <c r="D610" s="3">
        <v>-3.423</v>
      </c>
      <c r="E610" s="3">
        <f t="shared" si="9"/>
        <v>-3.762245</v>
      </c>
    </row>
    <row r="611" ht="15" spans="1:5">
      <c r="A611" s="3" t="s">
        <v>614</v>
      </c>
      <c r="B611" s="3">
        <v>-0.478567</v>
      </c>
      <c r="C611" s="3">
        <v>-0.70253</v>
      </c>
      <c r="D611" s="3">
        <v>-0.750583</v>
      </c>
      <c r="E611" s="3">
        <f t="shared" si="9"/>
        <v>-0.7265565</v>
      </c>
    </row>
    <row r="612" ht="15" spans="1:5">
      <c r="A612" s="3" t="s">
        <v>615</v>
      </c>
      <c r="B612" s="5">
        <v>0.0270809</v>
      </c>
      <c r="C612" s="3">
        <v>0.93086</v>
      </c>
      <c r="D612" s="3">
        <v>0.398919</v>
      </c>
      <c r="E612" s="3">
        <f t="shared" si="9"/>
        <v>0.6648895</v>
      </c>
    </row>
    <row r="613" ht="15" spans="1:5">
      <c r="A613" s="3" t="s">
        <v>616</v>
      </c>
      <c r="B613" s="3">
        <v>-0.849922</v>
      </c>
      <c r="C613" s="3">
        <v>-0.6562</v>
      </c>
      <c r="D613" s="3">
        <v>-0.972046</v>
      </c>
      <c r="E613" s="3">
        <f t="shared" si="9"/>
        <v>-0.814123</v>
      </c>
    </row>
    <row r="614" ht="15" spans="1:5">
      <c r="A614" s="3" t="s">
        <v>617</v>
      </c>
      <c r="B614" s="3">
        <v>-0.553927</v>
      </c>
      <c r="C614" s="3">
        <v>-3.7552</v>
      </c>
      <c r="D614" s="3">
        <v>-3.49887</v>
      </c>
      <c r="E614" s="3">
        <f t="shared" si="9"/>
        <v>-3.627035</v>
      </c>
    </row>
    <row r="615" ht="15" spans="1:5">
      <c r="A615" s="3" t="s">
        <v>618</v>
      </c>
      <c r="B615" s="3">
        <v>-0.903405</v>
      </c>
      <c r="C615" s="3">
        <v>-3.15594</v>
      </c>
      <c r="D615" s="3">
        <v>-3.12802</v>
      </c>
      <c r="E615" s="3">
        <f t="shared" si="9"/>
        <v>-3.14198</v>
      </c>
    </row>
    <row r="616" ht="15" spans="1:5">
      <c r="A616" s="3" t="s">
        <v>619</v>
      </c>
      <c r="B616" s="3">
        <v>-0.84398</v>
      </c>
      <c r="C616" s="3">
        <v>-4.41901</v>
      </c>
      <c r="D616" s="3">
        <v>-4.05184</v>
      </c>
      <c r="E616" s="3">
        <f t="shared" si="9"/>
        <v>-4.235425</v>
      </c>
    </row>
    <row r="617" ht="15" spans="1:5">
      <c r="A617" s="3" t="s">
        <v>620</v>
      </c>
      <c r="B617" s="3">
        <v>-0.261608</v>
      </c>
      <c r="C617" s="3">
        <v>-3.7636</v>
      </c>
      <c r="D617" s="3">
        <v>-3.80978</v>
      </c>
      <c r="E617" s="3">
        <f t="shared" si="9"/>
        <v>-3.78669</v>
      </c>
    </row>
    <row r="618" ht="15" spans="1:5">
      <c r="A618" s="3" t="s">
        <v>621</v>
      </c>
      <c r="B618" s="3">
        <v>-0.469598</v>
      </c>
      <c r="C618" s="3">
        <v>-2.9539</v>
      </c>
      <c r="D618" s="3">
        <v>-3.00839</v>
      </c>
      <c r="E618" s="3">
        <f t="shared" si="9"/>
        <v>-2.981145</v>
      </c>
    </row>
    <row r="619" ht="15" spans="1:5">
      <c r="A619" s="3" t="s">
        <v>622</v>
      </c>
      <c r="B619" s="3">
        <v>-0.742956</v>
      </c>
      <c r="C619" s="3">
        <v>-4.32234</v>
      </c>
      <c r="D619" s="3">
        <v>-4.09976</v>
      </c>
      <c r="E619" s="3">
        <f t="shared" si="9"/>
        <v>-4.21105</v>
      </c>
    </row>
    <row r="620" ht="15" spans="1:5">
      <c r="A620" s="3" t="s">
        <v>623</v>
      </c>
      <c r="B620" s="3">
        <v>-1.15801</v>
      </c>
      <c r="C620" s="3">
        <v>-0.694061</v>
      </c>
      <c r="D620" s="3">
        <v>-0.832322</v>
      </c>
      <c r="E620" s="3">
        <f t="shared" si="9"/>
        <v>-0.7631915</v>
      </c>
    </row>
    <row r="621" ht="15" spans="1:5">
      <c r="A621" s="3" t="s">
        <v>624</v>
      </c>
      <c r="B621" s="3">
        <v>-0.598272</v>
      </c>
      <c r="C621" s="3">
        <v>-0.787057</v>
      </c>
      <c r="D621" s="3">
        <v>-0.997809</v>
      </c>
      <c r="E621" s="3">
        <f t="shared" si="9"/>
        <v>-0.892433</v>
      </c>
    </row>
    <row r="622" ht="15" spans="1:5">
      <c r="A622" s="3" t="s">
        <v>625</v>
      </c>
      <c r="B622" s="3">
        <v>-0.609627</v>
      </c>
      <c r="C622" s="3">
        <v>-0.387773</v>
      </c>
      <c r="D622" s="3">
        <v>-0.627341</v>
      </c>
      <c r="E622" s="3">
        <f t="shared" si="9"/>
        <v>-0.507557</v>
      </c>
    </row>
    <row r="623" ht="15" spans="1:5">
      <c r="A623" s="3" t="s">
        <v>626</v>
      </c>
      <c r="B623" s="3">
        <v>-0.449708</v>
      </c>
      <c r="C623" s="3">
        <v>1.01817</v>
      </c>
      <c r="D623" s="3">
        <v>0.488108</v>
      </c>
      <c r="E623" s="3">
        <f t="shared" si="9"/>
        <v>0.753139</v>
      </c>
    </row>
    <row r="624" ht="15" spans="1:5">
      <c r="A624" s="3" t="s">
        <v>627</v>
      </c>
      <c r="B624" s="3">
        <v>-0.61129</v>
      </c>
      <c r="C624" s="3">
        <v>-1.31117</v>
      </c>
      <c r="D624" s="3">
        <v>-1.34942</v>
      </c>
      <c r="E624" s="3">
        <f t="shared" si="9"/>
        <v>-1.330295</v>
      </c>
    </row>
    <row r="625" ht="15" spans="1:5">
      <c r="A625" s="3" t="s">
        <v>628</v>
      </c>
      <c r="B625" s="3">
        <v>0.118993</v>
      </c>
      <c r="C625" s="3">
        <v>-1.52086</v>
      </c>
      <c r="D625" s="3">
        <v>-1.49951</v>
      </c>
      <c r="E625" s="3">
        <f t="shared" si="9"/>
        <v>-1.510185</v>
      </c>
    </row>
    <row r="626" ht="15" spans="1:5">
      <c r="A626" s="3" t="s">
        <v>629</v>
      </c>
      <c r="B626" s="3">
        <v>-1.20733</v>
      </c>
      <c r="C626" s="3">
        <v>-0.841599</v>
      </c>
      <c r="D626" s="3">
        <v>-0.966976</v>
      </c>
      <c r="E626" s="3">
        <f t="shared" si="9"/>
        <v>-0.9042875</v>
      </c>
    </row>
    <row r="627" ht="15" spans="1:5">
      <c r="A627" s="3" t="s">
        <v>630</v>
      </c>
      <c r="B627" s="3">
        <v>-0.11871</v>
      </c>
      <c r="C627" s="3">
        <v>-0.306912</v>
      </c>
      <c r="D627" s="3">
        <v>-0.394653</v>
      </c>
      <c r="E627" s="3">
        <f t="shared" si="9"/>
        <v>-0.3507825</v>
      </c>
    </row>
    <row r="628" ht="15" spans="1:5">
      <c r="A628" s="3" t="s">
        <v>631</v>
      </c>
      <c r="B628" s="3">
        <v>-0.186608</v>
      </c>
      <c r="C628" s="3">
        <v>0.763639</v>
      </c>
      <c r="D628" s="3">
        <v>1.00567</v>
      </c>
      <c r="E628" s="3">
        <f t="shared" si="9"/>
        <v>0.8846545</v>
      </c>
    </row>
    <row r="629" ht="15" spans="1:5">
      <c r="A629" s="3" t="s">
        <v>632</v>
      </c>
      <c r="B629" s="3">
        <v>-1.43898</v>
      </c>
      <c r="C629" s="5">
        <v>0.0906172</v>
      </c>
      <c r="D629" s="3">
        <v>-0.27825</v>
      </c>
      <c r="E629" s="3">
        <f t="shared" si="9"/>
        <v>-0.0938164</v>
      </c>
    </row>
    <row r="630" ht="15" spans="1:5">
      <c r="A630" s="3" t="s">
        <v>633</v>
      </c>
      <c r="B630" s="3">
        <v>-0.827572</v>
      </c>
      <c r="C630" s="3">
        <v>-1.3581</v>
      </c>
      <c r="D630" s="3">
        <v>-1.28968</v>
      </c>
      <c r="E630" s="3">
        <f t="shared" si="9"/>
        <v>-1.32389</v>
      </c>
    </row>
    <row r="631" ht="15" spans="1:5">
      <c r="A631" s="3" t="s">
        <v>634</v>
      </c>
      <c r="B631" s="3">
        <v>-0.702248</v>
      </c>
      <c r="C631" s="3">
        <v>-1.94577</v>
      </c>
      <c r="D631" s="3">
        <v>-1.64345</v>
      </c>
      <c r="E631" s="3">
        <f t="shared" si="9"/>
        <v>-1.79461</v>
      </c>
    </row>
    <row r="632" ht="15" spans="1:5">
      <c r="A632" s="3" t="s">
        <v>635</v>
      </c>
      <c r="B632" s="3">
        <v>0.22386</v>
      </c>
      <c r="C632" s="3">
        <v>0.864623</v>
      </c>
      <c r="D632" s="3">
        <v>0.672533</v>
      </c>
      <c r="E632" s="3">
        <f t="shared" si="9"/>
        <v>0.768578</v>
      </c>
    </row>
    <row r="633" ht="15" spans="1:5">
      <c r="A633" s="3" t="s">
        <v>636</v>
      </c>
      <c r="B633" s="3">
        <v>-1.32273</v>
      </c>
      <c r="C633" s="3">
        <v>-0.766555</v>
      </c>
      <c r="D633" s="3">
        <v>-1.10136</v>
      </c>
      <c r="E633" s="3">
        <f t="shared" si="9"/>
        <v>-0.9339575</v>
      </c>
    </row>
    <row r="634" ht="15" spans="1:5">
      <c r="A634" s="3" t="s">
        <v>637</v>
      </c>
      <c r="B634" s="3">
        <v>-1.02613</v>
      </c>
      <c r="C634" s="3">
        <v>-0.679753</v>
      </c>
      <c r="D634" s="3">
        <v>-0.557042</v>
      </c>
      <c r="E634" s="3">
        <f t="shared" si="9"/>
        <v>-0.6183975</v>
      </c>
    </row>
    <row r="635" ht="15" spans="1:5">
      <c r="A635" s="3" t="s">
        <v>638</v>
      </c>
      <c r="B635" s="3">
        <v>0.148057</v>
      </c>
      <c r="C635" s="3">
        <v>1.86691</v>
      </c>
      <c r="D635" s="3">
        <v>1.38576</v>
      </c>
      <c r="E635" s="3">
        <f t="shared" si="9"/>
        <v>1.626335</v>
      </c>
    </row>
    <row r="636" ht="15" spans="1:5">
      <c r="A636" s="3" t="s">
        <v>639</v>
      </c>
      <c r="B636" s="3">
        <v>-0.983034</v>
      </c>
      <c r="C636" s="3">
        <v>0.954397</v>
      </c>
      <c r="D636" s="3">
        <v>0.514093</v>
      </c>
      <c r="E636" s="3">
        <f t="shared" si="9"/>
        <v>0.734245</v>
      </c>
    </row>
    <row r="637" ht="15" spans="1:5">
      <c r="A637" s="3" t="s">
        <v>640</v>
      </c>
      <c r="B637" s="3">
        <v>-0.377279</v>
      </c>
      <c r="C637" s="3">
        <v>1.28106</v>
      </c>
      <c r="D637" s="3">
        <v>0.911764</v>
      </c>
      <c r="E637" s="3">
        <f t="shared" si="9"/>
        <v>1.096412</v>
      </c>
    </row>
    <row r="638" ht="15" spans="1:5">
      <c r="A638" s="3" t="s">
        <v>641</v>
      </c>
      <c r="B638" s="3">
        <v>-1.05473</v>
      </c>
      <c r="C638" s="3">
        <v>1.67781</v>
      </c>
      <c r="D638" s="3">
        <v>1.19422</v>
      </c>
      <c r="E638" s="3">
        <f t="shared" si="9"/>
        <v>1.436015</v>
      </c>
    </row>
    <row r="639" ht="15" spans="1:5">
      <c r="A639" s="3" t="s">
        <v>642</v>
      </c>
      <c r="B639" s="3">
        <v>-0.771434</v>
      </c>
      <c r="C639" s="3">
        <v>-0.660865</v>
      </c>
      <c r="D639" s="3">
        <v>-0.457635</v>
      </c>
      <c r="E639" s="3">
        <f t="shared" si="9"/>
        <v>-0.55925</v>
      </c>
    </row>
    <row r="640" ht="15" spans="1:5">
      <c r="A640" s="3" t="s">
        <v>643</v>
      </c>
      <c r="B640" s="3">
        <v>-0.398081</v>
      </c>
      <c r="C640" s="3">
        <v>1.20462</v>
      </c>
      <c r="D640" s="3">
        <v>0.789234</v>
      </c>
      <c r="E640" s="3">
        <f t="shared" si="9"/>
        <v>0.996927</v>
      </c>
    </row>
    <row r="641" ht="15" spans="1:5">
      <c r="A641" s="3" t="s">
        <v>644</v>
      </c>
      <c r="B641" s="3">
        <v>0.749038</v>
      </c>
      <c r="C641" s="3">
        <v>0.248475</v>
      </c>
      <c r="D641" s="3">
        <v>-0.667522</v>
      </c>
      <c r="E641" s="3">
        <f t="shared" si="9"/>
        <v>-0.2095235</v>
      </c>
    </row>
    <row r="642" ht="15" spans="1:5">
      <c r="A642" s="3" t="s">
        <v>645</v>
      </c>
      <c r="B642" s="3">
        <v>-0.685892</v>
      </c>
      <c r="C642" s="3">
        <v>-2.809</v>
      </c>
      <c r="D642" s="3">
        <v>-3.01296</v>
      </c>
      <c r="E642" s="3">
        <f t="shared" si="9"/>
        <v>-2.91098</v>
      </c>
    </row>
    <row r="643" ht="15" spans="1:5">
      <c r="A643" s="3" t="s">
        <v>646</v>
      </c>
      <c r="B643" s="3">
        <v>1.16746</v>
      </c>
      <c r="C643" s="3">
        <v>4.03989</v>
      </c>
      <c r="D643" s="3">
        <v>2.83074</v>
      </c>
      <c r="E643" s="3">
        <f t="shared" ref="E643:E706" si="10">D643*0.5+C643*0.5</f>
        <v>3.435315</v>
      </c>
    </row>
    <row r="644" ht="15" spans="1:5">
      <c r="A644" s="3" t="s">
        <v>647</v>
      </c>
      <c r="B644" s="3">
        <v>1.14797</v>
      </c>
      <c r="C644" s="3">
        <v>-0.497089</v>
      </c>
      <c r="D644" s="3">
        <v>-0.871934</v>
      </c>
      <c r="E644" s="3">
        <f t="shared" si="10"/>
        <v>-0.6845115</v>
      </c>
    </row>
    <row r="645" ht="15" spans="1:5">
      <c r="A645" s="3" t="s">
        <v>648</v>
      </c>
      <c r="B645" s="3">
        <v>-0.612924</v>
      </c>
      <c r="C645" s="3">
        <v>-0.994498</v>
      </c>
      <c r="D645" s="3">
        <v>-0.776347</v>
      </c>
      <c r="E645" s="3">
        <f t="shared" si="10"/>
        <v>-0.8854225</v>
      </c>
    </row>
    <row r="646" ht="15" spans="1:5">
      <c r="A646" s="3" t="s">
        <v>649</v>
      </c>
      <c r="B646" s="3">
        <v>1.79196</v>
      </c>
      <c r="C646" s="3">
        <v>1.12852</v>
      </c>
      <c r="D646" s="3">
        <v>0.828317</v>
      </c>
      <c r="E646" s="3">
        <f t="shared" si="10"/>
        <v>0.9784185</v>
      </c>
    </row>
    <row r="647" ht="15" spans="1:5">
      <c r="A647" s="3" t="s">
        <v>650</v>
      </c>
      <c r="B647" s="3">
        <v>0.331754</v>
      </c>
      <c r="C647" s="3">
        <v>-1.44221</v>
      </c>
      <c r="D647" s="3">
        <v>-1.54177</v>
      </c>
      <c r="E647" s="3">
        <f t="shared" si="10"/>
        <v>-1.49199</v>
      </c>
    </row>
    <row r="648" ht="15" spans="1:5">
      <c r="A648" s="3" t="s">
        <v>651</v>
      </c>
      <c r="B648" s="3">
        <v>0.437058</v>
      </c>
      <c r="C648" s="3">
        <v>-1.90299</v>
      </c>
      <c r="D648" s="3">
        <v>-1.73326</v>
      </c>
      <c r="E648" s="3">
        <f t="shared" si="10"/>
        <v>-1.818125</v>
      </c>
    </row>
    <row r="649" ht="15" spans="1:5">
      <c r="A649" s="3" t="s">
        <v>652</v>
      </c>
      <c r="B649" s="5">
        <v>0.0286836</v>
      </c>
      <c r="C649" s="3">
        <v>-1.02301</v>
      </c>
      <c r="D649" s="3">
        <v>-1.00532</v>
      </c>
      <c r="E649" s="3">
        <f t="shared" si="10"/>
        <v>-1.014165</v>
      </c>
    </row>
    <row r="650" ht="15" spans="1:5">
      <c r="A650" s="3" t="s">
        <v>653</v>
      </c>
      <c r="B650" s="3">
        <v>1.42175</v>
      </c>
      <c r="C650" s="3">
        <v>-1.01707</v>
      </c>
      <c r="D650" s="3">
        <v>-1.22658</v>
      </c>
      <c r="E650" s="3">
        <f t="shared" si="10"/>
        <v>-1.121825</v>
      </c>
    </row>
    <row r="651" ht="15" spans="1:5">
      <c r="A651" s="3" t="s">
        <v>654</v>
      </c>
      <c r="B651" s="3">
        <v>-0.486187</v>
      </c>
      <c r="C651" s="3">
        <v>-2.69259</v>
      </c>
      <c r="D651" s="3">
        <v>-1.96751</v>
      </c>
      <c r="E651" s="3">
        <f t="shared" si="10"/>
        <v>-2.33005</v>
      </c>
    </row>
    <row r="652" ht="15" spans="1:5">
      <c r="A652" s="3" t="s">
        <v>655</v>
      </c>
      <c r="B652" s="3">
        <v>-0.203757</v>
      </c>
      <c r="C652" s="3">
        <v>-1.35824</v>
      </c>
      <c r="D652" s="3">
        <v>-0.822317</v>
      </c>
      <c r="E652" s="3">
        <f t="shared" si="10"/>
        <v>-1.0902785</v>
      </c>
    </row>
    <row r="653" ht="15" spans="1:5">
      <c r="A653" s="3" t="s">
        <v>656</v>
      </c>
      <c r="B653" s="3">
        <v>-0.927451</v>
      </c>
      <c r="C653" s="3">
        <v>-2.46535</v>
      </c>
      <c r="D653" s="3">
        <v>-2.11047</v>
      </c>
      <c r="E653" s="3">
        <f t="shared" si="10"/>
        <v>-2.28791</v>
      </c>
    </row>
    <row r="654" ht="15" spans="1:5">
      <c r="A654" s="3" t="s">
        <v>657</v>
      </c>
      <c r="B654" s="3">
        <v>-0.236189</v>
      </c>
      <c r="C654" s="3">
        <v>-0.651655</v>
      </c>
      <c r="D654" s="3">
        <v>-0.956145</v>
      </c>
      <c r="E654" s="3">
        <f t="shared" si="10"/>
        <v>-0.8039</v>
      </c>
    </row>
    <row r="655" ht="15" spans="1:5">
      <c r="A655" s="3" t="s">
        <v>658</v>
      </c>
      <c r="B655" s="3">
        <v>0.845521</v>
      </c>
      <c r="C655" s="3">
        <v>0.36984</v>
      </c>
      <c r="D655" s="3">
        <v>0.135715</v>
      </c>
      <c r="E655" s="3">
        <f t="shared" si="10"/>
        <v>0.2527775</v>
      </c>
    </row>
    <row r="656" ht="15" spans="1:5">
      <c r="A656" s="3" t="s">
        <v>659</v>
      </c>
      <c r="B656" s="3">
        <v>0.263474</v>
      </c>
      <c r="C656" s="3">
        <v>1.56986</v>
      </c>
      <c r="D656" s="3">
        <v>0.813286</v>
      </c>
      <c r="E656" s="3">
        <f t="shared" si="10"/>
        <v>1.191573</v>
      </c>
    </row>
    <row r="657" ht="15" spans="1:5">
      <c r="A657" s="3" t="s">
        <v>660</v>
      </c>
      <c r="B657" s="3">
        <v>-0.352068</v>
      </c>
      <c r="C657" s="3">
        <v>1.99118</v>
      </c>
      <c r="D657" s="3">
        <v>1.0592</v>
      </c>
      <c r="E657" s="3">
        <f t="shared" si="10"/>
        <v>1.52519</v>
      </c>
    </row>
    <row r="658" ht="15" spans="1:5">
      <c r="A658" s="3" t="s">
        <v>661</v>
      </c>
      <c r="B658" s="3">
        <v>0.135222</v>
      </c>
      <c r="C658" s="3">
        <v>-0.157488</v>
      </c>
      <c r="D658" s="3">
        <v>-0.30513</v>
      </c>
      <c r="E658" s="3">
        <f t="shared" si="10"/>
        <v>-0.231309</v>
      </c>
    </row>
    <row r="659" ht="15" spans="1:5">
      <c r="A659" s="3" t="s">
        <v>662</v>
      </c>
      <c r="B659" s="3">
        <v>0.279329</v>
      </c>
      <c r="C659" s="3">
        <v>0.473396</v>
      </c>
      <c r="D659" s="5">
        <v>0.0854494</v>
      </c>
      <c r="E659" s="3">
        <f t="shared" si="10"/>
        <v>0.2794227</v>
      </c>
    </row>
    <row r="660" ht="15" spans="1:5">
      <c r="A660" s="3" t="s">
        <v>663</v>
      </c>
      <c r="B660" s="5">
        <v>0.0681468</v>
      </c>
      <c r="C660" s="3">
        <v>-1.54639</v>
      </c>
      <c r="D660" s="3">
        <v>-2.1245</v>
      </c>
      <c r="E660" s="3">
        <f t="shared" si="10"/>
        <v>-1.835445</v>
      </c>
    </row>
    <row r="661" ht="15" spans="1:5">
      <c r="A661" s="3" t="s">
        <v>664</v>
      </c>
      <c r="B661" s="3">
        <v>0.621544</v>
      </c>
      <c r="C661" s="3">
        <v>-0.7064</v>
      </c>
      <c r="D661" s="3">
        <v>-1.48044</v>
      </c>
      <c r="E661" s="3">
        <f t="shared" si="10"/>
        <v>-1.09342</v>
      </c>
    </row>
    <row r="662" ht="15" spans="1:5">
      <c r="A662" s="3" t="s">
        <v>665</v>
      </c>
      <c r="B662" s="3">
        <v>1.48355</v>
      </c>
      <c r="C662" s="3">
        <v>3.14197</v>
      </c>
      <c r="D662" s="3">
        <v>2.10507</v>
      </c>
      <c r="E662" s="3">
        <f t="shared" si="10"/>
        <v>2.62352</v>
      </c>
    </row>
    <row r="663" ht="15" spans="1:5">
      <c r="A663" s="3" t="s">
        <v>666</v>
      </c>
      <c r="B663" s="5">
        <v>0.0996697</v>
      </c>
      <c r="C663" s="3">
        <v>1.87578</v>
      </c>
      <c r="D663" s="3">
        <v>1.0578</v>
      </c>
      <c r="E663" s="3">
        <f t="shared" si="10"/>
        <v>1.46679</v>
      </c>
    </row>
    <row r="664" ht="15" spans="1:5">
      <c r="A664" s="3" t="s">
        <v>667</v>
      </c>
      <c r="B664" s="3">
        <v>-0.25032</v>
      </c>
      <c r="C664" s="3">
        <v>-0.847682</v>
      </c>
      <c r="D664" s="3">
        <v>-0.690045</v>
      </c>
      <c r="E664" s="3">
        <f t="shared" si="10"/>
        <v>-0.7688635</v>
      </c>
    </row>
    <row r="665" ht="15" spans="1:5">
      <c r="A665" s="3" t="s">
        <v>668</v>
      </c>
      <c r="B665" s="3">
        <v>0.333714</v>
      </c>
      <c r="C665" s="3">
        <v>-0.840977</v>
      </c>
      <c r="D665" s="3">
        <v>-0.431813</v>
      </c>
      <c r="E665" s="3">
        <f t="shared" si="10"/>
        <v>-0.636395</v>
      </c>
    </row>
    <row r="666" ht="15" spans="1:5">
      <c r="A666" s="3" t="s">
        <v>669</v>
      </c>
      <c r="B666" s="3">
        <v>0.605678</v>
      </c>
      <c r="C666" s="3">
        <v>0.269498</v>
      </c>
      <c r="D666" s="3">
        <v>0.388961</v>
      </c>
      <c r="E666" s="3">
        <f t="shared" si="10"/>
        <v>0.3292295</v>
      </c>
    </row>
    <row r="667" ht="15" spans="1:5">
      <c r="A667" s="3" t="s">
        <v>670</v>
      </c>
      <c r="B667" s="3">
        <v>0.421458</v>
      </c>
      <c r="C667" s="3">
        <v>-2.08877</v>
      </c>
      <c r="D667" s="3">
        <v>-1.56211</v>
      </c>
      <c r="E667" s="3">
        <f t="shared" si="10"/>
        <v>-1.82544</v>
      </c>
    </row>
    <row r="668" ht="15" spans="1:5">
      <c r="A668" s="3" t="s">
        <v>671</v>
      </c>
      <c r="B668" s="5">
        <v>0.030916</v>
      </c>
      <c r="C668" s="3">
        <v>-3.5921</v>
      </c>
      <c r="D668" s="3">
        <v>-2.75123</v>
      </c>
      <c r="E668" s="3">
        <f t="shared" si="10"/>
        <v>-3.171665</v>
      </c>
    </row>
    <row r="669" ht="15" spans="1:5">
      <c r="A669" s="3" t="s">
        <v>672</v>
      </c>
      <c r="B669" s="3">
        <v>-0.597333</v>
      </c>
      <c r="C669" s="3">
        <v>-2.95983</v>
      </c>
      <c r="D669" s="3">
        <v>-2.27077</v>
      </c>
      <c r="E669" s="3">
        <f t="shared" si="10"/>
        <v>-2.6153</v>
      </c>
    </row>
    <row r="670" ht="15" spans="1:5">
      <c r="A670" s="3" t="s">
        <v>673</v>
      </c>
      <c r="B670" s="3">
        <v>-0.719722</v>
      </c>
      <c r="C670" s="3">
        <v>2.66248</v>
      </c>
      <c r="D670" s="3">
        <v>1.43629</v>
      </c>
      <c r="E670" s="3">
        <f t="shared" si="10"/>
        <v>2.049385</v>
      </c>
    </row>
    <row r="671" ht="15" spans="1:5">
      <c r="A671" s="3" t="s">
        <v>674</v>
      </c>
      <c r="B671" s="3">
        <v>0.16572</v>
      </c>
      <c r="C671" s="3">
        <v>-1.60689</v>
      </c>
      <c r="D671" s="3">
        <v>-1.91483</v>
      </c>
      <c r="E671" s="3">
        <f t="shared" si="10"/>
        <v>-1.76086</v>
      </c>
    </row>
    <row r="672" ht="15" spans="1:5">
      <c r="A672" s="3" t="s">
        <v>675</v>
      </c>
      <c r="B672" s="3">
        <v>0.155804</v>
      </c>
      <c r="C672" s="3">
        <v>0.566835</v>
      </c>
      <c r="D672" s="5">
        <v>0.0789329</v>
      </c>
      <c r="E672" s="3">
        <f t="shared" si="10"/>
        <v>0.32288395</v>
      </c>
    </row>
    <row r="673" ht="15" spans="1:5">
      <c r="A673" s="3" t="s">
        <v>676</v>
      </c>
      <c r="B673" s="5">
        <v>-0.00600824</v>
      </c>
      <c r="C673" s="3">
        <v>0.131334</v>
      </c>
      <c r="D673" s="5">
        <v>0.0234176</v>
      </c>
      <c r="E673" s="3">
        <f t="shared" si="10"/>
        <v>0.0773758</v>
      </c>
    </row>
    <row r="674" ht="15" spans="1:5">
      <c r="A674" s="3" t="s">
        <v>677</v>
      </c>
      <c r="B674" s="3">
        <v>-0.712628</v>
      </c>
      <c r="C674" s="3">
        <v>-1.99413</v>
      </c>
      <c r="D674" s="3">
        <v>-2.05669</v>
      </c>
      <c r="E674" s="3">
        <f t="shared" si="10"/>
        <v>-2.02541</v>
      </c>
    </row>
    <row r="675" ht="15" spans="1:5">
      <c r="A675" s="3" t="s">
        <v>678</v>
      </c>
      <c r="B675" s="3">
        <v>-0.446875</v>
      </c>
      <c r="C675" s="3">
        <v>-1.66792</v>
      </c>
      <c r="D675" s="3">
        <v>-1.57408</v>
      </c>
      <c r="E675" s="3">
        <f t="shared" si="10"/>
        <v>-1.621</v>
      </c>
    </row>
    <row r="676" ht="15" spans="1:5">
      <c r="A676" s="3" t="s">
        <v>679</v>
      </c>
      <c r="B676" s="3">
        <v>-0.232864</v>
      </c>
      <c r="C676" s="3">
        <v>-1.98342</v>
      </c>
      <c r="D676" s="3">
        <v>-2.44909</v>
      </c>
      <c r="E676" s="3">
        <f t="shared" si="10"/>
        <v>-2.216255</v>
      </c>
    </row>
    <row r="677" ht="15" spans="1:5">
      <c r="A677" s="3" t="s">
        <v>680</v>
      </c>
      <c r="B677" s="3">
        <v>-0.167495</v>
      </c>
      <c r="C677" s="3">
        <v>-2.00389</v>
      </c>
      <c r="D677" s="3">
        <v>-2.44266</v>
      </c>
      <c r="E677" s="3">
        <f t="shared" si="10"/>
        <v>-2.223275</v>
      </c>
    </row>
    <row r="678" ht="15" spans="1:5">
      <c r="A678" s="3" t="s">
        <v>681</v>
      </c>
      <c r="B678" s="3">
        <v>0.223051</v>
      </c>
      <c r="C678" s="3">
        <v>-2.10445</v>
      </c>
      <c r="D678" s="3">
        <v>-2.32657</v>
      </c>
      <c r="E678" s="3">
        <f t="shared" si="10"/>
        <v>-2.21551</v>
      </c>
    </row>
    <row r="679" ht="15" spans="1:5">
      <c r="A679" s="3" t="s">
        <v>682</v>
      </c>
      <c r="B679" s="3">
        <v>-1.11424</v>
      </c>
      <c r="C679" s="3">
        <v>-0.58601</v>
      </c>
      <c r="D679" s="3">
        <v>-0.776988</v>
      </c>
      <c r="E679" s="3">
        <f t="shared" si="10"/>
        <v>-0.681499</v>
      </c>
    </row>
    <row r="680" ht="15" spans="1:5">
      <c r="A680" s="3" t="s">
        <v>683</v>
      </c>
      <c r="B680" s="3">
        <v>-0.234871</v>
      </c>
      <c r="C680" s="3">
        <v>-0.233924</v>
      </c>
      <c r="D680" s="3">
        <v>-0.227813</v>
      </c>
      <c r="E680" s="3">
        <f t="shared" si="10"/>
        <v>-0.2308685</v>
      </c>
    </row>
    <row r="681" ht="15" spans="1:5">
      <c r="A681" s="3" t="s">
        <v>684</v>
      </c>
      <c r="B681" s="3">
        <v>-0.437449</v>
      </c>
      <c r="C681" s="3">
        <v>-0.299658</v>
      </c>
      <c r="D681" s="5">
        <v>-0.0219074</v>
      </c>
      <c r="E681" s="3">
        <f t="shared" si="10"/>
        <v>-0.1607827</v>
      </c>
    </row>
    <row r="682" ht="15" spans="1:5">
      <c r="A682" s="3" t="s">
        <v>685</v>
      </c>
      <c r="B682" s="3">
        <v>-1.02576</v>
      </c>
      <c r="C682" s="3">
        <v>-2.45965</v>
      </c>
      <c r="D682" s="3">
        <v>-1.86387</v>
      </c>
      <c r="E682" s="3">
        <f t="shared" si="10"/>
        <v>-2.16176</v>
      </c>
    </row>
    <row r="683" ht="15" spans="1:5">
      <c r="A683" s="3" t="s">
        <v>686</v>
      </c>
      <c r="B683" s="3">
        <v>0.351242</v>
      </c>
      <c r="C683" s="3">
        <v>-1.07698</v>
      </c>
      <c r="D683" s="3">
        <v>-1.33127</v>
      </c>
      <c r="E683" s="3">
        <f t="shared" si="10"/>
        <v>-1.204125</v>
      </c>
    </row>
    <row r="684" ht="15" spans="1:5">
      <c r="A684" s="3" t="s">
        <v>687</v>
      </c>
      <c r="B684" s="3">
        <v>-1.34339</v>
      </c>
      <c r="C684" s="3">
        <v>-1.02564</v>
      </c>
      <c r="D684" s="3">
        <v>-0.939965</v>
      </c>
      <c r="E684" s="3">
        <f t="shared" si="10"/>
        <v>-0.9828025</v>
      </c>
    </row>
    <row r="685" ht="15" spans="1:5">
      <c r="A685" s="3" t="s">
        <v>688</v>
      </c>
      <c r="B685" s="3">
        <v>-0.588644</v>
      </c>
      <c r="C685" s="3">
        <v>-1.36021</v>
      </c>
      <c r="D685" s="3">
        <v>-1.12061</v>
      </c>
      <c r="E685" s="3">
        <f t="shared" si="10"/>
        <v>-1.24041</v>
      </c>
    </row>
    <row r="686" ht="15" spans="1:5">
      <c r="A686" s="3" t="s">
        <v>689</v>
      </c>
      <c r="B686" s="5">
        <v>0.0217226</v>
      </c>
      <c r="C686" s="3">
        <v>-0.644515</v>
      </c>
      <c r="D686" s="3">
        <v>-0.84269</v>
      </c>
      <c r="E686" s="3">
        <f t="shared" si="10"/>
        <v>-0.7436025</v>
      </c>
    </row>
    <row r="687" ht="15" spans="1:5">
      <c r="A687" s="3" t="s">
        <v>690</v>
      </c>
      <c r="B687" s="3">
        <v>-1.27917</v>
      </c>
      <c r="C687" s="3">
        <v>2.12174</v>
      </c>
      <c r="D687" s="3">
        <v>1.05727</v>
      </c>
      <c r="E687" s="3">
        <f t="shared" si="10"/>
        <v>1.589505</v>
      </c>
    </row>
    <row r="688" ht="15" spans="1:5">
      <c r="A688" s="3" t="s">
        <v>691</v>
      </c>
      <c r="B688" s="3">
        <v>-1.02745</v>
      </c>
      <c r="C688" s="3">
        <v>-2.20665</v>
      </c>
      <c r="D688" s="3">
        <v>-1.94414</v>
      </c>
      <c r="E688" s="3">
        <f t="shared" si="10"/>
        <v>-2.075395</v>
      </c>
    </row>
    <row r="689" ht="15" spans="1:5">
      <c r="A689" s="3" t="s">
        <v>692</v>
      </c>
      <c r="B689" s="3">
        <v>-0.848645</v>
      </c>
      <c r="C689" s="3">
        <v>-3.46693</v>
      </c>
      <c r="D689" s="3">
        <v>-2.90667</v>
      </c>
      <c r="E689" s="3">
        <f t="shared" si="10"/>
        <v>-3.1868</v>
      </c>
    </row>
    <row r="690" ht="15" spans="1:5">
      <c r="A690" s="3" t="s">
        <v>693</v>
      </c>
      <c r="B690" s="3">
        <v>-0.939446</v>
      </c>
      <c r="C690" s="3">
        <v>-1.3542</v>
      </c>
      <c r="D690" s="3">
        <v>-1.18162</v>
      </c>
      <c r="E690" s="3">
        <f t="shared" si="10"/>
        <v>-1.26791</v>
      </c>
    </row>
    <row r="691" ht="15" spans="1:5">
      <c r="A691" s="3" t="s">
        <v>694</v>
      </c>
      <c r="B691" s="3">
        <v>-0.70008</v>
      </c>
      <c r="C691" s="3">
        <v>-2.12477</v>
      </c>
      <c r="D691" s="3">
        <v>-1.88886</v>
      </c>
      <c r="E691" s="3">
        <f t="shared" si="10"/>
        <v>-2.006815</v>
      </c>
    </row>
    <row r="692" ht="15" spans="1:5">
      <c r="A692" s="3" t="s">
        <v>695</v>
      </c>
      <c r="B692" s="3">
        <v>-0.707686</v>
      </c>
      <c r="C692" s="3">
        <v>0.282036</v>
      </c>
      <c r="D692" s="5">
        <v>0.0223411</v>
      </c>
      <c r="E692" s="3">
        <f t="shared" si="10"/>
        <v>0.15218855</v>
      </c>
    </row>
    <row r="693" ht="15" spans="1:5">
      <c r="A693" s="3" t="s">
        <v>696</v>
      </c>
      <c r="B693" s="3">
        <v>-0.314111</v>
      </c>
      <c r="C693" s="5">
        <v>-0.0491238</v>
      </c>
      <c r="D693" s="3">
        <v>-0.253451</v>
      </c>
      <c r="E693" s="3">
        <f t="shared" si="10"/>
        <v>-0.1512874</v>
      </c>
    </row>
    <row r="694" ht="15" spans="1:5">
      <c r="A694" s="3" t="s">
        <v>697</v>
      </c>
      <c r="B694" s="5">
        <v>-0.0693325</v>
      </c>
      <c r="C694" s="3">
        <v>-1.07114</v>
      </c>
      <c r="D694" s="3">
        <v>-0.853586</v>
      </c>
      <c r="E694" s="3">
        <f t="shared" si="10"/>
        <v>-0.962363</v>
      </c>
    </row>
    <row r="695" ht="15" spans="1:5">
      <c r="A695" s="3" t="s">
        <v>698</v>
      </c>
      <c r="B695" s="3">
        <v>-0.651173</v>
      </c>
      <c r="C695" s="3">
        <v>-1.02674</v>
      </c>
      <c r="D695" s="3">
        <v>-1.09433</v>
      </c>
      <c r="E695" s="3">
        <f t="shared" si="10"/>
        <v>-1.060535</v>
      </c>
    </row>
    <row r="696" ht="15" spans="1:5">
      <c r="A696" s="3" t="s">
        <v>699</v>
      </c>
      <c r="B696" s="3">
        <v>-0.519751</v>
      </c>
      <c r="C696" s="3">
        <v>-2.283</v>
      </c>
      <c r="D696" s="3">
        <v>-2.07966</v>
      </c>
      <c r="E696" s="3">
        <f t="shared" si="10"/>
        <v>-2.18133</v>
      </c>
    </row>
    <row r="697" ht="15" spans="1:5">
      <c r="A697" s="3" t="s">
        <v>700</v>
      </c>
      <c r="B697" s="3">
        <v>-0.996289</v>
      </c>
      <c r="C697" s="3">
        <v>-0.326835</v>
      </c>
      <c r="D697" s="3">
        <v>-0.775699</v>
      </c>
      <c r="E697" s="3">
        <f t="shared" si="10"/>
        <v>-0.551267</v>
      </c>
    </row>
    <row r="698" ht="15" spans="1:5">
      <c r="A698" s="3" t="s">
        <v>701</v>
      </c>
      <c r="B698" s="3">
        <v>-0.311761</v>
      </c>
      <c r="C698" s="3">
        <v>-0.686814</v>
      </c>
      <c r="D698" s="3">
        <v>-0.987795</v>
      </c>
      <c r="E698" s="3">
        <f t="shared" si="10"/>
        <v>-0.8373045</v>
      </c>
    </row>
    <row r="699" ht="15" spans="1:5">
      <c r="A699" s="3" t="s">
        <v>702</v>
      </c>
      <c r="B699" s="3">
        <v>-0.926997</v>
      </c>
      <c r="C699" s="3">
        <v>0.834891</v>
      </c>
      <c r="D699" s="3">
        <v>0.303078</v>
      </c>
      <c r="E699" s="3">
        <f t="shared" si="10"/>
        <v>0.5689845</v>
      </c>
    </row>
    <row r="700" ht="15" spans="1:5">
      <c r="A700" s="3" t="s">
        <v>703</v>
      </c>
      <c r="B700" s="3">
        <v>-1.06481</v>
      </c>
      <c r="C700" s="3">
        <v>1.03914</v>
      </c>
      <c r="D700" s="3">
        <v>0.525161</v>
      </c>
      <c r="E700" s="3">
        <f t="shared" si="10"/>
        <v>0.7821505</v>
      </c>
    </row>
    <row r="701" ht="15" spans="1:5">
      <c r="A701" s="3" t="s">
        <v>704</v>
      </c>
      <c r="B701" s="3">
        <v>-1.38095</v>
      </c>
      <c r="C701" s="3">
        <v>-0.689269</v>
      </c>
      <c r="D701" s="3">
        <v>-0.712031</v>
      </c>
      <c r="E701" s="3">
        <f t="shared" si="10"/>
        <v>-0.70065</v>
      </c>
    </row>
    <row r="702" ht="15" spans="1:5">
      <c r="A702" s="3" t="s">
        <v>705</v>
      </c>
      <c r="B702" s="3">
        <v>-1.42202</v>
      </c>
      <c r="C702" s="3">
        <v>-2.67034</v>
      </c>
      <c r="D702" s="3">
        <v>-2.41817</v>
      </c>
      <c r="E702" s="3">
        <f t="shared" si="10"/>
        <v>-2.544255</v>
      </c>
    </row>
    <row r="703" ht="15" spans="1:5">
      <c r="A703" s="3" t="s">
        <v>706</v>
      </c>
      <c r="B703" s="3">
        <v>-1.51169</v>
      </c>
      <c r="C703" s="3">
        <v>-3.05517</v>
      </c>
      <c r="D703" s="3">
        <v>-2.93929</v>
      </c>
      <c r="E703" s="3">
        <f t="shared" si="10"/>
        <v>-2.99723</v>
      </c>
    </row>
    <row r="704" ht="15" spans="1:5">
      <c r="A704" s="3" t="s">
        <v>707</v>
      </c>
      <c r="B704" s="3">
        <v>0.240238</v>
      </c>
      <c r="C704" s="3">
        <v>-1.53492</v>
      </c>
      <c r="D704" s="3">
        <v>-1.51779</v>
      </c>
      <c r="E704" s="3">
        <f t="shared" si="10"/>
        <v>-1.526355</v>
      </c>
    </row>
    <row r="705" ht="15" spans="1:5">
      <c r="A705" s="3" t="s">
        <v>708</v>
      </c>
      <c r="B705" s="3">
        <v>-1.53546</v>
      </c>
      <c r="C705" s="3">
        <v>-2.38744</v>
      </c>
      <c r="D705" s="3">
        <v>-2.08938</v>
      </c>
      <c r="E705" s="3">
        <f t="shared" si="10"/>
        <v>-2.23841</v>
      </c>
    </row>
    <row r="706" ht="15" spans="1:5">
      <c r="A706" s="3" t="s">
        <v>709</v>
      </c>
      <c r="B706" s="3">
        <v>-1.04972</v>
      </c>
      <c r="C706" s="5">
        <v>-0.0814352</v>
      </c>
      <c r="D706" s="3">
        <v>-0.153975</v>
      </c>
      <c r="E706" s="3">
        <f t="shared" si="10"/>
        <v>-0.1177051</v>
      </c>
    </row>
    <row r="707" ht="15" spans="1:5">
      <c r="A707" s="3" t="s">
        <v>710</v>
      </c>
      <c r="B707" s="3">
        <v>-0.639152</v>
      </c>
      <c r="C707" s="3">
        <v>0.916007</v>
      </c>
      <c r="D707" s="3">
        <v>0.61682</v>
      </c>
      <c r="E707" s="3">
        <f t="shared" ref="E707:E770" si="11">D707*0.5+C707*0.5</f>
        <v>0.7664135</v>
      </c>
    </row>
    <row r="708" ht="15" spans="1:5">
      <c r="A708" s="3" t="s">
        <v>711</v>
      </c>
      <c r="B708" s="3">
        <v>-0.235588</v>
      </c>
      <c r="C708" s="3">
        <v>1.59734</v>
      </c>
      <c r="D708" s="3">
        <v>1.16908</v>
      </c>
      <c r="E708" s="3">
        <f t="shared" si="11"/>
        <v>1.38321</v>
      </c>
    </row>
    <row r="709" ht="15" spans="1:5">
      <c r="A709" s="3" t="s">
        <v>712</v>
      </c>
      <c r="B709" s="3">
        <v>-1.12103</v>
      </c>
      <c r="C709" s="3">
        <v>1.40951</v>
      </c>
      <c r="D709" s="3">
        <v>1.02552</v>
      </c>
      <c r="E709" s="3">
        <f t="shared" si="11"/>
        <v>1.217515</v>
      </c>
    </row>
    <row r="710" ht="15" spans="1:5">
      <c r="A710" s="3" t="s">
        <v>713</v>
      </c>
      <c r="B710" s="3">
        <v>-0.312841</v>
      </c>
      <c r="C710" s="3">
        <v>0.126922</v>
      </c>
      <c r="D710" s="3">
        <v>-0.207775</v>
      </c>
      <c r="E710" s="3">
        <f t="shared" si="11"/>
        <v>-0.0404265</v>
      </c>
    </row>
    <row r="711" ht="15" spans="1:5">
      <c r="A711" s="3" t="s">
        <v>714</v>
      </c>
      <c r="B711" s="3">
        <v>-0.460409</v>
      </c>
      <c r="C711" s="3">
        <v>1.23153</v>
      </c>
      <c r="D711" s="3">
        <v>1.01058</v>
      </c>
      <c r="E711" s="3">
        <f t="shared" si="11"/>
        <v>1.121055</v>
      </c>
    </row>
    <row r="712" ht="15" spans="1:5">
      <c r="A712" s="3" t="s">
        <v>715</v>
      </c>
      <c r="B712" s="3">
        <v>-1.03684</v>
      </c>
      <c r="C712" s="3">
        <v>1.90302</v>
      </c>
      <c r="D712" s="3">
        <v>1.23395</v>
      </c>
      <c r="E712" s="3">
        <f t="shared" si="11"/>
        <v>1.568485</v>
      </c>
    </row>
    <row r="713" ht="15" spans="1:5">
      <c r="A713" s="3" t="s">
        <v>716</v>
      </c>
      <c r="B713" s="3">
        <v>-0.365328</v>
      </c>
      <c r="C713" s="3">
        <v>2.14378</v>
      </c>
      <c r="D713" s="3">
        <v>1.6531</v>
      </c>
      <c r="E713" s="3">
        <f t="shared" si="11"/>
        <v>1.89844</v>
      </c>
    </row>
    <row r="714" ht="15" spans="1:5">
      <c r="A714" s="3" t="s">
        <v>717</v>
      </c>
      <c r="B714" s="3">
        <v>-0.440245</v>
      </c>
      <c r="C714" s="3">
        <v>0.220619</v>
      </c>
      <c r="D714" s="3">
        <v>0.273831</v>
      </c>
      <c r="E714" s="3">
        <f t="shared" si="11"/>
        <v>0.247225</v>
      </c>
    </row>
    <row r="715" ht="15" spans="1:5">
      <c r="A715" s="3" t="s">
        <v>718</v>
      </c>
      <c r="B715" s="3">
        <v>-0.661252</v>
      </c>
      <c r="C715" s="3">
        <v>1.26729</v>
      </c>
      <c r="D715" s="3">
        <v>0.815567</v>
      </c>
      <c r="E715" s="3">
        <f t="shared" si="11"/>
        <v>1.0414285</v>
      </c>
    </row>
    <row r="716" ht="15" spans="1:5">
      <c r="A716" s="3" t="s">
        <v>719</v>
      </c>
      <c r="B716" s="3">
        <v>-0.303565</v>
      </c>
      <c r="C716" s="3">
        <v>2.16995</v>
      </c>
      <c r="D716" s="3">
        <v>1.58978</v>
      </c>
      <c r="E716" s="3">
        <f t="shared" si="11"/>
        <v>1.879865</v>
      </c>
    </row>
    <row r="717" ht="15" spans="1:5">
      <c r="A717" s="3" t="s">
        <v>720</v>
      </c>
      <c r="B717" s="3">
        <v>-0.73143</v>
      </c>
      <c r="C717" s="3">
        <v>2.56894</v>
      </c>
      <c r="D717" s="3">
        <v>2.00595</v>
      </c>
      <c r="E717" s="3">
        <f t="shared" si="11"/>
        <v>2.287445</v>
      </c>
    </row>
    <row r="718" ht="15" spans="1:5">
      <c r="A718" s="3" t="s">
        <v>721</v>
      </c>
      <c r="B718" s="3">
        <v>-1.01667</v>
      </c>
      <c r="C718" s="3">
        <v>2.2837</v>
      </c>
      <c r="D718" s="3">
        <v>1.65338</v>
      </c>
      <c r="E718" s="3">
        <f t="shared" si="11"/>
        <v>1.96854</v>
      </c>
    </row>
    <row r="719" ht="15" spans="1:5">
      <c r="A719" s="3" t="s">
        <v>722</v>
      </c>
      <c r="B719" s="3">
        <v>0.744182</v>
      </c>
      <c r="C719" s="3">
        <v>0.440512</v>
      </c>
      <c r="D719" s="3">
        <v>0.240931</v>
      </c>
      <c r="E719" s="3">
        <f t="shared" si="11"/>
        <v>0.3407215</v>
      </c>
    </row>
    <row r="720" ht="15" spans="1:5">
      <c r="A720" s="3" t="s">
        <v>723</v>
      </c>
      <c r="B720" s="3">
        <v>-1.24658</v>
      </c>
      <c r="C720" s="3">
        <v>1.01852</v>
      </c>
      <c r="D720" s="3">
        <v>0.967082</v>
      </c>
      <c r="E720" s="3">
        <f t="shared" si="11"/>
        <v>0.992801</v>
      </c>
    </row>
    <row r="721" ht="15" spans="1:5">
      <c r="A721" s="3" t="s">
        <v>724</v>
      </c>
      <c r="B721" s="3">
        <v>-1.38273</v>
      </c>
      <c r="C721" s="3">
        <v>0.502487</v>
      </c>
      <c r="D721" s="3">
        <v>0.495334</v>
      </c>
      <c r="E721" s="3">
        <f t="shared" si="11"/>
        <v>0.4989105</v>
      </c>
    </row>
    <row r="722" ht="15" spans="1:5">
      <c r="A722" s="3" t="s">
        <v>725</v>
      </c>
      <c r="B722" s="3">
        <v>-0.705804</v>
      </c>
      <c r="C722" s="3">
        <v>1.30533</v>
      </c>
      <c r="D722" s="3">
        <v>1.00551</v>
      </c>
      <c r="E722" s="3">
        <f t="shared" si="11"/>
        <v>1.15542</v>
      </c>
    </row>
    <row r="723" ht="15" spans="1:5">
      <c r="A723" s="3" t="s">
        <v>726</v>
      </c>
      <c r="B723" s="3">
        <v>0.615523</v>
      </c>
      <c r="C723" s="3">
        <v>-0.375147</v>
      </c>
      <c r="D723" s="3">
        <v>-0.364739</v>
      </c>
      <c r="E723" s="3">
        <f t="shared" si="11"/>
        <v>-0.369943</v>
      </c>
    </row>
    <row r="724" ht="15" spans="1:5">
      <c r="A724" s="3" t="s">
        <v>727</v>
      </c>
      <c r="B724" s="3">
        <v>-0.622193</v>
      </c>
      <c r="C724" s="5">
        <v>0.0606892</v>
      </c>
      <c r="D724" s="5">
        <v>0.0425059</v>
      </c>
      <c r="E724" s="3">
        <f t="shared" si="11"/>
        <v>0.05159755</v>
      </c>
    </row>
    <row r="725" ht="15" spans="1:5">
      <c r="A725" s="3" t="s">
        <v>728</v>
      </c>
      <c r="B725" s="3">
        <v>-0.472496</v>
      </c>
      <c r="C725" s="3">
        <v>0.57799</v>
      </c>
      <c r="D725" s="3">
        <v>0.183916</v>
      </c>
      <c r="E725" s="3">
        <f t="shared" si="11"/>
        <v>0.380953</v>
      </c>
    </row>
    <row r="726" ht="15" spans="1:5">
      <c r="A726" s="3" t="s">
        <v>729</v>
      </c>
      <c r="B726" s="3">
        <v>-0.35139</v>
      </c>
      <c r="C726" s="3">
        <v>-0.932815</v>
      </c>
      <c r="D726" s="3">
        <v>-0.942107</v>
      </c>
      <c r="E726" s="3">
        <f t="shared" si="11"/>
        <v>-0.937461</v>
      </c>
    </row>
    <row r="727" ht="15" spans="1:5">
      <c r="A727" s="3" t="s">
        <v>730</v>
      </c>
      <c r="B727" s="5">
        <v>0.034346</v>
      </c>
      <c r="C727" s="3">
        <v>-0.389004</v>
      </c>
      <c r="D727" s="3">
        <v>-0.520001</v>
      </c>
      <c r="E727" s="3">
        <f t="shared" si="11"/>
        <v>-0.4545025</v>
      </c>
    </row>
    <row r="728" ht="15" spans="1:5">
      <c r="A728" s="3" t="s">
        <v>731</v>
      </c>
      <c r="B728" s="3">
        <v>-1.23005</v>
      </c>
      <c r="C728" s="3">
        <v>-0.132319</v>
      </c>
      <c r="D728" s="3">
        <v>0.186424</v>
      </c>
      <c r="E728" s="3">
        <f t="shared" si="11"/>
        <v>0.0270525</v>
      </c>
    </row>
    <row r="729" ht="15" spans="1:5">
      <c r="A729" s="3" t="s">
        <v>732</v>
      </c>
      <c r="B729" s="3">
        <v>-1.14038</v>
      </c>
      <c r="C729" s="3">
        <v>1.83368</v>
      </c>
      <c r="D729" s="3">
        <v>1.75737</v>
      </c>
      <c r="E729" s="3">
        <f t="shared" si="11"/>
        <v>1.795525</v>
      </c>
    </row>
    <row r="730" ht="15" spans="1:5">
      <c r="A730" s="3" t="s">
        <v>733</v>
      </c>
      <c r="B730" s="3">
        <v>-1.34243</v>
      </c>
      <c r="C730" s="3">
        <v>1.20093</v>
      </c>
      <c r="D730" s="3">
        <v>1.19649</v>
      </c>
      <c r="E730" s="3">
        <f t="shared" si="11"/>
        <v>1.19871</v>
      </c>
    </row>
    <row r="731" ht="15" spans="1:5">
      <c r="A731" s="3" t="s">
        <v>734</v>
      </c>
      <c r="B731" s="3">
        <v>-0.996873</v>
      </c>
      <c r="C731" s="3">
        <v>1.41355</v>
      </c>
      <c r="D731" s="3">
        <v>0.982819</v>
      </c>
      <c r="E731" s="3">
        <f t="shared" si="11"/>
        <v>1.1981845</v>
      </c>
    </row>
    <row r="732" ht="15" spans="1:5">
      <c r="A732" s="3" t="s">
        <v>735</v>
      </c>
      <c r="B732" s="3">
        <v>-0.955275</v>
      </c>
      <c r="C732" s="3">
        <v>0.103181</v>
      </c>
      <c r="D732" s="3">
        <v>-0.200829</v>
      </c>
      <c r="E732" s="3">
        <f t="shared" si="11"/>
        <v>-0.048824</v>
      </c>
    </row>
    <row r="733" ht="15" spans="1:5">
      <c r="A733" s="3" t="s">
        <v>736</v>
      </c>
      <c r="B733" s="3">
        <v>-0.218397</v>
      </c>
      <c r="C733" s="3">
        <v>-0.48378</v>
      </c>
      <c r="D733" s="3">
        <v>-0.378692</v>
      </c>
      <c r="E733" s="3">
        <f t="shared" si="11"/>
        <v>-0.431236</v>
      </c>
    </row>
    <row r="734" ht="15" spans="1:5">
      <c r="A734" s="3" t="s">
        <v>737</v>
      </c>
      <c r="B734" s="3">
        <v>-0.259465</v>
      </c>
      <c r="C734" s="3">
        <v>2.29337</v>
      </c>
      <c r="D734" s="3">
        <v>1.42434</v>
      </c>
      <c r="E734" s="3">
        <f t="shared" si="11"/>
        <v>1.858855</v>
      </c>
    </row>
    <row r="735" ht="15" spans="1:5">
      <c r="A735" s="3" t="s">
        <v>738</v>
      </c>
      <c r="B735" s="5">
        <v>-0.0395898</v>
      </c>
      <c r="C735" s="3">
        <v>-0.147062</v>
      </c>
      <c r="D735" s="3">
        <v>-0.18337</v>
      </c>
      <c r="E735" s="3">
        <f t="shared" si="11"/>
        <v>-0.165216</v>
      </c>
    </row>
    <row r="736" ht="15" spans="1:5">
      <c r="A736" s="3" t="s">
        <v>739</v>
      </c>
      <c r="B736" s="3">
        <v>-0.369385</v>
      </c>
      <c r="C736" s="3">
        <v>-1.82294</v>
      </c>
      <c r="D736" s="3">
        <v>-2.01474</v>
      </c>
      <c r="E736" s="3">
        <f t="shared" si="11"/>
        <v>-1.91884</v>
      </c>
    </row>
    <row r="737" ht="15" spans="1:5">
      <c r="A737" s="3" t="s">
        <v>740</v>
      </c>
      <c r="B737" s="3">
        <v>-0.297543</v>
      </c>
      <c r="C737" s="3">
        <v>0.133727</v>
      </c>
      <c r="D737" s="5">
        <v>-0.0239633</v>
      </c>
      <c r="E737" s="3">
        <f t="shared" si="11"/>
        <v>0.05488185</v>
      </c>
    </row>
    <row r="738" ht="15" spans="1:5">
      <c r="A738" s="3" t="s">
        <v>741</v>
      </c>
      <c r="B738" s="3">
        <v>-0.351027</v>
      </c>
      <c r="C738" s="3">
        <v>0.272756</v>
      </c>
      <c r="D738" s="5">
        <v>-0.01701</v>
      </c>
      <c r="E738" s="3">
        <f t="shared" si="11"/>
        <v>0.127873</v>
      </c>
    </row>
    <row r="739" ht="15" spans="1:5">
      <c r="A739" s="3" t="s">
        <v>742</v>
      </c>
      <c r="B739" s="3">
        <v>-1.17522</v>
      </c>
      <c r="C739" s="3">
        <v>-2.57692</v>
      </c>
      <c r="D739" s="3">
        <v>-2.09703</v>
      </c>
      <c r="E739" s="3">
        <f t="shared" si="11"/>
        <v>-2.336975</v>
      </c>
    </row>
    <row r="740" ht="15" spans="1:5">
      <c r="A740" s="3" t="s">
        <v>743</v>
      </c>
      <c r="B740" s="3">
        <v>-0.754758</v>
      </c>
      <c r="C740" s="3">
        <v>-1.48916</v>
      </c>
      <c r="D740" s="3">
        <v>-1.4971</v>
      </c>
      <c r="E740" s="3">
        <f t="shared" si="11"/>
        <v>-1.49313</v>
      </c>
    </row>
    <row r="741" ht="15" spans="1:5">
      <c r="A741" s="3" t="s">
        <v>744</v>
      </c>
      <c r="B741" s="3">
        <v>-0.695332</v>
      </c>
      <c r="C741" s="3">
        <v>-2.8683</v>
      </c>
      <c r="D741" s="3">
        <v>-2.42731</v>
      </c>
      <c r="E741" s="3">
        <f t="shared" si="11"/>
        <v>-2.647805</v>
      </c>
    </row>
    <row r="742" ht="15" spans="1:5">
      <c r="A742" s="3" t="s">
        <v>745</v>
      </c>
      <c r="B742" s="3">
        <v>-1.03459</v>
      </c>
      <c r="C742" s="3">
        <v>0.111291</v>
      </c>
      <c r="D742" s="3">
        <v>0.480692</v>
      </c>
      <c r="E742" s="3">
        <f t="shared" si="11"/>
        <v>0.2959915</v>
      </c>
    </row>
    <row r="743" ht="15" spans="1:5">
      <c r="A743" s="3" t="s">
        <v>746</v>
      </c>
      <c r="B743" s="5">
        <v>0.0970927</v>
      </c>
      <c r="C743" s="3">
        <v>-0.903111</v>
      </c>
      <c r="D743" s="3">
        <v>-1.11362</v>
      </c>
      <c r="E743" s="3">
        <f t="shared" si="11"/>
        <v>-1.0083655</v>
      </c>
    </row>
    <row r="744" ht="15" spans="1:5">
      <c r="A744" s="3" t="s">
        <v>747</v>
      </c>
      <c r="B744" s="3">
        <v>-1.19839</v>
      </c>
      <c r="C744" s="3">
        <v>-0.383239</v>
      </c>
      <c r="D744" s="3">
        <v>-0.104251</v>
      </c>
      <c r="E744" s="3">
        <f t="shared" si="11"/>
        <v>-0.243745</v>
      </c>
    </row>
    <row r="745" ht="15" spans="1:5">
      <c r="A745" s="3" t="s">
        <v>748</v>
      </c>
      <c r="B745" s="5">
        <v>0.0615695</v>
      </c>
      <c r="C745" s="3">
        <v>1.49099</v>
      </c>
      <c r="D745" s="3">
        <v>1.05868</v>
      </c>
      <c r="E745" s="3">
        <f t="shared" si="11"/>
        <v>1.274835</v>
      </c>
    </row>
    <row r="746" ht="15" spans="1:5">
      <c r="A746" s="3" t="s">
        <v>749</v>
      </c>
      <c r="B746" s="3">
        <v>0.465664</v>
      </c>
      <c r="C746" s="3">
        <v>-0.186035</v>
      </c>
      <c r="D746" s="3">
        <v>-0.514286</v>
      </c>
      <c r="E746" s="3">
        <f t="shared" si="11"/>
        <v>-0.3501605</v>
      </c>
    </row>
    <row r="747" ht="15" spans="1:5">
      <c r="A747" s="3" t="s">
        <v>750</v>
      </c>
      <c r="B747" s="3">
        <v>-0.441994</v>
      </c>
      <c r="C747" s="3">
        <v>0.726669</v>
      </c>
      <c r="D747" s="5">
        <v>0.0619533</v>
      </c>
      <c r="E747" s="3">
        <f t="shared" si="11"/>
        <v>0.39431115</v>
      </c>
    </row>
    <row r="748" ht="15" spans="1:5">
      <c r="A748" s="3" t="s">
        <v>751</v>
      </c>
      <c r="B748" s="3">
        <v>-0.22078</v>
      </c>
      <c r="C748" s="5">
        <v>-0.0828637</v>
      </c>
      <c r="D748" s="3">
        <v>-0.642923</v>
      </c>
      <c r="E748" s="3">
        <f t="shared" si="11"/>
        <v>-0.36289335</v>
      </c>
    </row>
    <row r="749" ht="15" spans="1:5">
      <c r="A749" s="3" t="s">
        <v>752</v>
      </c>
      <c r="B749" s="3">
        <v>-0.337308</v>
      </c>
      <c r="C749" s="3">
        <v>-0.951436</v>
      </c>
      <c r="D749" s="3">
        <v>-0.770264</v>
      </c>
      <c r="E749" s="3">
        <f t="shared" si="11"/>
        <v>-0.86085</v>
      </c>
    </row>
    <row r="750" ht="15" spans="1:5">
      <c r="A750" s="3" t="s">
        <v>753</v>
      </c>
      <c r="B750" s="3">
        <v>-0.348663</v>
      </c>
      <c r="C750" s="5">
        <v>0.0289261</v>
      </c>
      <c r="D750" s="3">
        <v>-0.110988</v>
      </c>
      <c r="E750" s="3">
        <f t="shared" si="11"/>
        <v>-0.04103095</v>
      </c>
    </row>
    <row r="751" ht="15" spans="1:5">
      <c r="A751" s="3" t="s">
        <v>754</v>
      </c>
      <c r="B751" s="5">
        <v>-0.033707</v>
      </c>
      <c r="C751" s="3">
        <v>-0.62116</v>
      </c>
      <c r="D751" s="3">
        <v>-0.656685</v>
      </c>
      <c r="E751" s="3">
        <f t="shared" si="11"/>
        <v>-0.6389225</v>
      </c>
    </row>
    <row r="752" ht="15" spans="1:5">
      <c r="A752" s="3" t="s">
        <v>755</v>
      </c>
      <c r="B752" s="3">
        <v>-0.419085</v>
      </c>
      <c r="C752" s="3">
        <v>-1.41432</v>
      </c>
      <c r="D752" s="3">
        <v>-1.33611</v>
      </c>
      <c r="E752" s="3">
        <f t="shared" si="11"/>
        <v>-1.375215</v>
      </c>
    </row>
    <row r="753" ht="15" spans="1:5">
      <c r="A753" s="3" t="s">
        <v>756</v>
      </c>
      <c r="B753" s="3">
        <v>-1.42737</v>
      </c>
      <c r="C753" s="5">
        <v>-0.0419418</v>
      </c>
      <c r="D753" s="3">
        <v>-0.988017</v>
      </c>
      <c r="E753" s="3">
        <f t="shared" si="11"/>
        <v>-0.5149794</v>
      </c>
    </row>
    <row r="754" ht="15" spans="1:5">
      <c r="A754" s="3" t="s">
        <v>757</v>
      </c>
      <c r="B754" s="3">
        <v>-0.862821</v>
      </c>
      <c r="C754" s="3">
        <v>0.479313</v>
      </c>
      <c r="D754" s="3">
        <v>-0.35702</v>
      </c>
      <c r="E754" s="3">
        <f t="shared" si="11"/>
        <v>0.0611465</v>
      </c>
    </row>
    <row r="755" ht="15" spans="1:5">
      <c r="A755" s="3" t="s">
        <v>758</v>
      </c>
      <c r="B755" s="5">
        <v>0.0766335</v>
      </c>
      <c r="C755" s="5">
        <v>-0.0312715</v>
      </c>
      <c r="D755" s="3">
        <v>-0.877235</v>
      </c>
      <c r="E755" s="3">
        <f t="shared" si="11"/>
        <v>-0.45425325</v>
      </c>
    </row>
    <row r="756" ht="15" spans="1:5">
      <c r="A756" s="3" t="s">
        <v>759</v>
      </c>
      <c r="B756" s="3">
        <v>-0.212783</v>
      </c>
      <c r="C756" s="3">
        <v>-0.749457</v>
      </c>
      <c r="D756" s="3">
        <v>-1.27956</v>
      </c>
      <c r="E756" s="3">
        <f t="shared" si="11"/>
        <v>-1.0145085</v>
      </c>
    </row>
    <row r="757" ht="15" spans="1:5">
      <c r="A757" s="3" t="s">
        <v>760</v>
      </c>
      <c r="B757" s="3">
        <v>-0.621883</v>
      </c>
      <c r="C757" s="5">
        <v>0.0606816</v>
      </c>
      <c r="D757" s="3">
        <v>0.326749</v>
      </c>
      <c r="E757" s="3">
        <f t="shared" si="11"/>
        <v>0.1937153</v>
      </c>
    </row>
    <row r="758" ht="15" spans="1:5">
      <c r="A758" s="3" t="s">
        <v>761</v>
      </c>
      <c r="B758" s="3">
        <v>-0.187047</v>
      </c>
      <c r="C758" s="3">
        <v>-1.33101</v>
      </c>
      <c r="D758" s="3">
        <v>-1.29788</v>
      </c>
      <c r="E758" s="3">
        <f t="shared" si="11"/>
        <v>-1.314445</v>
      </c>
    </row>
    <row r="759" ht="15" spans="1:5">
      <c r="A759" s="3" t="s">
        <v>762</v>
      </c>
      <c r="B759" s="3">
        <v>-0.323196</v>
      </c>
      <c r="C759" s="3">
        <v>-1.59564</v>
      </c>
      <c r="D759" s="3">
        <v>-1.3207</v>
      </c>
      <c r="E759" s="3">
        <f t="shared" si="11"/>
        <v>-1.45817</v>
      </c>
    </row>
    <row r="760" ht="15" spans="1:5">
      <c r="A760" s="3" t="s">
        <v>763</v>
      </c>
      <c r="B760" s="5">
        <v>-0.0260674</v>
      </c>
      <c r="C760" s="3">
        <v>-0.682829</v>
      </c>
      <c r="D760" s="3">
        <v>-0.485491</v>
      </c>
      <c r="E760" s="3">
        <f t="shared" si="11"/>
        <v>-0.58416</v>
      </c>
    </row>
    <row r="761" ht="15" spans="1:5">
      <c r="A761" s="3" t="s">
        <v>764</v>
      </c>
      <c r="B761" s="3">
        <v>-1.02014</v>
      </c>
      <c r="C761" s="3">
        <v>-1.7099</v>
      </c>
      <c r="D761" s="3">
        <v>-1.43409</v>
      </c>
      <c r="E761" s="3">
        <f t="shared" si="11"/>
        <v>-1.571995</v>
      </c>
    </row>
    <row r="762" ht="15" spans="1:5">
      <c r="A762" s="3" t="s">
        <v>765</v>
      </c>
      <c r="B762" s="5">
        <v>-0.0370792</v>
      </c>
      <c r="C762" s="3">
        <v>2.15058</v>
      </c>
      <c r="D762" s="3">
        <v>1.88696</v>
      </c>
      <c r="E762" s="3">
        <f t="shared" si="11"/>
        <v>2.01877</v>
      </c>
    </row>
    <row r="763" ht="15" spans="1:5">
      <c r="A763" s="3" t="s">
        <v>766</v>
      </c>
      <c r="B763" s="3">
        <v>-0.832853</v>
      </c>
      <c r="C763" s="3">
        <v>1.02488</v>
      </c>
      <c r="D763" s="3">
        <v>1.11007</v>
      </c>
      <c r="E763" s="3">
        <f t="shared" si="11"/>
        <v>1.067475</v>
      </c>
    </row>
    <row r="764" ht="15" spans="1:5">
      <c r="A764" s="3" t="s">
        <v>767</v>
      </c>
      <c r="B764" s="3">
        <v>-0.4347</v>
      </c>
      <c r="C764" s="3">
        <v>3.30682</v>
      </c>
      <c r="D764" s="3">
        <v>2.84746</v>
      </c>
      <c r="E764" s="3">
        <f t="shared" si="11"/>
        <v>3.07714</v>
      </c>
    </row>
    <row r="765" ht="15" spans="1:5">
      <c r="A765" s="3" t="s">
        <v>768</v>
      </c>
      <c r="B765" s="3">
        <v>-0.323455</v>
      </c>
      <c r="C765" s="3">
        <v>2.19027</v>
      </c>
      <c r="D765" s="3">
        <v>1.64841</v>
      </c>
      <c r="E765" s="3">
        <f t="shared" si="11"/>
        <v>1.91934</v>
      </c>
    </row>
    <row r="766" ht="15" spans="1:5">
      <c r="A766" s="3" t="s">
        <v>769</v>
      </c>
      <c r="B766" s="3">
        <v>-0.803192</v>
      </c>
      <c r="C766" s="3">
        <v>-0.665493</v>
      </c>
      <c r="D766" s="3">
        <v>-0.590171</v>
      </c>
      <c r="E766" s="3">
        <f t="shared" si="11"/>
        <v>-0.627832</v>
      </c>
    </row>
    <row r="767" ht="15" spans="1:5">
      <c r="A767" s="3" t="s">
        <v>770</v>
      </c>
      <c r="B767" s="3">
        <v>-0.431921</v>
      </c>
      <c r="C767" s="3">
        <v>-2.32391</v>
      </c>
      <c r="D767" s="3">
        <v>-1.90388</v>
      </c>
      <c r="E767" s="3">
        <f t="shared" si="11"/>
        <v>-2.113895</v>
      </c>
    </row>
    <row r="768" ht="15" spans="1:5">
      <c r="A768" s="3" t="s">
        <v>771</v>
      </c>
      <c r="B768" s="3">
        <v>0.232334</v>
      </c>
      <c r="C768" s="3">
        <v>-1.4777</v>
      </c>
      <c r="D768" s="3">
        <v>-1.21589</v>
      </c>
      <c r="E768" s="3">
        <f t="shared" si="11"/>
        <v>-1.346795</v>
      </c>
    </row>
    <row r="769" ht="15" spans="1:5">
      <c r="A769" s="3" t="s">
        <v>772</v>
      </c>
      <c r="B769" s="3">
        <v>-0.995319</v>
      </c>
      <c r="C769" s="5">
        <v>0.0246576</v>
      </c>
      <c r="D769" s="3">
        <v>-0.544076</v>
      </c>
      <c r="E769" s="3">
        <f t="shared" si="11"/>
        <v>-0.2597092</v>
      </c>
    </row>
    <row r="770" ht="15" spans="1:5">
      <c r="A770" s="3" t="s">
        <v>773</v>
      </c>
      <c r="B770" s="5">
        <v>-0.0736908</v>
      </c>
      <c r="C770" s="3">
        <v>0.689794</v>
      </c>
      <c r="D770" s="3">
        <v>0.124664</v>
      </c>
      <c r="E770" s="3">
        <f t="shared" si="11"/>
        <v>0.407229</v>
      </c>
    </row>
    <row r="771" ht="15" spans="1:5">
      <c r="A771" s="3" t="s">
        <v>774</v>
      </c>
      <c r="B771" s="3">
        <v>-1.09634</v>
      </c>
      <c r="C771" s="3">
        <v>-0.576573</v>
      </c>
      <c r="D771" s="3">
        <v>-0.507058</v>
      </c>
      <c r="E771" s="3">
        <f t="shared" ref="E771:E834" si="12">D771*0.5+C771*0.5</f>
        <v>-0.5418155</v>
      </c>
    </row>
    <row r="772" ht="15" spans="1:5">
      <c r="A772" s="3" t="s">
        <v>775</v>
      </c>
      <c r="B772" s="3">
        <v>-0.610185</v>
      </c>
      <c r="C772" s="3">
        <v>-0.289105</v>
      </c>
      <c r="D772" s="3">
        <v>-0.689068</v>
      </c>
      <c r="E772" s="3">
        <f t="shared" si="12"/>
        <v>-0.4890865</v>
      </c>
    </row>
    <row r="773" ht="15" spans="1:5">
      <c r="A773" s="3" t="s">
        <v>776</v>
      </c>
      <c r="B773" s="3">
        <v>-0.389177</v>
      </c>
      <c r="C773" s="3">
        <v>-1.45766</v>
      </c>
      <c r="D773" s="3">
        <v>-1.31717</v>
      </c>
      <c r="E773" s="3">
        <f t="shared" si="12"/>
        <v>-1.387415</v>
      </c>
    </row>
    <row r="774" ht="15" spans="1:5">
      <c r="A774" s="3" t="s">
        <v>777</v>
      </c>
      <c r="B774" s="3">
        <v>-0.372482</v>
      </c>
      <c r="C774" s="3">
        <v>-0.864177</v>
      </c>
      <c r="D774" s="3">
        <v>-0.833653</v>
      </c>
      <c r="E774" s="3">
        <f t="shared" si="12"/>
        <v>-0.848915</v>
      </c>
    </row>
    <row r="775" ht="15" spans="1:5">
      <c r="A775" s="3" t="s">
        <v>778</v>
      </c>
      <c r="B775" s="3">
        <v>0.356153</v>
      </c>
      <c r="C775" s="3">
        <v>0.482531</v>
      </c>
      <c r="D775" s="3">
        <v>0.31209</v>
      </c>
      <c r="E775" s="3">
        <f t="shared" si="12"/>
        <v>0.3973105</v>
      </c>
    </row>
    <row r="776" ht="15" spans="1:5">
      <c r="A776" s="3" t="s">
        <v>779</v>
      </c>
      <c r="B776" s="3">
        <v>-0.124665</v>
      </c>
      <c r="C776" s="3">
        <v>1.4475</v>
      </c>
      <c r="D776" s="3">
        <v>0.800872</v>
      </c>
      <c r="E776" s="3">
        <f t="shared" si="12"/>
        <v>1.124186</v>
      </c>
    </row>
    <row r="777" ht="15" spans="1:5">
      <c r="A777" s="3" t="s">
        <v>780</v>
      </c>
      <c r="B777" s="3">
        <v>1.72888</v>
      </c>
      <c r="C777" s="3">
        <v>1.92042</v>
      </c>
      <c r="D777" s="3">
        <v>1.59787</v>
      </c>
      <c r="E777" s="3">
        <f t="shared" si="12"/>
        <v>1.759145</v>
      </c>
    </row>
    <row r="778" ht="15" spans="1:5">
      <c r="A778" s="3" t="s">
        <v>781</v>
      </c>
      <c r="B778" s="3">
        <v>0.208118</v>
      </c>
      <c r="C778" s="3">
        <v>2.34393</v>
      </c>
      <c r="D778" s="3">
        <v>1.33538</v>
      </c>
      <c r="E778" s="3">
        <f t="shared" si="12"/>
        <v>1.839655</v>
      </c>
    </row>
    <row r="779" ht="15" spans="1:5">
      <c r="A779" s="3" t="s">
        <v>782</v>
      </c>
      <c r="B779" s="3">
        <v>-0.472757</v>
      </c>
      <c r="C779" s="3">
        <v>-2.08104</v>
      </c>
      <c r="D779" s="3">
        <v>-1.98036</v>
      </c>
      <c r="E779" s="3">
        <f t="shared" si="12"/>
        <v>-2.0307</v>
      </c>
    </row>
    <row r="780" ht="15" spans="1:5">
      <c r="A780" s="3" t="s">
        <v>783</v>
      </c>
      <c r="B780" s="3">
        <v>0.112268</v>
      </c>
      <c r="C780" s="3">
        <v>-0.559039</v>
      </c>
      <c r="D780" s="3">
        <v>-0.752092</v>
      </c>
      <c r="E780" s="3">
        <f t="shared" si="12"/>
        <v>-0.6555655</v>
      </c>
    </row>
    <row r="781" ht="15" spans="1:5">
      <c r="A781" s="3" t="s">
        <v>784</v>
      </c>
      <c r="B781" s="3">
        <v>-0.423696</v>
      </c>
      <c r="C781" s="3">
        <v>-1.61193</v>
      </c>
      <c r="D781" s="3">
        <v>-1.11868</v>
      </c>
      <c r="E781" s="3">
        <f t="shared" si="12"/>
        <v>-1.365305</v>
      </c>
    </row>
    <row r="782" ht="15" spans="1:5">
      <c r="A782" s="3" t="s">
        <v>785</v>
      </c>
      <c r="B782" s="3">
        <v>-0.725634</v>
      </c>
      <c r="C782" s="3">
        <v>-2.96186</v>
      </c>
      <c r="D782" s="3">
        <v>-2.44565</v>
      </c>
      <c r="E782" s="3">
        <f t="shared" si="12"/>
        <v>-2.703755</v>
      </c>
    </row>
    <row r="783" ht="15" spans="1:5">
      <c r="A783" s="3" t="s">
        <v>786</v>
      </c>
      <c r="B783" s="3">
        <v>-0.286918</v>
      </c>
      <c r="C783" s="3">
        <v>2.26124</v>
      </c>
      <c r="D783" s="3">
        <v>1.91001</v>
      </c>
      <c r="E783" s="3">
        <f t="shared" si="12"/>
        <v>2.085625</v>
      </c>
    </row>
    <row r="784" ht="15" spans="1:5">
      <c r="A784" s="3" t="s">
        <v>787</v>
      </c>
      <c r="B784" s="3">
        <v>-0.131881</v>
      </c>
      <c r="C784" s="3">
        <v>1.99843</v>
      </c>
      <c r="D784" s="3">
        <v>1.44634</v>
      </c>
      <c r="E784" s="3">
        <f t="shared" si="12"/>
        <v>1.722385</v>
      </c>
    </row>
    <row r="785" ht="15" spans="1:5">
      <c r="A785" s="3" t="s">
        <v>788</v>
      </c>
      <c r="B785" s="3">
        <v>0.390661</v>
      </c>
      <c r="C785" s="3">
        <v>-0.594676</v>
      </c>
      <c r="D785" s="3">
        <v>-0.607254</v>
      </c>
      <c r="E785" s="3">
        <f t="shared" si="12"/>
        <v>-0.600965</v>
      </c>
    </row>
    <row r="786" ht="15" spans="1:5">
      <c r="A786" s="3" t="s">
        <v>789</v>
      </c>
      <c r="B786" s="3">
        <v>0.313937</v>
      </c>
      <c r="C786" s="3">
        <v>0.320232</v>
      </c>
      <c r="D786" s="3">
        <v>0.378448</v>
      </c>
      <c r="E786" s="3">
        <f t="shared" si="12"/>
        <v>0.34934</v>
      </c>
    </row>
    <row r="787" ht="15" spans="1:5">
      <c r="A787" s="3" t="s">
        <v>790</v>
      </c>
      <c r="B787" s="3">
        <v>1.00869</v>
      </c>
      <c r="C787" s="3">
        <v>-1.14966</v>
      </c>
      <c r="D787" s="3">
        <v>-0.886729</v>
      </c>
      <c r="E787" s="3">
        <f t="shared" si="12"/>
        <v>-1.0181945</v>
      </c>
    </row>
    <row r="788" ht="15" spans="1:5">
      <c r="A788" s="3" t="s">
        <v>791</v>
      </c>
      <c r="B788" s="3">
        <v>-0.694304</v>
      </c>
      <c r="C788" s="3">
        <v>0.199823</v>
      </c>
      <c r="D788" s="3">
        <v>-0.211233</v>
      </c>
      <c r="E788" s="3">
        <f t="shared" si="12"/>
        <v>-0.005705</v>
      </c>
    </row>
    <row r="789" ht="15" spans="1:5">
      <c r="A789" s="3" t="s">
        <v>792</v>
      </c>
      <c r="B789" s="3">
        <v>0.203553</v>
      </c>
      <c r="C789" s="3">
        <v>1.59339</v>
      </c>
      <c r="D789" s="3">
        <v>0.840266</v>
      </c>
      <c r="E789" s="3">
        <f t="shared" si="12"/>
        <v>1.216828</v>
      </c>
    </row>
    <row r="790" ht="15" spans="1:5">
      <c r="A790" s="3" t="s">
        <v>793</v>
      </c>
      <c r="B790" s="3">
        <v>1.26633</v>
      </c>
      <c r="C790" s="3">
        <v>-0.167075</v>
      </c>
      <c r="D790" s="3">
        <v>-0.644448</v>
      </c>
      <c r="E790" s="3">
        <f t="shared" si="12"/>
        <v>-0.4057615</v>
      </c>
    </row>
    <row r="791" ht="15" spans="1:5">
      <c r="A791" s="3" t="s">
        <v>794</v>
      </c>
      <c r="B791" s="3">
        <v>-0.678837</v>
      </c>
      <c r="C791" s="3">
        <v>-1.34536</v>
      </c>
      <c r="D791" s="3">
        <v>-1.34057</v>
      </c>
      <c r="E791" s="3">
        <f t="shared" si="12"/>
        <v>-1.342965</v>
      </c>
    </row>
    <row r="792" ht="15" spans="1:5">
      <c r="A792" s="3" t="s">
        <v>795</v>
      </c>
      <c r="B792" s="3">
        <v>0.286021</v>
      </c>
      <c r="C792" s="5">
        <v>0.0395526</v>
      </c>
      <c r="D792" s="3">
        <v>0.570889</v>
      </c>
      <c r="E792" s="3">
        <f t="shared" si="12"/>
        <v>0.3052208</v>
      </c>
    </row>
    <row r="793" ht="15" spans="1:5">
      <c r="A793" s="3" t="s">
        <v>796</v>
      </c>
      <c r="B793" s="3">
        <v>-0.29582</v>
      </c>
      <c r="C793" s="5">
        <v>-0.0562052</v>
      </c>
      <c r="D793" s="3">
        <v>0.574859</v>
      </c>
      <c r="E793" s="3">
        <f t="shared" si="12"/>
        <v>0.2593269</v>
      </c>
    </row>
    <row r="794" ht="15" spans="1:5">
      <c r="A794" s="3" t="s">
        <v>797</v>
      </c>
      <c r="B794" s="5">
        <v>0.0904466</v>
      </c>
      <c r="C794" s="3">
        <v>-0.341639</v>
      </c>
      <c r="D794" s="3">
        <v>0.158063</v>
      </c>
      <c r="E794" s="3">
        <f t="shared" si="12"/>
        <v>-0.091788</v>
      </c>
    </row>
    <row r="795" ht="15" spans="1:5">
      <c r="A795" s="3" t="s">
        <v>798</v>
      </c>
      <c r="B795" s="3">
        <v>0.357332</v>
      </c>
      <c r="C795" s="3">
        <v>1.60064</v>
      </c>
      <c r="D795" s="3">
        <v>1.75561</v>
      </c>
      <c r="E795" s="3">
        <f t="shared" si="12"/>
        <v>1.678125</v>
      </c>
    </row>
    <row r="796" ht="15" spans="1:5">
      <c r="A796" s="3" t="s">
        <v>799</v>
      </c>
      <c r="B796" s="3">
        <v>0.292494</v>
      </c>
      <c r="C796" s="3">
        <v>2.67879</v>
      </c>
      <c r="D796" s="3">
        <v>2.75234</v>
      </c>
      <c r="E796" s="3">
        <f t="shared" si="12"/>
        <v>2.715565</v>
      </c>
    </row>
    <row r="797" ht="15" spans="1:5">
      <c r="A797" s="3" t="s">
        <v>800</v>
      </c>
      <c r="B797" s="5">
        <v>-0.0478957</v>
      </c>
      <c r="C797" s="3">
        <v>1.30427</v>
      </c>
      <c r="D797" s="3">
        <v>1.40449</v>
      </c>
      <c r="E797" s="3">
        <f t="shared" si="12"/>
        <v>1.35438</v>
      </c>
    </row>
    <row r="798" ht="15" spans="1:5">
      <c r="A798" s="3" t="s">
        <v>801</v>
      </c>
      <c r="B798" s="3">
        <v>-0.164223</v>
      </c>
      <c r="C798" s="3">
        <v>0.857426</v>
      </c>
      <c r="D798" s="3">
        <v>-0.648403</v>
      </c>
      <c r="E798" s="3">
        <f t="shared" si="12"/>
        <v>0.1045115</v>
      </c>
    </row>
    <row r="799" ht="15" spans="1:5">
      <c r="A799" s="3" t="s">
        <v>802</v>
      </c>
      <c r="B799" s="3">
        <v>-0.479179</v>
      </c>
      <c r="C799" s="5">
        <v>0.031384</v>
      </c>
      <c r="D799" s="3">
        <v>-0.667353</v>
      </c>
      <c r="E799" s="3">
        <f t="shared" si="12"/>
        <v>-0.3179845</v>
      </c>
    </row>
    <row r="800" ht="15" spans="1:5">
      <c r="A800" s="3" t="s">
        <v>803</v>
      </c>
      <c r="B800" s="3">
        <v>-0.473767</v>
      </c>
      <c r="C800" s="3">
        <v>1.19589</v>
      </c>
      <c r="D800" s="3">
        <v>-0.418905</v>
      </c>
      <c r="E800" s="3">
        <f t="shared" si="12"/>
        <v>0.3884925</v>
      </c>
    </row>
    <row r="801" ht="15" spans="1:5">
      <c r="A801" s="3" t="s">
        <v>804</v>
      </c>
      <c r="B801" s="3">
        <v>0.251226</v>
      </c>
      <c r="C801" s="3">
        <v>0.391117</v>
      </c>
      <c r="D801" s="3">
        <v>-0.378305</v>
      </c>
      <c r="E801" s="3">
        <f t="shared" si="12"/>
        <v>0.006406</v>
      </c>
    </row>
    <row r="802" ht="15" spans="1:5">
      <c r="A802" s="3" t="s">
        <v>805</v>
      </c>
      <c r="B802" s="5">
        <v>-0.0286668</v>
      </c>
      <c r="C802" s="3">
        <v>0.98912</v>
      </c>
      <c r="D802" s="3">
        <v>0.857169</v>
      </c>
      <c r="E802" s="3">
        <f t="shared" si="12"/>
        <v>0.9231445</v>
      </c>
    </row>
    <row r="803" ht="15" spans="1:5">
      <c r="A803" s="3" t="s">
        <v>806</v>
      </c>
      <c r="B803" s="3">
        <v>-0.414934</v>
      </c>
      <c r="C803" s="5">
        <v>0.0855745</v>
      </c>
      <c r="D803" s="3">
        <v>-0.206936</v>
      </c>
      <c r="E803" s="3">
        <f t="shared" si="12"/>
        <v>-0.06068075</v>
      </c>
    </row>
    <row r="804" ht="15" spans="1:5">
      <c r="A804" s="3" t="s">
        <v>807</v>
      </c>
      <c r="B804" s="3">
        <v>-1.04642</v>
      </c>
      <c r="C804" s="3">
        <v>-0.180723</v>
      </c>
      <c r="D804" s="3">
        <v>-0.247885</v>
      </c>
      <c r="E804" s="3">
        <f t="shared" si="12"/>
        <v>-0.214304</v>
      </c>
    </row>
    <row r="805" ht="15" spans="1:5">
      <c r="A805" s="3" t="s">
        <v>808</v>
      </c>
      <c r="B805" s="3">
        <v>0.179416</v>
      </c>
      <c r="C805" s="3">
        <v>-0.168508</v>
      </c>
      <c r="D805" s="3">
        <v>-0.229054</v>
      </c>
      <c r="E805" s="3">
        <f t="shared" si="12"/>
        <v>-0.198781</v>
      </c>
    </row>
    <row r="806" ht="15" spans="1:5">
      <c r="A806" s="3" t="s">
        <v>809</v>
      </c>
      <c r="B806" s="3">
        <v>-0.4997</v>
      </c>
      <c r="C806" s="3">
        <v>-0.835881</v>
      </c>
      <c r="D806" s="3">
        <v>-0.616658</v>
      </c>
      <c r="E806" s="3">
        <f t="shared" si="12"/>
        <v>-0.7262695</v>
      </c>
    </row>
    <row r="807" ht="15" spans="1:5">
      <c r="A807" s="3" t="s">
        <v>810</v>
      </c>
      <c r="B807" s="3">
        <v>-0.493757</v>
      </c>
      <c r="C807" s="3">
        <v>-0.367237</v>
      </c>
      <c r="D807" s="3">
        <v>-0.578885</v>
      </c>
      <c r="E807" s="3">
        <f t="shared" si="12"/>
        <v>-0.473061</v>
      </c>
    </row>
    <row r="808" ht="15" spans="1:5">
      <c r="A808" s="3" t="s">
        <v>811</v>
      </c>
      <c r="B808" s="3">
        <v>-0.397013</v>
      </c>
      <c r="C808" s="3">
        <v>-1.37745</v>
      </c>
      <c r="D808" s="3">
        <v>-1.3199</v>
      </c>
      <c r="E808" s="3">
        <f t="shared" si="12"/>
        <v>-1.348675</v>
      </c>
    </row>
    <row r="809" ht="15" spans="1:5">
      <c r="A809" s="3" t="s">
        <v>812</v>
      </c>
      <c r="B809" s="3">
        <v>0.423823</v>
      </c>
      <c r="C809" s="3">
        <v>2.08512</v>
      </c>
      <c r="D809" s="3">
        <v>1.18418</v>
      </c>
      <c r="E809" s="3">
        <f t="shared" si="12"/>
        <v>1.63465</v>
      </c>
    </row>
    <row r="810" ht="15" spans="1:5">
      <c r="A810" s="3" t="s">
        <v>813</v>
      </c>
      <c r="B810" s="3">
        <v>-0.230992</v>
      </c>
      <c r="C810" s="3">
        <v>0.994695</v>
      </c>
      <c r="D810" s="3">
        <v>0.712505</v>
      </c>
      <c r="E810" s="3">
        <f t="shared" si="12"/>
        <v>0.8536</v>
      </c>
    </row>
    <row r="811" ht="15" spans="1:5">
      <c r="A811" s="3" t="s">
        <v>814</v>
      </c>
      <c r="B811" s="3">
        <v>-0.489412</v>
      </c>
      <c r="C811" s="3">
        <v>-0.866478</v>
      </c>
      <c r="D811" s="3">
        <v>-1.24868</v>
      </c>
      <c r="E811" s="3">
        <f t="shared" si="12"/>
        <v>-1.057579</v>
      </c>
    </row>
    <row r="812" ht="15" spans="1:5">
      <c r="A812" s="3" t="s">
        <v>815</v>
      </c>
      <c r="B812" s="3">
        <v>-0.988587</v>
      </c>
      <c r="C812" s="3">
        <v>-0.654247</v>
      </c>
      <c r="D812" s="3">
        <v>-1.03681</v>
      </c>
      <c r="E812" s="3">
        <f t="shared" si="12"/>
        <v>-0.8455285</v>
      </c>
    </row>
    <row r="813" ht="15" spans="1:5">
      <c r="A813" s="3" t="s">
        <v>816</v>
      </c>
      <c r="B813" s="3">
        <v>-0.311135</v>
      </c>
      <c r="C813" s="3">
        <v>0.828686</v>
      </c>
      <c r="D813" s="3">
        <v>0.375081</v>
      </c>
      <c r="E813" s="3">
        <f t="shared" si="12"/>
        <v>0.6018835</v>
      </c>
    </row>
    <row r="814" ht="15" spans="1:5">
      <c r="A814" s="3" t="s">
        <v>817</v>
      </c>
      <c r="B814" s="3">
        <v>-1.08888</v>
      </c>
      <c r="C814" s="3">
        <v>-0.834491</v>
      </c>
      <c r="D814" s="3">
        <v>-0.453986</v>
      </c>
      <c r="E814" s="3">
        <f t="shared" si="12"/>
        <v>-0.6442385</v>
      </c>
    </row>
    <row r="815" ht="15" spans="1:5">
      <c r="A815" s="3" t="s">
        <v>818</v>
      </c>
      <c r="B815" s="3">
        <v>0.510197</v>
      </c>
      <c r="C815" s="3">
        <v>-0.188684</v>
      </c>
      <c r="D815" s="5">
        <v>-0.0304777</v>
      </c>
      <c r="E815" s="3">
        <f t="shared" si="12"/>
        <v>-0.10958085</v>
      </c>
    </row>
    <row r="816" ht="15" spans="1:5">
      <c r="A816" s="3" t="s">
        <v>819</v>
      </c>
      <c r="B816" s="3">
        <v>-0.927904</v>
      </c>
      <c r="C816" s="3">
        <v>0.117836</v>
      </c>
      <c r="D816" s="3">
        <v>0.381639</v>
      </c>
      <c r="E816" s="3">
        <f t="shared" si="12"/>
        <v>0.2497375</v>
      </c>
    </row>
    <row r="817" ht="15" spans="1:5">
      <c r="A817" s="3" t="s">
        <v>820</v>
      </c>
      <c r="B817" s="3">
        <v>-0.643191</v>
      </c>
      <c r="C817" s="3">
        <v>1.44013</v>
      </c>
      <c r="D817" s="3">
        <v>1.32662</v>
      </c>
      <c r="E817" s="3">
        <f t="shared" si="12"/>
        <v>1.383375</v>
      </c>
    </row>
    <row r="818" ht="15" spans="1:5">
      <c r="A818" s="3" t="s">
        <v>821</v>
      </c>
      <c r="B818" s="3">
        <v>-0.261671</v>
      </c>
      <c r="C818" s="3">
        <v>0.234177</v>
      </c>
      <c r="D818" s="3">
        <v>0.204116</v>
      </c>
      <c r="E818" s="3">
        <f t="shared" si="12"/>
        <v>0.2191465</v>
      </c>
    </row>
    <row r="819" ht="15" spans="1:5">
      <c r="A819" s="3" t="s">
        <v>822</v>
      </c>
      <c r="B819" s="3">
        <v>-0.570684</v>
      </c>
      <c r="C819" s="5">
        <v>-0.0137181</v>
      </c>
      <c r="D819" s="3">
        <v>-0.107592</v>
      </c>
      <c r="E819" s="3">
        <f t="shared" si="12"/>
        <v>-0.06065505</v>
      </c>
    </row>
    <row r="820" ht="15" spans="1:5">
      <c r="A820" s="3" t="s">
        <v>823</v>
      </c>
      <c r="B820" s="3">
        <v>0.463367</v>
      </c>
      <c r="C820" s="3">
        <v>2.21214</v>
      </c>
      <c r="D820" s="3">
        <v>0.697958</v>
      </c>
      <c r="E820" s="3">
        <f t="shared" si="12"/>
        <v>1.455049</v>
      </c>
    </row>
    <row r="821" ht="15" spans="1:5">
      <c r="A821" s="3" t="s">
        <v>824</v>
      </c>
      <c r="B821" s="3">
        <v>-0.374534</v>
      </c>
      <c r="C821" s="3">
        <v>2.00059</v>
      </c>
      <c r="D821" s="3">
        <v>0.933936</v>
      </c>
      <c r="E821" s="3">
        <f t="shared" si="12"/>
        <v>1.467263</v>
      </c>
    </row>
    <row r="822" ht="15" spans="1:5">
      <c r="A822" s="3" t="s">
        <v>825</v>
      </c>
      <c r="B822" s="3">
        <v>1.10208</v>
      </c>
      <c r="C822" s="3">
        <v>0.820789</v>
      </c>
      <c r="D822" s="3">
        <v>0.214602</v>
      </c>
      <c r="E822" s="3">
        <f t="shared" si="12"/>
        <v>0.5176955</v>
      </c>
    </row>
    <row r="823" ht="15" spans="1:5">
      <c r="A823" s="3" t="s">
        <v>826</v>
      </c>
      <c r="B823" s="5">
        <v>-0.0187407</v>
      </c>
      <c r="C823" s="3">
        <v>-1.12239</v>
      </c>
      <c r="D823" s="3">
        <v>-1.42063</v>
      </c>
      <c r="E823" s="3">
        <f t="shared" si="12"/>
        <v>-1.27151</v>
      </c>
    </row>
    <row r="824" ht="15" spans="1:5">
      <c r="A824" s="3" t="s">
        <v>827</v>
      </c>
      <c r="B824" s="3">
        <v>-0.820986</v>
      </c>
      <c r="C824" s="3">
        <v>-1.03412</v>
      </c>
      <c r="D824" s="3">
        <v>-0.727576</v>
      </c>
      <c r="E824" s="3">
        <f t="shared" si="12"/>
        <v>-0.880848</v>
      </c>
    </row>
    <row r="825" ht="15" spans="1:5">
      <c r="A825" s="3" t="s">
        <v>828</v>
      </c>
      <c r="B825" s="3">
        <v>-0.160831</v>
      </c>
      <c r="C825" s="3">
        <v>-2.12734</v>
      </c>
      <c r="D825" s="3">
        <v>-1.85949</v>
      </c>
      <c r="E825" s="3">
        <f t="shared" si="12"/>
        <v>-1.993415</v>
      </c>
    </row>
    <row r="826" ht="15" spans="1:5">
      <c r="A826" s="3" t="s">
        <v>829</v>
      </c>
      <c r="B826" s="3">
        <v>-1.50551</v>
      </c>
      <c r="C826" s="3">
        <v>-0.24861</v>
      </c>
      <c r="D826" s="3">
        <v>-0.152457</v>
      </c>
      <c r="E826" s="3">
        <f t="shared" si="12"/>
        <v>-0.2005335</v>
      </c>
    </row>
    <row r="827" ht="15" spans="1:5">
      <c r="A827" s="3" t="s">
        <v>830</v>
      </c>
      <c r="B827" s="3">
        <v>0.388398</v>
      </c>
      <c r="C827" s="3">
        <v>-0.844019</v>
      </c>
      <c r="D827" s="3">
        <v>-0.919837</v>
      </c>
      <c r="E827" s="3">
        <f t="shared" si="12"/>
        <v>-0.881928</v>
      </c>
    </row>
    <row r="828" ht="15" spans="1:5">
      <c r="A828" s="3" t="s">
        <v>831</v>
      </c>
      <c r="B828" s="5">
        <v>-0.0924195</v>
      </c>
      <c r="C828" s="3">
        <v>0.234638</v>
      </c>
      <c r="D828" s="3">
        <v>-0.176516</v>
      </c>
      <c r="E828" s="3">
        <f t="shared" si="12"/>
        <v>0.029061</v>
      </c>
    </row>
    <row r="829" ht="15" spans="1:5">
      <c r="A829" s="3" t="s">
        <v>832</v>
      </c>
      <c r="B829" s="3">
        <v>1.0129</v>
      </c>
      <c r="C829" s="3">
        <v>0.453126</v>
      </c>
      <c r="D829" s="5">
        <v>0.0528728</v>
      </c>
      <c r="E829" s="3">
        <f t="shared" si="12"/>
        <v>0.2529994</v>
      </c>
    </row>
    <row r="830" ht="15" spans="1:5">
      <c r="A830" s="3" t="s">
        <v>833</v>
      </c>
      <c r="B830" s="3">
        <v>-0.47787</v>
      </c>
      <c r="C830" s="3">
        <v>-2.64083</v>
      </c>
      <c r="D830" s="3">
        <v>-2.61273</v>
      </c>
      <c r="E830" s="3">
        <f t="shared" si="12"/>
        <v>-2.62678</v>
      </c>
    </row>
    <row r="831" ht="15" spans="1:5">
      <c r="A831" s="3" t="s">
        <v>834</v>
      </c>
      <c r="B831" s="3">
        <v>-0.746537</v>
      </c>
      <c r="C831" s="3">
        <v>-1.75876</v>
      </c>
      <c r="D831" s="3">
        <v>-1.936</v>
      </c>
      <c r="E831" s="3">
        <f t="shared" si="12"/>
        <v>-1.84738</v>
      </c>
    </row>
    <row r="832" ht="15" spans="1:5">
      <c r="A832" s="3" t="s">
        <v>835</v>
      </c>
      <c r="B832" s="3">
        <v>-0.273276</v>
      </c>
      <c r="C832" s="3">
        <v>-0.609651</v>
      </c>
      <c r="D832" s="3">
        <v>-0.675579</v>
      </c>
      <c r="E832" s="3">
        <f t="shared" si="12"/>
        <v>-0.642615</v>
      </c>
    </row>
    <row r="833" ht="15" spans="1:5">
      <c r="A833" s="3" t="s">
        <v>836</v>
      </c>
      <c r="B833" s="3">
        <v>-0.802164</v>
      </c>
      <c r="C833" s="3">
        <v>-0.286666</v>
      </c>
      <c r="D833" s="3">
        <v>-0.790733</v>
      </c>
      <c r="E833" s="3">
        <f t="shared" si="12"/>
        <v>-0.5386995</v>
      </c>
    </row>
    <row r="834" ht="15" spans="1:5">
      <c r="A834" s="3" t="s">
        <v>837</v>
      </c>
      <c r="B834" s="3">
        <v>0.568912</v>
      </c>
      <c r="C834" s="3">
        <v>1.54411</v>
      </c>
      <c r="D834" s="3">
        <v>1.02181</v>
      </c>
      <c r="E834" s="3">
        <f t="shared" si="12"/>
        <v>1.28296</v>
      </c>
    </row>
    <row r="835" ht="15" spans="1:5">
      <c r="A835" s="3" t="s">
        <v>838</v>
      </c>
      <c r="B835" s="3">
        <v>-0.800796</v>
      </c>
      <c r="C835" s="3">
        <v>-1.57969</v>
      </c>
      <c r="D835" s="3">
        <v>-1.23681</v>
      </c>
      <c r="E835" s="3">
        <f t="shared" ref="E835:E898" si="13">D835*0.5+C835*0.5</f>
        <v>-1.40825</v>
      </c>
    </row>
    <row r="836" ht="15" spans="1:5">
      <c r="A836" s="3" t="s">
        <v>839</v>
      </c>
      <c r="B836" s="3">
        <v>-0.439433</v>
      </c>
      <c r="C836" s="5">
        <v>0.0335959</v>
      </c>
      <c r="D836" s="3">
        <v>0.381422</v>
      </c>
      <c r="E836" s="3">
        <f t="shared" si="13"/>
        <v>0.20750895</v>
      </c>
    </row>
    <row r="837" ht="15" spans="1:5">
      <c r="A837" s="3" t="s">
        <v>840</v>
      </c>
      <c r="B837" s="3">
        <v>0.114358</v>
      </c>
      <c r="C837" s="3">
        <v>0.767881</v>
      </c>
      <c r="D837" s="3">
        <v>0.875425</v>
      </c>
      <c r="E837" s="3">
        <f t="shared" si="13"/>
        <v>0.821653</v>
      </c>
    </row>
    <row r="838" ht="15" spans="1:5">
      <c r="A838" s="3" t="s">
        <v>841</v>
      </c>
      <c r="B838" s="3">
        <v>-0.985016</v>
      </c>
      <c r="C838" s="3">
        <v>-0.154941</v>
      </c>
      <c r="D838" s="5">
        <v>0.0121896</v>
      </c>
      <c r="E838" s="3">
        <f t="shared" si="13"/>
        <v>-0.0713757</v>
      </c>
    </row>
    <row r="839" ht="15" spans="1:5">
      <c r="A839" s="3" t="s">
        <v>842</v>
      </c>
      <c r="B839" s="3">
        <v>-0.603046</v>
      </c>
      <c r="C839" s="3">
        <v>-1.21714</v>
      </c>
      <c r="D839" s="3">
        <v>-1.34557</v>
      </c>
      <c r="E839" s="3">
        <f t="shared" si="13"/>
        <v>-1.281355</v>
      </c>
    </row>
    <row r="840" ht="15" spans="1:5">
      <c r="A840" s="3" t="s">
        <v>843</v>
      </c>
      <c r="B840" s="5">
        <v>-0.00284659</v>
      </c>
      <c r="C840" s="3">
        <v>-0.64139</v>
      </c>
      <c r="D840" s="3">
        <v>-0.753132</v>
      </c>
      <c r="E840" s="3">
        <f t="shared" si="13"/>
        <v>-0.697261</v>
      </c>
    </row>
    <row r="841" ht="15" spans="1:5">
      <c r="A841" s="3" t="s">
        <v>844</v>
      </c>
      <c r="B841" s="3">
        <v>-0.82292</v>
      </c>
      <c r="C841" s="3">
        <v>-0.613861</v>
      </c>
      <c r="D841" s="3">
        <v>-0.676068</v>
      </c>
      <c r="E841" s="3">
        <f t="shared" si="13"/>
        <v>-0.6449645</v>
      </c>
    </row>
    <row r="842" ht="15" spans="1:5">
      <c r="A842" s="3" t="s">
        <v>845</v>
      </c>
      <c r="B842" s="3">
        <v>-1.56753</v>
      </c>
      <c r="C842" s="3">
        <v>1.01216</v>
      </c>
      <c r="D842" s="3">
        <v>0.777621</v>
      </c>
      <c r="E842" s="3">
        <f t="shared" si="13"/>
        <v>0.8948905</v>
      </c>
    </row>
    <row r="843" ht="15" spans="1:5">
      <c r="A843" s="3" t="s">
        <v>846</v>
      </c>
      <c r="B843" s="3">
        <v>-0.253092</v>
      </c>
      <c r="C843" s="3">
        <v>-1.66048</v>
      </c>
      <c r="D843" s="3">
        <v>-1.06676</v>
      </c>
      <c r="E843" s="3">
        <f t="shared" si="13"/>
        <v>-1.36362</v>
      </c>
    </row>
    <row r="844" ht="15" spans="1:5">
      <c r="A844" s="3" t="s">
        <v>847</v>
      </c>
      <c r="B844" s="3">
        <v>-1.12612</v>
      </c>
      <c r="C844" s="3">
        <v>-2.15167</v>
      </c>
      <c r="D844" s="3">
        <v>-1.53268</v>
      </c>
      <c r="E844" s="3">
        <f t="shared" si="13"/>
        <v>-1.842175</v>
      </c>
    </row>
    <row r="845" ht="15" spans="1:5">
      <c r="A845" s="3" t="s">
        <v>848</v>
      </c>
      <c r="B845" s="3">
        <v>-0.609756</v>
      </c>
      <c r="C845" s="3">
        <v>-1.62648</v>
      </c>
      <c r="D845" s="3">
        <v>-1.33217</v>
      </c>
      <c r="E845" s="3">
        <f t="shared" si="13"/>
        <v>-1.479325</v>
      </c>
    </row>
    <row r="846" ht="15" spans="1:5">
      <c r="A846" s="3" t="s">
        <v>849</v>
      </c>
      <c r="B846" s="5">
        <v>0.0558107</v>
      </c>
      <c r="C846" s="3">
        <v>0.523514</v>
      </c>
      <c r="D846" s="3">
        <v>-0.155271</v>
      </c>
      <c r="E846" s="3">
        <f t="shared" si="13"/>
        <v>0.1841215</v>
      </c>
    </row>
    <row r="847" ht="15" spans="1:5">
      <c r="A847" s="3" t="s">
        <v>850</v>
      </c>
      <c r="B847" s="5">
        <v>0.0571552</v>
      </c>
      <c r="C847" s="3">
        <v>-1.18433</v>
      </c>
      <c r="D847" s="3">
        <v>-1.6091</v>
      </c>
      <c r="E847" s="3">
        <f t="shared" si="13"/>
        <v>-1.396715</v>
      </c>
    </row>
    <row r="848" ht="15" spans="1:5">
      <c r="A848" s="3" t="s">
        <v>851</v>
      </c>
      <c r="B848" s="3">
        <v>1.10305</v>
      </c>
      <c r="C848" s="3">
        <v>-1.55612</v>
      </c>
      <c r="D848" s="3">
        <v>-1.63056</v>
      </c>
      <c r="E848" s="3">
        <f t="shared" si="13"/>
        <v>-1.59334</v>
      </c>
    </row>
    <row r="849" ht="15" spans="1:5">
      <c r="A849" s="3" t="s">
        <v>852</v>
      </c>
      <c r="B849" s="3">
        <v>0.378054</v>
      </c>
      <c r="C849" s="3">
        <v>0.45371</v>
      </c>
      <c r="D849" s="3">
        <v>-0.208952</v>
      </c>
      <c r="E849" s="3">
        <f t="shared" si="13"/>
        <v>0.122379</v>
      </c>
    </row>
    <row r="850" ht="15" spans="1:5">
      <c r="A850" s="3" t="s">
        <v>853</v>
      </c>
      <c r="B850" s="3">
        <v>-1.13973</v>
      </c>
      <c r="C850" s="3">
        <v>0.308594</v>
      </c>
      <c r="D850" s="5">
        <v>-0.0665837</v>
      </c>
      <c r="E850" s="3">
        <f t="shared" si="13"/>
        <v>0.12100515</v>
      </c>
    </row>
    <row r="851" ht="15" spans="1:5">
      <c r="A851" s="3" t="s">
        <v>854</v>
      </c>
      <c r="B851" s="3">
        <v>-0.205938</v>
      </c>
      <c r="C851" s="3">
        <v>-1.78295</v>
      </c>
      <c r="D851" s="3">
        <v>-1.33312</v>
      </c>
      <c r="E851" s="3">
        <f t="shared" si="13"/>
        <v>-1.558035</v>
      </c>
    </row>
    <row r="852" ht="15" spans="1:5">
      <c r="A852" s="3" t="s">
        <v>855</v>
      </c>
      <c r="B852" s="3">
        <v>-0.429451</v>
      </c>
      <c r="C852" s="3">
        <v>-0.236936</v>
      </c>
      <c r="D852" s="3">
        <v>-0.143081</v>
      </c>
      <c r="E852" s="3">
        <f t="shared" si="13"/>
        <v>-0.1900085</v>
      </c>
    </row>
    <row r="853" ht="15" spans="1:5">
      <c r="A853" s="3" t="s">
        <v>856</v>
      </c>
      <c r="B853" s="3">
        <v>-0.33437</v>
      </c>
      <c r="C853" s="3">
        <v>-1.30261</v>
      </c>
      <c r="D853" s="3">
        <v>-0.832841</v>
      </c>
      <c r="E853" s="3">
        <f t="shared" si="13"/>
        <v>-1.0677255</v>
      </c>
    </row>
    <row r="854" ht="15" spans="1:5">
      <c r="A854" s="3" t="s">
        <v>857</v>
      </c>
      <c r="B854" s="3">
        <v>0.193987</v>
      </c>
      <c r="C854" s="5">
        <v>-0.0899934</v>
      </c>
      <c r="D854" s="3">
        <v>-0.258595</v>
      </c>
      <c r="E854" s="3">
        <f t="shared" si="13"/>
        <v>-0.1742942</v>
      </c>
    </row>
    <row r="855" ht="15" spans="1:5">
      <c r="A855" s="3" t="s">
        <v>858</v>
      </c>
      <c r="B855" s="3">
        <v>0.605306</v>
      </c>
      <c r="C855" s="3">
        <v>3.01242</v>
      </c>
      <c r="D855" s="3">
        <v>1.91418</v>
      </c>
      <c r="E855" s="3">
        <f t="shared" si="13"/>
        <v>2.4633</v>
      </c>
    </row>
    <row r="856" ht="15" spans="1:5">
      <c r="A856" s="3" t="s">
        <v>859</v>
      </c>
      <c r="B856" s="3">
        <v>0.450799</v>
      </c>
      <c r="C856" s="3">
        <v>2.96731</v>
      </c>
      <c r="D856" s="3">
        <v>1.97901</v>
      </c>
      <c r="E856" s="3">
        <f t="shared" si="13"/>
        <v>2.47316</v>
      </c>
    </row>
    <row r="857" ht="15" spans="1:5">
      <c r="A857" s="3" t="s">
        <v>860</v>
      </c>
      <c r="B857" s="3">
        <v>-0.850092</v>
      </c>
      <c r="C857" s="3">
        <v>2.05428</v>
      </c>
      <c r="D857" s="3">
        <v>1.35152</v>
      </c>
      <c r="E857" s="3">
        <f t="shared" si="13"/>
        <v>1.7029</v>
      </c>
    </row>
    <row r="858" ht="15" spans="1:5">
      <c r="A858" s="3" t="s">
        <v>861</v>
      </c>
      <c r="B858" s="3">
        <v>-0.313705</v>
      </c>
      <c r="C858" s="3">
        <v>-2.16717</v>
      </c>
      <c r="D858" s="3">
        <v>-1.5581</v>
      </c>
      <c r="E858" s="3">
        <f t="shared" si="13"/>
        <v>-1.862635</v>
      </c>
    </row>
    <row r="859" ht="15" spans="1:5">
      <c r="A859" s="3" t="s">
        <v>862</v>
      </c>
      <c r="B859" s="3">
        <v>-0.420141</v>
      </c>
      <c r="C859" s="3">
        <v>-1.74787</v>
      </c>
      <c r="D859" s="3">
        <v>-1.13158</v>
      </c>
      <c r="E859" s="3">
        <f t="shared" si="13"/>
        <v>-1.439725</v>
      </c>
    </row>
    <row r="860" ht="15" spans="1:5">
      <c r="A860" s="3" t="s">
        <v>863</v>
      </c>
      <c r="B860" s="3">
        <v>-0.586339</v>
      </c>
      <c r="C860" s="3">
        <v>-0.883329</v>
      </c>
      <c r="D860" s="3">
        <v>-0.575212</v>
      </c>
      <c r="E860" s="3">
        <f t="shared" si="13"/>
        <v>-0.7292705</v>
      </c>
    </row>
    <row r="861" ht="15" spans="1:5">
      <c r="A861" s="3" t="s">
        <v>864</v>
      </c>
      <c r="B861" s="3">
        <v>0.426198</v>
      </c>
      <c r="C861" s="3">
        <v>1.67149</v>
      </c>
      <c r="D861" s="3">
        <v>0.304887</v>
      </c>
      <c r="E861" s="3">
        <f t="shared" si="13"/>
        <v>0.9881885</v>
      </c>
    </row>
    <row r="862" ht="15" spans="1:5">
      <c r="A862" s="3" t="s">
        <v>865</v>
      </c>
      <c r="B862" s="3">
        <v>0.20038</v>
      </c>
      <c r="C862" s="3">
        <v>1.59753</v>
      </c>
      <c r="D862" s="3">
        <v>0.480086</v>
      </c>
      <c r="E862" s="3">
        <f t="shared" si="13"/>
        <v>1.038808</v>
      </c>
    </row>
    <row r="863" ht="15" spans="1:5">
      <c r="A863" s="3" t="s">
        <v>866</v>
      </c>
      <c r="B863" s="3">
        <v>0.206323</v>
      </c>
      <c r="C863" s="3">
        <v>1.28919</v>
      </c>
      <c r="D863" s="3">
        <v>0.508817</v>
      </c>
      <c r="E863" s="3">
        <f t="shared" si="13"/>
        <v>0.8990035</v>
      </c>
    </row>
    <row r="864" ht="15" spans="1:5">
      <c r="A864" s="3" t="s">
        <v>867</v>
      </c>
      <c r="B864" s="3">
        <v>-1.44132</v>
      </c>
      <c r="C864" s="5">
        <v>0.00473919</v>
      </c>
      <c r="D864" s="3">
        <v>-0.597186</v>
      </c>
      <c r="E864" s="3">
        <f t="shared" si="13"/>
        <v>-0.296223405</v>
      </c>
    </row>
    <row r="865" ht="15" spans="1:5">
      <c r="A865" s="3" t="s">
        <v>868</v>
      </c>
      <c r="B865" s="3">
        <v>-0.874207</v>
      </c>
      <c r="C865" s="3">
        <v>-1.42108</v>
      </c>
      <c r="D865" s="3">
        <v>-0.856397</v>
      </c>
      <c r="E865" s="3">
        <f t="shared" si="13"/>
        <v>-1.1387385</v>
      </c>
    </row>
    <row r="866" ht="15" spans="1:5">
      <c r="A866" s="3" t="s">
        <v>869</v>
      </c>
      <c r="B866" s="3">
        <v>0.474225</v>
      </c>
      <c r="C866" s="3">
        <v>0.652594</v>
      </c>
      <c r="D866" s="3">
        <v>0.471918</v>
      </c>
      <c r="E866" s="3">
        <f t="shared" si="13"/>
        <v>0.562256</v>
      </c>
    </row>
    <row r="867" ht="15" spans="1:5">
      <c r="A867" s="3" t="s">
        <v>870</v>
      </c>
      <c r="B867" s="3">
        <v>-0.120826</v>
      </c>
      <c r="C867" s="3">
        <v>-1.91213</v>
      </c>
      <c r="D867" s="3">
        <v>-2.11398</v>
      </c>
      <c r="E867" s="3">
        <f t="shared" si="13"/>
        <v>-2.013055</v>
      </c>
    </row>
    <row r="868" ht="15" spans="1:5">
      <c r="A868" s="3" t="s">
        <v>871</v>
      </c>
      <c r="B868" s="3">
        <v>-0.365604</v>
      </c>
      <c r="C868" s="3">
        <v>-1.10585</v>
      </c>
      <c r="D868" s="3">
        <v>-1.2259</v>
      </c>
      <c r="E868" s="3">
        <f t="shared" si="13"/>
        <v>-1.165875</v>
      </c>
    </row>
    <row r="869" ht="15" spans="1:5">
      <c r="A869" s="3" t="s">
        <v>872</v>
      </c>
      <c r="B869" s="3">
        <v>0.981607</v>
      </c>
      <c r="C869" s="3">
        <v>1.99963</v>
      </c>
      <c r="D869" s="3">
        <v>1.19309</v>
      </c>
      <c r="E869" s="3">
        <f t="shared" si="13"/>
        <v>1.59636</v>
      </c>
    </row>
    <row r="870" ht="15" spans="1:5">
      <c r="A870" s="3" t="s">
        <v>873</v>
      </c>
      <c r="B870" s="3">
        <v>-0.300324</v>
      </c>
      <c r="C870" s="3">
        <v>1.72828</v>
      </c>
      <c r="D870" s="3">
        <v>1.43742</v>
      </c>
      <c r="E870" s="3">
        <f t="shared" si="13"/>
        <v>1.58285</v>
      </c>
    </row>
    <row r="871" ht="15" spans="1:5">
      <c r="A871" s="3" t="s">
        <v>874</v>
      </c>
      <c r="B871" s="3">
        <v>-0.842061</v>
      </c>
      <c r="C871" s="3">
        <v>-0.452829</v>
      </c>
      <c r="D871" s="3">
        <v>-0.347807</v>
      </c>
      <c r="E871" s="3">
        <f t="shared" si="13"/>
        <v>-0.400318</v>
      </c>
    </row>
    <row r="872" ht="15" spans="1:5">
      <c r="A872" s="3" t="s">
        <v>875</v>
      </c>
      <c r="B872" s="3">
        <v>0.776616</v>
      </c>
      <c r="C872" s="3">
        <v>-0.20578</v>
      </c>
      <c r="D872" s="3">
        <v>-0.42168</v>
      </c>
      <c r="E872" s="3">
        <f t="shared" si="13"/>
        <v>-0.31373</v>
      </c>
    </row>
    <row r="873" ht="15" spans="1:5">
      <c r="A873" s="3" t="s">
        <v>876</v>
      </c>
      <c r="B873" s="3">
        <v>-0.872328</v>
      </c>
      <c r="C873" s="3">
        <v>0.265086</v>
      </c>
      <c r="D873" s="3">
        <v>0.445805</v>
      </c>
      <c r="E873" s="3">
        <f t="shared" si="13"/>
        <v>0.3554455</v>
      </c>
    </row>
    <row r="874" ht="15" spans="1:5">
      <c r="A874" s="3" t="s">
        <v>877</v>
      </c>
      <c r="B874" s="3">
        <v>0.169258</v>
      </c>
      <c r="C874" s="3">
        <v>-1.29528</v>
      </c>
      <c r="D874" s="3">
        <v>-0.760328</v>
      </c>
      <c r="E874" s="3">
        <f t="shared" si="13"/>
        <v>-1.027804</v>
      </c>
    </row>
    <row r="875" ht="15" spans="1:5">
      <c r="A875" s="3" t="s">
        <v>878</v>
      </c>
      <c r="B875" s="3">
        <v>0.603057</v>
      </c>
      <c r="C875" s="3">
        <v>-1.30496</v>
      </c>
      <c r="D875" s="3">
        <v>-1.62598</v>
      </c>
      <c r="E875" s="3">
        <f t="shared" si="13"/>
        <v>-1.46547</v>
      </c>
    </row>
    <row r="876" ht="15" spans="1:5">
      <c r="A876" s="3" t="s">
        <v>879</v>
      </c>
      <c r="B876" s="3">
        <v>0.615473</v>
      </c>
      <c r="C876" s="3">
        <v>-0.395871</v>
      </c>
      <c r="D876" s="3">
        <v>-0.720266</v>
      </c>
      <c r="E876" s="3">
        <f t="shared" si="13"/>
        <v>-0.5580685</v>
      </c>
    </row>
    <row r="877" ht="15" spans="1:5">
      <c r="A877" s="3" t="s">
        <v>880</v>
      </c>
      <c r="B877" s="3">
        <v>-0.595915</v>
      </c>
      <c r="C877" s="5">
        <v>0.0196339</v>
      </c>
      <c r="D877" s="3">
        <v>-0.186499</v>
      </c>
      <c r="E877" s="3">
        <f t="shared" si="13"/>
        <v>-0.08343255</v>
      </c>
    </row>
    <row r="878" ht="15" spans="1:5">
      <c r="A878" s="3" t="s">
        <v>881</v>
      </c>
      <c r="B878" s="3">
        <v>0.206332</v>
      </c>
      <c r="C878" s="3">
        <v>0.689116</v>
      </c>
      <c r="D878" s="3">
        <v>0.413493</v>
      </c>
      <c r="E878" s="3">
        <f t="shared" si="13"/>
        <v>0.5513045</v>
      </c>
    </row>
    <row r="879" ht="15" spans="1:5">
      <c r="A879" s="3" t="s">
        <v>882</v>
      </c>
      <c r="B879" s="3">
        <v>-0.969859</v>
      </c>
      <c r="C879" s="3">
        <v>0.243019</v>
      </c>
      <c r="D879" s="3">
        <v>0.208647</v>
      </c>
      <c r="E879" s="3">
        <f t="shared" si="13"/>
        <v>0.225833</v>
      </c>
    </row>
    <row r="880" ht="15" spans="1:5">
      <c r="A880" s="3" t="s">
        <v>883</v>
      </c>
      <c r="B880" s="3">
        <v>0.675701</v>
      </c>
      <c r="C880" s="3">
        <v>1.74274</v>
      </c>
      <c r="D880" s="3">
        <v>1.77775</v>
      </c>
      <c r="E880" s="3">
        <f t="shared" si="13"/>
        <v>1.760245</v>
      </c>
    </row>
    <row r="881" ht="15" spans="1:5">
      <c r="A881" s="3" t="s">
        <v>884</v>
      </c>
      <c r="B881" s="3">
        <v>0.486995</v>
      </c>
      <c r="C881" s="3">
        <v>-0.632582</v>
      </c>
      <c r="D881" s="3">
        <v>-0.667697</v>
      </c>
      <c r="E881" s="3">
        <f t="shared" si="13"/>
        <v>-0.6501395</v>
      </c>
    </row>
    <row r="882" ht="15" spans="1:5">
      <c r="A882" s="3" t="s">
        <v>885</v>
      </c>
      <c r="B882" s="3">
        <v>0.207695</v>
      </c>
      <c r="C882" s="3">
        <v>1.48987</v>
      </c>
      <c r="D882" s="3">
        <v>1.06918</v>
      </c>
      <c r="E882" s="3">
        <f t="shared" si="13"/>
        <v>1.279525</v>
      </c>
    </row>
    <row r="883" ht="15" spans="1:5">
      <c r="A883" s="3" t="s">
        <v>886</v>
      </c>
      <c r="B883" s="3">
        <v>-0.646629</v>
      </c>
      <c r="C883" s="3">
        <v>-1.13844</v>
      </c>
      <c r="D883" s="3">
        <v>-0.72465</v>
      </c>
      <c r="E883" s="3">
        <f t="shared" si="13"/>
        <v>-0.931545</v>
      </c>
    </row>
    <row r="884" ht="15" spans="1:5">
      <c r="A884" s="3" t="s">
        <v>887</v>
      </c>
      <c r="B884" s="5">
        <v>0.0248806</v>
      </c>
      <c r="C884" s="5">
        <v>-0.0414167</v>
      </c>
      <c r="D884" s="3">
        <v>-0.138252</v>
      </c>
      <c r="E884" s="3">
        <f t="shared" si="13"/>
        <v>-0.08983435</v>
      </c>
    </row>
    <row r="885" ht="15" spans="1:5">
      <c r="A885" s="3" t="s">
        <v>888</v>
      </c>
      <c r="B885" s="5">
        <v>-0.0896909</v>
      </c>
      <c r="C885" s="3">
        <v>-1.00217</v>
      </c>
      <c r="D885" s="3">
        <v>-0.901191</v>
      </c>
      <c r="E885" s="3">
        <f t="shared" si="13"/>
        <v>-0.9516805</v>
      </c>
    </row>
    <row r="886" ht="15" spans="1:5">
      <c r="A886" s="3" t="s">
        <v>889</v>
      </c>
      <c r="B886" s="3">
        <v>0.73896</v>
      </c>
      <c r="C886" s="3">
        <v>0.646069</v>
      </c>
      <c r="D886" s="3">
        <v>0.456466</v>
      </c>
      <c r="E886" s="3">
        <f t="shared" si="13"/>
        <v>0.5512675</v>
      </c>
    </row>
    <row r="887" ht="15" spans="1:5">
      <c r="A887" s="3" t="s">
        <v>890</v>
      </c>
      <c r="B887" s="3">
        <v>0.626582</v>
      </c>
      <c r="C887" s="3">
        <v>1.90517</v>
      </c>
      <c r="D887" s="3">
        <v>1.5775</v>
      </c>
      <c r="E887" s="3">
        <f t="shared" si="13"/>
        <v>1.741335</v>
      </c>
    </row>
    <row r="888" ht="15" spans="1:5">
      <c r="A888" s="3" t="s">
        <v>891</v>
      </c>
      <c r="B888" s="3">
        <v>0.103106</v>
      </c>
      <c r="C888" s="3">
        <v>1.7053</v>
      </c>
      <c r="D888" s="3">
        <v>1.06448</v>
      </c>
      <c r="E888" s="3">
        <f t="shared" si="13"/>
        <v>1.38489</v>
      </c>
    </row>
    <row r="889" ht="15" spans="1:5">
      <c r="A889" s="3" t="s">
        <v>892</v>
      </c>
      <c r="B889" s="3">
        <v>0.341276</v>
      </c>
      <c r="C889" s="3">
        <v>-0.203988</v>
      </c>
      <c r="D889" s="3">
        <v>0.233111</v>
      </c>
      <c r="E889" s="3">
        <f t="shared" si="13"/>
        <v>0.0145615</v>
      </c>
    </row>
    <row r="890" ht="15" spans="1:5">
      <c r="A890" s="3" t="s">
        <v>893</v>
      </c>
      <c r="B890" s="5">
        <v>-0.0282957</v>
      </c>
      <c r="C890" s="3">
        <v>0.503937</v>
      </c>
      <c r="D890" s="3">
        <v>0.591048</v>
      </c>
      <c r="E890" s="3">
        <f t="shared" si="13"/>
        <v>0.5474925</v>
      </c>
    </row>
    <row r="891" ht="15" spans="1:5">
      <c r="A891" s="3" t="s">
        <v>894</v>
      </c>
      <c r="B891" s="3">
        <v>0.115459</v>
      </c>
      <c r="C891" s="3">
        <v>0.480762</v>
      </c>
      <c r="D891" s="3">
        <v>0.748432</v>
      </c>
      <c r="E891" s="3">
        <f t="shared" si="13"/>
        <v>0.614597</v>
      </c>
    </row>
    <row r="892" ht="15" spans="1:5">
      <c r="A892" s="3" t="s">
        <v>895</v>
      </c>
      <c r="B892" s="3">
        <v>0.632462</v>
      </c>
      <c r="C892" s="3">
        <v>1.64378</v>
      </c>
      <c r="D892" s="3">
        <v>1.83813</v>
      </c>
      <c r="E892" s="3">
        <f t="shared" si="13"/>
        <v>1.740955</v>
      </c>
    </row>
    <row r="893" ht="15" spans="1:5">
      <c r="A893" s="3" t="s">
        <v>896</v>
      </c>
      <c r="B893" s="3">
        <v>-0.299154</v>
      </c>
      <c r="C893" s="3">
        <v>-0.55793</v>
      </c>
      <c r="D893" s="3">
        <v>-0.185626</v>
      </c>
      <c r="E893" s="3">
        <f t="shared" si="13"/>
        <v>-0.371778</v>
      </c>
    </row>
    <row r="894" ht="15" spans="1:5">
      <c r="A894" s="3" t="s">
        <v>897</v>
      </c>
      <c r="B894" s="3">
        <v>0.348585</v>
      </c>
      <c r="C894" s="3">
        <v>-0.580948</v>
      </c>
      <c r="D894" s="3">
        <v>-0.632303</v>
      </c>
      <c r="E894" s="3">
        <f t="shared" si="13"/>
        <v>-0.6066255</v>
      </c>
    </row>
    <row r="895" ht="15" spans="1:5">
      <c r="A895" s="3" t="s">
        <v>898</v>
      </c>
      <c r="B895" s="3">
        <v>-0.119591</v>
      </c>
      <c r="C895" s="3">
        <v>1.69502</v>
      </c>
      <c r="D895" s="3">
        <v>1.55465</v>
      </c>
      <c r="E895" s="3">
        <f t="shared" si="13"/>
        <v>1.624835</v>
      </c>
    </row>
    <row r="896" ht="15" spans="1:5">
      <c r="A896" s="3" t="s">
        <v>899</v>
      </c>
      <c r="B896" s="3">
        <v>0.337149</v>
      </c>
      <c r="C896" s="3">
        <v>0.48363</v>
      </c>
      <c r="D896" s="3">
        <v>0.872548</v>
      </c>
      <c r="E896" s="3">
        <f t="shared" si="13"/>
        <v>0.678089</v>
      </c>
    </row>
    <row r="897" ht="15" spans="1:5">
      <c r="A897" s="3" t="s">
        <v>900</v>
      </c>
      <c r="B897" s="3">
        <v>0.76642</v>
      </c>
      <c r="C897" s="3">
        <v>-2.20462</v>
      </c>
      <c r="D897" s="3">
        <v>-1.80798</v>
      </c>
      <c r="E897" s="3">
        <f t="shared" si="13"/>
        <v>-2.0063</v>
      </c>
    </row>
    <row r="898" ht="15" spans="1:5">
      <c r="A898" s="3" t="s">
        <v>901</v>
      </c>
      <c r="B898" s="5">
        <v>0.0818351</v>
      </c>
      <c r="C898" s="3">
        <v>0.558969</v>
      </c>
      <c r="D898" s="3">
        <v>0.555805</v>
      </c>
      <c r="E898" s="3">
        <f t="shared" si="13"/>
        <v>0.557387</v>
      </c>
    </row>
    <row r="899" ht="15" spans="1:5">
      <c r="A899" s="3" t="s">
        <v>902</v>
      </c>
      <c r="B899" s="3">
        <v>-1.01176</v>
      </c>
      <c r="C899" s="3">
        <v>-2.78562</v>
      </c>
      <c r="D899" s="3">
        <v>-2.28325</v>
      </c>
      <c r="E899" s="3">
        <f t="shared" ref="E899:E962" si="14">D899*0.5+C899*0.5</f>
        <v>-2.534435</v>
      </c>
    </row>
    <row r="900" ht="15" spans="1:5">
      <c r="A900" s="3" t="s">
        <v>903</v>
      </c>
      <c r="B900" s="3">
        <v>0.2568</v>
      </c>
      <c r="C900" s="3">
        <v>-0.705406</v>
      </c>
      <c r="D900" s="3">
        <v>-1.22448</v>
      </c>
      <c r="E900" s="3">
        <f t="shared" si="14"/>
        <v>-0.964943</v>
      </c>
    </row>
    <row r="901" ht="15" spans="1:5">
      <c r="A901" s="3" t="s">
        <v>904</v>
      </c>
      <c r="B901" s="3">
        <v>0.50805</v>
      </c>
      <c r="C901" s="3">
        <v>-1.71419</v>
      </c>
      <c r="D901" s="3">
        <v>-1.89776</v>
      </c>
      <c r="E901" s="3">
        <f t="shared" si="14"/>
        <v>-1.805975</v>
      </c>
    </row>
    <row r="902" ht="15" spans="1:5">
      <c r="A902" s="3" t="s">
        <v>905</v>
      </c>
      <c r="B902" s="3">
        <v>-0.350547</v>
      </c>
      <c r="C902" s="3">
        <v>0.222526</v>
      </c>
      <c r="D902" s="3">
        <v>0.297153</v>
      </c>
      <c r="E902" s="3">
        <f t="shared" si="14"/>
        <v>0.2598395</v>
      </c>
    </row>
    <row r="903" ht="15" spans="1:5">
      <c r="A903" s="3" t="s">
        <v>906</v>
      </c>
      <c r="B903" s="3">
        <v>0.113976</v>
      </c>
      <c r="C903" s="3">
        <v>0.930093</v>
      </c>
      <c r="D903" s="3">
        <v>0.570477</v>
      </c>
      <c r="E903" s="3">
        <f t="shared" si="14"/>
        <v>0.750285</v>
      </c>
    </row>
    <row r="904" ht="15" spans="1:5">
      <c r="A904" s="3" t="s">
        <v>907</v>
      </c>
      <c r="B904" s="3">
        <v>-0.487714</v>
      </c>
      <c r="C904" s="3">
        <v>-0.735876</v>
      </c>
      <c r="D904" s="3">
        <v>-0.338614</v>
      </c>
      <c r="E904" s="3">
        <f t="shared" si="14"/>
        <v>-0.537245</v>
      </c>
    </row>
    <row r="905" ht="15" spans="1:5">
      <c r="A905" s="3" t="s">
        <v>908</v>
      </c>
      <c r="B905" s="3">
        <v>0.179246</v>
      </c>
      <c r="C905" s="3">
        <v>1.82242</v>
      </c>
      <c r="D905" s="3">
        <v>1.44398</v>
      </c>
      <c r="E905" s="3">
        <f t="shared" si="14"/>
        <v>1.6332</v>
      </c>
    </row>
    <row r="906" ht="15" spans="1:5">
      <c r="A906" s="3" t="s">
        <v>909</v>
      </c>
      <c r="B906" s="3">
        <v>-0.460888</v>
      </c>
      <c r="C906" s="3">
        <v>3.53399</v>
      </c>
      <c r="D906" s="3">
        <v>3.0346</v>
      </c>
      <c r="E906" s="3">
        <f t="shared" si="14"/>
        <v>3.284295</v>
      </c>
    </row>
    <row r="907" ht="15" spans="1:5">
      <c r="A907" s="3" t="s">
        <v>910</v>
      </c>
      <c r="B907" s="3">
        <v>-0.230045</v>
      </c>
      <c r="C907" s="3">
        <v>-1.41981</v>
      </c>
      <c r="D907" s="3">
        <v>-1.2029</v>
      </c>
      <c r="E907" s="3">
        <f t="shared" si="14"/>
        <v>-1.311355</v>
      </c>
    </row>
    <row r="908" ht="15" spans="1:5">
      <c r="A908" s="3" t="s">
        <v>911</v>
      </c>
      <c r="B908" s="3">
        <v>0.172552</v>
      </c>
      <c r="C908" s="3">
        <v>-1.90243</v>
      </c>
      <c r="D908" s="3">
        <v>-1.75351</v>
      </c>
      <c r="E908" s="3">
        <f t="shared" si="14"/>
        <v>-1.82797</v>
      </c>
    </row>
    <row r="909" ht="15" spans="1:5">
      <c r="A909" s="3" t="s">
        <v>912</v>
      </c>
      <c r="B909" s="3">
        <v>-0.583816</v>
      </c>
      <c r="C909" s="3">
        <v>-0.773461</v>
      </c>
      <c r="D909" s="3">
        <v>-0.934878</v>
      </c>
      <c r="E909" s="3">
        <f t="shared" si="14"/>
        <v>-0.8541695</v>
      </c>
    </row>
    <row r="910" ht="15" spans="1:5">
      <c r="A910" s="3" t="s">
        <v>913</v>
      </c>
      <c r="B910" s="3">
        <v>0.277855</v>
      </c>
      <c r="C910" s="3">
        <v>-0.750311</v>
      </c>
      <c r="D910" s="3">
        <v>-0.870073</v>
      </c>
      <c r="E910" s="3">
        <f t="shared" si="14"/>
        <v>-0.810192</v>
      </c>
    </row>
    <row r="911" ht="15" spans="1:5">
      <c r="A911" s="3" t="s">
        <v>914</v>
      </c>
      <c r="B911" s="3">
        <v>-0.707856</v>
      </c>
      <c r="C911" s="3">
        <v>0.241135</v>
      </c>
      <c r="D911" s="3">
        <v>-0.242253</v>
      </c>
      <c r="E911" s="3">
        <f t="shared" si="14"/>
        <v>-0.000559000000000004</v>
      </c>
    </row>
    <row r="912" ht="15" spans="1:5">
      <c r="A912" s="3" t="s">
        <v>915</v>
      </c>
      <c r="B912" s="3">
        <v>-0.44525</v>
      </c>
      <c r="C912" s="3">
        <v>0.511727</v>
      </c>
      <c r="D912" s="3">
        <v>-0.218112</v>
      </c>
      <c r="E912" s="3">
        <f t="shared" si="14"/>
        <v>0.1468075</v>
      </c>
    </row>
    <row r="913" ht="15" spans="1:5">
      <c r="A913" s="3" t="s">
        <v>916</v>
      </c>
      <c r="B913" s="3">
        <v>-0.707856</v>
      </c>
      <c r="C913" s="5">
        <v>0.0710095</v>
      </c>
      <c r="D913" s="3">
        <v>-0.272551</v>
      </c>
      <c r="E913" s="3">
        <f t="shared" si="14"/>
        <v>-0.10077075</v>
      </c>
    </row>
    <row r="914" ht="15" spans="1:5">
      <c r="A914" s="3" t="s">
        <v>917</v>
      </c>
      <c r="B914" s="3">
        <v>-0.296686</v>
      </c>
      <c r="C914" s="5">
        <v>-0.048824</v>
      </c>
      <c r="D914" s="3">
        <v>-0.704287</v>
      </c>
      <c r="E914" s="3">
        <f t="shared" si="14"/>
        <v>-0.3765555</v>
      </c>
    </row>
    <row r="915" ht="15" spans="1:5">
      <c r="A915" s="3" t="s">
        <v>918</v>
      </c>
      <c r="B915" s="3">
        <v>-1.3122</v>
      </c>
      <c r="C915" s="3">
        <v>1.19897</v>
      </c>
      <c r="D915" s="3">
        <v>0.70417</v>
      </c>
      <c r="E915" s="3">
        <f t="shared" si="14"/>
        <v>0.95157</v>
      </c>
    </row>
    <row r="916" ht="15" spans="1:5">
      <c r="A916" s="3" t="s">
        <v>919</v>
      </c>
      <c r="B916" s="3">
        <v>-0.634749</v>
      </c>
      <c r="C916" s="3">
        <v>0.99193</v>
      </c>
      <c r="D916" s="3">
        <v>0.570536</v>
      </c>
      <c r="E916" s="3">
        <f t="shared" si="14"/>
        <v>0.781233</v>
      </c>
    </row>
    <row r="917" ht="15" spans="1:5">
      <c r="A917" s="3" t="s">
        <v>920</v>
      </c>
      <c r="B917" s="3">
        <v>-0.806553</v>
      </c>
      <c r="C917" s="3">
        <v>0.31998</v>
      </c>
      <c r="D917" s="5">
        <v>0.0445456</v>
      </c>
      <c r="E917" s="3">
        <f t="shared" si="14"/>
        <v>0.1822628</v>
      </c>
    </row>
    <row r="918" ht="15" spans="1:5">
      <c r="A918" s="3" t="s">
        <v>921</v>
      </c>
      <c r="B918" s="3">
        <v>-1.1161</v>
      </c>
      <c r="C918" s="3">
        <v>-0.144374</v>
      </c>
      <c r="D918" s="3">
        <v>-0.508076</v>
      </c>
      <c r="E918" s="3">
        <f t="shared" si="14"/>
        <v>-0.326225</v>
      </c>
    </row>
    <row r="919" ht="15" spans="1:5">
      <c r="A919" s="3" t="s">
        <v>922</v>
      </c>
      <c r="B919" s="3">
        <v>-0.194999</v>
      </c>
      <c r="C919" s="3">
        <v>1.25903</v>
      </c>
      <c r="D919" s="3">
        <v>0.872311</v>
      </c>
      <c r="E919" s="3">
        <f t="shared" si="14"/>
        <v>1.0656705</v>
      </c>
    </row>
    <row r="920" ht="15" spans="1:5">
      <c r="A920" s="3" t="s">
        <v>923</v>
      </c>
      <c r="B920" s="3">
        <v>0.341173</v>
      </c>
      <c r="C920" s="3">
        <v>0.379446</v>
      </c>
      <c r="D920" s="3">
        <v>-0.695858</v>
      </c>
      <c r="E920" s="3">
        <f t="shared" si="14"/>
        <v>-0.158206</v>
      </c>
    </row>
    <row r="921" ht="15" spans="1:5">
      <c r="A921" s="3" t="s">
        <v>924</v>
      </c>
      <c r="B921" s="3">
        <v>-0.632877</v>
      </c>
      <c r="C921" s="3">
        <v>1.04658</v>
      </c>
      <c r="D921" s="3">
        <v>0.233302</v>
      </c>
      <c r="E921" s="3">
        <f t="shared" si="14"/>
        <v>0.639941</v>
      </c>
    </row>
    <row r="922" ht="15" spans="1:5">
      <c r="A922" s="3" t="s">
        <v>925</v>
      </c>
      <c r="B922" s="3">
        <v>-0.461073</v>
      </c>
      <c r="C922" s="5">
        <v>0.0440675</v>
      </c>
      <c r="D922" s="3">
        <v>-0.360569</v>
      </c>
      <c r="E922" s="3">
        <f t="shared" si="14"/>
        <v>-0.15825075</v>
      </c>
    </row>
    <row r="923" ht="15" spans="1:5">
      <c r="A923" s="3" t="s">
        <v>926</v>
      </c>
      <c r="B923" s="3">
        <v>-1.0132</v>
      </c>
      <c r="C923" s="3">
        <v>1.32738</v>
      </c>
      <c r="D923" s="3">
        <v>0.764545</v>
      </c>
      <c r="E923" s="3">
        <f t="shared" si="14"/>
        <v>1.0459625</v>
      </c>
    </row>
    <row r="924" ht="15" spans="1:5">
      <c r="A924" s="3" t="s">
        <v>927</v>
      </c>
      <c r="B924" s="5">
        <v>0.0381021</v>
      </c>
      <c r="C924" s="3">
        <v>0.407151</v>
      </c>
      <c r="D924" s="5">
        <v>0.0824737</v>
      </c>
      <c r="E924" s="3">
        <f t="shared" si="14"/>
        <v>0.24481235</v>
      </c>
    </row>
    <row r="925" ht="15" spans="1:5">
      <c r="A925" s="3" t="s">
        <v>928</v>
      </c>
      <c r="B925" s="3">
        <v>-0.318895</v>
      </c>
      <c r="C925" s="3">
        <v>0.920268</v>
      </c>
      <c r="D925" s="3">
        <v>0.846084</v>
      </c>
      <c r="E925" s="3">
        <f t="shared" si="14"/>
        <v>0.883176</v>
      </c>
    </row>
    <row r="926" ht="15" spans="1:5">
      <c r="A926" s="3" t="s">
        <v>929</v>
      </c>
      <c r="B926" s="3">
        <v>0.115442</v>
      </c>
      <c r="C926" s="3">
        <v>0.714953</v>
      </c>
      <c r="D926" s="3">
        <v>0.734484</v>
      </c>
      <c r="E926" s="3">
        <f t="shared" si="14"/>
        <v>0.7247185</v>
      </c>
    </row>
    <row r="927" ht="15" spans="1:5">
      <c r="A927" s="3" t="s">
        <v>930</v>
      </c>
      <c r="B927" s="3">
        <v>-0.597666</v>
      </c>
      <c r="C927" s="3">
        <v>-1.78228</v>
      </c>
      <c r="D927" s="3">
        <v>-1.41448</v>
      </c>
      <c r="E927" s="3">
        <f t="shared" si="14"/>
        <v>-1.59838</v>
      </c>
    </row>
    <row r="928" ht="15" spans="1:5">
      <c r="A928" s="3" t="s">
        <v>931</v>
      </c>
      <c r="B928" s="3">
        <v>-0.453</v>
      </c>
      <c r="C928" s="3">
        <v>0.782444</v>
      </c>
      <c r="D928" s="3">
        <v>0.502237</v>
      </c>
      <c r="E928" s="3">
        <f t="shared" si="14"/>
        <v>0.6423405</v>
      </c>
    </row>
    <row r="929" ht="15" spans="1:5">
      <c r="A929" s="3" t="s">
        <v>932</v>
      </c>
      <c r="B929" s="3">
        <v>-0.792859</v>
      </c>
      <c r="C929" s="3">
        <v>0.700188</v>
      </c>
      <c r="D929" s="3">
        <v>0.36825</v>
      </c>
      <c r="E929" s="3">
        <f t="shared" si="14"/>
        <v>0.534219</v>
      </c>
    </row>
    <row r="930" ht="15" spans="1:5">
      <c r="A930" s="3" t="s">
        <v>933</v>
      </c>
      <c r="B930" s="3">
        <v>-0.317454</v>
      </c>
      <c r="C930" s="3">
        <v>-1.00299</v>
      </c>
      <c r="D930" s="3">
        <v>-1.02312</v>
      </c>
      <c r="E930" s="3">
        <f t="shared" si="14"/>
        <v>-1.013055</v>
      </c>
    </row>
    <row r="931" ht="15" spans="1:5">
      <c r="A931" s="3" t="s">
        <v>934</v>
      </c>
      <c r="B931" s="3">
        <v>-1.10812</v>
      </c>
      <c r="C931" s="3">
        <v>-0.393342</v>
      </c>
      <c r="D931" s="3">
        <v>-0.886047</v>
      </c>
      <c r="E931" s="3">
        <f t="shared" si="14"/>
        <v>-0.6396945</v>
      </c>
    </row>
    <row r="932" ht="15" spans="1:5">
      <c r="A932" s="3" t="s">
        <v>935</v>
      </c>
      <c r="B932" s="3">
        <v>0.953954</v>
      </c>
      <c r="C932" s="3">
        <v>0.871794</v>
      </c>
      <c r="D932" s="3">
        <v>0.107267</v>
      </c>
      <c r="E932" s="3">
        <f t="shared" si="14"/>
        <v>0.4895305</v>
      </c>
    </row>
    <row r="933" ht="15" spans="1:5">
      <c r="A933" s="3" t="s">
        <v>936</v>
      </c>
      <c r="B933" s="3">
        <v>0.580103</v>
      </c>
      <c r="C933" s="3">
        <v>1.69892</v>
      </c>
      <c r="D933" s="3">
        <v>0.783535</v>
      </c>
      <c r="E933" s="3">
        <f t="shared" si="14"/>
        <v>1.2412275</v>
      </c>
    </row>
    <row r="934" ht="15" spans="1:5">
      <c r="A934" s="3" t="s">
        <v>937</v>
      </c>
      <c r="B934" s="3">
        <v>-0.258329</v>
      </c>
      <c r="C934" s="3">
        <v>-0.393408</v>
      </c>
      <c r="D934" s="3">
        <v>-0.69511</v>
      </c>
      <c r="E934" s="3">
        <f t="shared" si="14"/>
        <v>-0.544259</v>
      </c>
    </row>
    <row r="935" ht="15" spans="1:5">
      <c r="A935" s="3" t="s">
        <v>938</v>
      </c>
      <c r="B935" s="3">
        <v>0.712267</v>
      </c>
      <c r="C935" s="3">
        <v>-3.77352</v>
      </c>
      <c r="D935" s="3">
        <v>-3.36643</v>
      </c>
      <c r="E935" s="3">
        <f t="shared" si="14"/>
        <v>-3.569975</v>
      </c>
    </row>
    <row r="936" ht="15" spans="1:5">
      <c r="A936" s="3" t="s">
        <v>939</v>
      </c>
      <c r="B936" s="3">
        <v>-1.14662</v>
      </c>
      <c r="C936" s="3">
        <v>-2.40798</v>
      </c>
      <c r="D936" s="3">
        <v>-2.18834</v>
      </c>
      <c r="E936" s="3">
        <f t="shared" si="14"/>
        <v>-2.29816</v>
      </c>
    </row>
    <row r="937" ht="15" spans="1:5">
      <c r="A937" s="3" t="s">
        <v>940</v>
      </c>
      <c r="B937" s="3">
        <v>0.207958</v>
      </c>
      <c r="C937" s="3">
        <v>-1.56347</v>
      </c>
      <c r="D937" s="3">
        <v>-1.45456</v>
      </c>
      <c r="E937" s="3">
        <f t="shared" si="14"/>
        <v>-1.509015</v>
      </c>
    </row>
    <row r="938" ht="15" spans="1:5">
      <c r="A938" s="3" t="s">
        <v>941</v>
      </c>
      <c r="B938" s="3">
        <v>-0.203212</v>
      </c>
      <c r="C938" s="3">
        <v>0.312919</v>
      </c>
      <c r="D938" s="5">
        <v>-0.0553949</v>
      </c>
      <c r="E938" s="3">
        <f t="shared" si="14"/>
        <v>0.12876205</v>
      </c>
    </row>
    <row r="939" ht="15" spans="1:5">
      <c r="A939" s="3" t="s">
        <v>942</v>
      </c>
      <c r="B939" s="5">
        <v>-0.0535145</v>
      </c>
      <c r="C939" s="3">
        <v>0.858122</v>
      </c>
      <c r="D939" s="3">
        <v>0.291537</v>
      </c>
      <c r="E939" s="3">
        <f t="shared" si="14"/>
        <v>0.5748295</v>
      </c>
    </row>
    <row r="940" ht="15" spans="1:5">
      <c r="A940" s="3" t="s">
        <v>943</v>
      </c>
      <c r="B940" s="3">
        <v>-0.314457</v>
      </c>
      <c r="C940" s="3">
        <v>-1.89311</v>
      </c>
      <c r="D940" s="3">
        <v>-1.85048</v>
      </c>
      <c r="E940" s="3">
        <f t="shared" si="14"/>
        <v>-1.871795</v>
      </c>
    </row>
    <row r="941" ht="15" spans="1:5">
      <c r="A941" s="3" t="s">
        <v>944</v>
      </c>
      <c r="B941" s="5">
        <v>-0.0891701</v>
      </c>
      <c r="C941" s="5">
        <v>-0.0672683</v>
      </c>
      <c r="D941" s="3">
        <v>-0.387768</v>
      </c>
      <c r="E941" s="3">
        <f t="shared" si="14"/>
        <v>-0.22751815</v>
      </c>
    </row>
    <row r="942" ht="15" spans="1:5">
      <c r="A942" s="3" t="s">
        <v>945</v>
      </c>
      <c r="B942" s="3">
        <v>-0.207491</v>
      </c>
      <c r="C942" s="3">
        <v>-1.30809</v>
      </c>
      <c r="D942" s="3">
        <v>-1.48693</v>
      </c>
      <c r="E942" s="3">
        <f t="shared" si="14"/>
        <v>-1.39751</v>
      </c>
    </row>
    <row r="943" ht="15" spans="1:5">
      <c r="A943" s="3" t="s">
        <v>946</v>
      </c>
      <c r="B943" s="3">
        <v>-0.390237</v>
      </c>
      <c r="C943" s="3">
        <v>-1.09566</v>
      </c>
      <c r="D943" s="3">
        <v>-1.12993</v>
      </c>
      <c r="E943" s="3">
        <f t="shared" si="14"/>
        <v>-1.112795</v>
      </c>
    </row>
    <row r="944" ht="15" spans="1:5">
      <c r="A944" s="3" t="s">
        <v>947</v>
      </c>
      <c r="B944" s="3">
        <v>1.25374</v>
      </c>
      <c r="C944" s="3">
        <v>0.946563</v>
      </c>
      <c r="D944" s="3">
        <v>0.648257</v>
      </c>
      <c r="E944" s="3">
        <f t="shared" si="14"/>
        <v>0.79741</v>
      </c>
    </row>
    <row r="945" ht="15" spans="1:5">
      <c r="A945" s="3" t="s">
        <v>948</v>
      </c>
      <c r="B945" s="3">
        <v>0.945253</v>
      </c>
      <c r="C945" s="3">
        <v>0.385168</v>
      </c>
      <c r="D945" s="3">
        <v>0.368045</v>
      </c>
      <c r="E945" s="3">
        <f t="shared" si="14"/>
        <v>0.3766065</v>
      </c>
    </row>
    <row r="946" ht="15" spans="1:5">
      <c r="A946" s="3" t="s">
        <v>949</v>
      </c>
      <c r="B946" s="3">
        <v>-0.229845</v>
      </c>
      <c r="C946" s="3">
        <v>-1.17598</v>
      </c>
      <c r="D946" s="3">
        <v>-1.01147</v>
      </c>
      <c r="E946" s="3">
        <f t="shared" si="14"/>
        <v>-1.093725</v>
      </c>
    </row>
    <row r="947" ht="15" spans="1:5">
      <c r="A947" s="3" t="s">
        <v>950</v>
      </c>
      <c r="B947" s="3">
        <v>-0.188248</v>
      </c>
      <c r="C947" s="3">
        <v>-0.244334</v>
      </c>
      <c r="D947" s="3">
        <v>-0.314647</v>
      </c>
      <c r="E947" s="3">
        <f t="shared" si="14"/>
        <v>-0.2794905</v>
      </c>
    </row>
    <row r="948" ht="15" spans="1:5">
      <c r="A948" s="3" t="s">
        <v>951</v>
      </c>
      <c r="B948" s="3">
        <v>0.168306</v>
      </c>
      <c r="C948" s="3">
        <v>-1.49965</v>
      </c>
      <c r="D948" s="3">
        <v>-1.34417</v>
      </c>
      <c r="E948" s="3">
        <f t="shared" si="14"/>
        <v>-1.42191</v>
      </c>
    </row>
    <row r="949" ht="15" spans="1:5">
      <c r="A949" s="3" t="s">
        <v>952</v>
      </c>
      <c r="B949" s="3">
        <v>-0.15877</v>
      </c>
      <c r="C949" s="3">
        <v>1.23188</v>
      </c>
      <c r="D949" s="3">
        <v>0.504033</v>
      </c>
      <c r="E949" s="3">
        <f t="shared" si="14"/>
        <v>0.8679565</v>
      </c>
    </row>
    <row r="950" ht="15" spans="1:5">
      <c r="A950" s="3" t="s">
        <v>953</v>
      </c>
      <c r="B950" s="3">
        <v>-0.181507</v>
      </c>
      <c r="C950" s="3">
        <v>-1.2214</v>
      </c>
      <c r="D950" s="3">
        <v>-0.831749</v>
      </c>
      <c r="E950" s="3">
        <f t="shared" si="14"/>
        <v>-1.0265745</v>
      </c>
    </row>
    <row r="951" ht="15" spans="1:5">
      <c r="A951" s="3" t="s">
        <v>954</v>
      </c>
      <c r="B951" s="3">
        <v>-1.02313</v>
      </c>
      <c r="C951" s="3">
        <v>0.679678</v>
      </c>
      <c r="D951" s="3">
        <v>0.472864</v>
      </c>
      <c r="E951" s="3">
        <f t="shared" si="14"/>
        <v>0.576271</v>
      </c>
    </row>
    <row r="952" ht="15" spans="1:5">
      <c r="A952" s="3" t="s">
        <v>955</v>
      </c>
      <c r="B952" s="3">
        <v>-0.690344</v>
      </c>
      <c r="C952" s="3">
        <v>1.13343</v>
      </c>
      <c r="D952" s="3">
        <v>0.723767</v>
      </c>
      <c r="E952" s="3">
        <f t="shared" si="14"/>
        <v>0.9285985</v>
      </c>
    </row>
    <row r="953" ht="15" spans="1:5">
      <c r="A953" s="3" t="s">
        <v>956</v>
      </c>
      <c r="B953" s="3">
        <v>-0.103117</v>
      </c>
      <c r="C953" s="3">
        <v>-1.15321</v>
      </c>
      <c r="D953" s="3">
        <v>-1.53709</v>
      </c>
      <c r="E953" s="3">
        <f t="shared" si="14"/>
        <v>-1.34515</v>
      </c>
    </row>
    <row r="954" ht="15" spans="1:5">
      <c r="A954" s="3" t="s">
        <v>957</v>
      </c>
      <c r="B954" s="3">
        <v>-0.3694</v>
      </c>
      <c r="C954" s="3">
        <v>-0.69667</v>
      </c>
      <c r="D954" s="3">
        <v>-1.37463</v>
      </c>
      <c r="E954" s="3">
        <f t="shared" si="14"/>
        <v>-1.03565</v>
      </c>
    </row>
    <row r="955" ht="15" spans="1:5">
      <c r="A955" s="3" t="s">
        <v>958</v>
      </c>
      <c r="B955" s="3">
        <v>-1.49111</v>
      </c>
      <c r="C955" s="3">
        <v>-0.534247</v>
      </c>
      <c r="D955" s="3">
        <v>-0.219545</v>
      </c>
      <c r="E955" s="3">
        <f t="shared" si="14"/>
        <v>-0.376896</v>
      </c>
    </row>
    <row r="956" ht="15" spans="1:5">
      <c r="A956" s="3" t="s">
        <v>959</v>
      </c>
      <c r="B956" s="3">
        <v>-0.849309</v>
      </c>
      <c r="C956" s="3">
        <v>1.05681</v>
      </c>
      <c r="D956" s="3">
        <v>1.24018</v>
      </c>
      <c r="E956" s="3">
        <f t="shared" si="14"/>
        <v>1.148495</v>
      </c>
    </row>
    <row r="957" ht="15" spans="1:5">
      <c r="A957" s="3" t="s">
        <v>960</v>
      </c>
      <c r="B957" s="3">
        <v>-0.805076</v>
      </c>
      <c r="C957" s="3">
        <v>-1.80818</v>
      </c>
      <c r="D957" s="3">
        <v>-1.6409</v>
      </c>
      <c r="E957" s="3">
        <f t="shared" si="14"/>
        <v>-1.72454</v>
      </c>
    </row>
    <row r="958" ht="15" spans="1:5">
      <c r="A958" s="3" t="s">
        <v>961</v>
      </c>
      <c r="B958" s="3">
        <v>-0.913175</v>
      </c>
      <c r="C958" s="3">
        <v>-2.80839</v>
      </c>
      <c r="D958" s="3">
        <v>-2.24223</v>
      </c>
      <c r="E958" s="3">
        <f t="shared" si="14"/>
        <v>-2.52531</v>
      </c>
    </row>
    <row r="959" ht="15" spans="1:5">
      <c r="A959" s="3" t="s">
        <v>962</v>
      </c>
      <c r="B959" s="3">
        <v>-0.799134</v>
      </c>
      <c r="C959" s="3">
        <v>-1.05361</v>
      </c>
      <c r="D959" s="3">
        <v>-0.802704</v>
      </c>
      <c r="E959" s="3">
        <f t="shared" si="14"/>
        <v>-0.928157</v>
      </c>
    </row>
    <row r="960" ht="15" spans="1:5">
      <c r="A960" s="3" t="s">
        <v>963</v>
      </c>
      <c r="B960" s="3">
        <v>-0.970938</v>
      </c>
      <c r="C960" s="3">
        <v>-0.740108</v>
      </c>
      <c r="D960" s="3">
        <v>-0.48125</v>
      </c>
      <c r="E960" s="3">
        <f t="shared" si="14"/>
        <v>-0.610679</v>
      </c>
    </row>
    <row r="961" ht="15" spans="1:5">
      <c r="A961" s="3" t="s">
        <v>964</v>
      </c>
      <c r="B961" s="3">
        <v>-0.841644</v>
      </c>
      <c r="C961" s="3">
        <v>-1.08257</v>
      </c>
      <c r="D961" s="3">
        <v>-0.702355</v>
      </c>
      <c r="E961" s="3">
        <f t="shared" si="14"/>
        <v>-0.8924625</v>
      </c>
    </row>
    <row r="962" ht="15" spans="1:5">
      <c r="A962" s="3" t="s">
        <v>965</v>
      </c>
      <c r="B962" s="3">
        <v>-0.537356</v>
      </c>
      <c r="C962" s="3">
        <v>-1.45281</v>
      </c>
      <c r="D962" s="3">
        <v>-1.42145</v>
      </c>
      <c r="E962" s="3">
        <f t="shared" si="14"/>
        <v>-1.43713</v>
      </c>
    </row>
    <row r="963" ht="15" spans="1:5">
      <c r="A963" s="3" t="s">
        <v>966</v>
      </c>
      <c r="B963" s="3">
        <v>0.989883</v>
      </c>
      <c r="C963" s="3">
        <v>-0.154448</v>
      </c>
      <c r="D963" s="3">
        <v>-0.52625</v>
      </c>
      <c r="E963" s="3">
        <f t="shared" ref="E963:E1026" si="15">D963*0.5+C963*0.5</f>
        <v>-0.340349</v>
      </c>
    </row>
    <row r="964" ht="15" spans="1:5">
      <c r="A964" s="3" t="s">
        <v>967</v>
      </c>
      <c r="B964" s="3">
        <v>-0.602724</v>
      </c>
      <c r="C964" s="5">
        <v>0.0989565</v>
      </c>
      <c r="D964" s="3">
        <v>-0.453944</v>
      </c>
      <c r="E964" s="3">
        <f t="shared" si="15"/>
        <v>-0.17749375</v>
      </c>
    </row>
    <row r="965" ht="15" spans="1:5">
      <c r="A965" s="3" t="s">
        <v>968</v>
      </c>
      <c r="B965" s="3">
        <v>-1.20292</v>
      </c>
      <c r="C965" s="3">
        <v>-3.47834</v>
      </c>
      <c r="D965" s="3">
        <v>-3.33295</v>
      </c>
      <c r="E965" s="3">
        <f t="shared" si="15"/>
        <v>-3.405645</v>
      </c>
    </row>
    <row r="966" ht="15" spans="1:5">
      <c r="A966" s="3" t="s">
        <v>969</v>
      </c>
      <c r="B966" s="5">
        <v>0.0985007</v>
      </c>
      <c r="C966" s="5">
        <v>-0.0118301</v>
      </c>
      <c r="D966" s="3">
        <v>0.177971</v>
      </c>
      <c r="E966" s="3">
        <f t="shared" si="15"/>
        <v>0.08307045</v>
      </c>
    </row>
    <row r="967" ht="15" spans="1:5">
      <c r="A967" s="3" t="s">
        <v>970</v>
      </c>
      <c r="B967" s="3">
        <v>0.538903</v>
      </c>
      <c r="C967" s="3">
        <v>1.83672</v>
      </c>
      <c r="D967" s="3">
        <v>1.25181</v>
      </c>
      <c r="E967" s="3">
        <f t="shared" si="15"/>
        <v>1.544265</v>
      </c>
    </row>
    <row r="968" ht="15" spans="1:5">
      <c r="A968" s="3" t="s">
        <v>971</v>
      </c>
      <c r="B968" s="3">
        <v>0.895457</v>
      </c>
      <c r="C968" s="3">
        <v>0.524849</v>
      </c>
      <c r="D968" s="3">
        <v>0.191367</v>
      </c>
      <c r="E968" s="3">
        <f t="shared" si="15"/>
        <v>0.358108</v>
      </c>
    </row>
    <row r="969" ht="15" spans="1:5">
      <c r="A969" s="3" t="s">
        <v>972</v>
      </c>
      <c r="B969" s="5">
        <v>-0.075474</v>
      </c>
      <c r="C969" s="3">
        <v>-2.43707</v>
      </c>
      <c r="D969" s="3">
        <v>-2.83908</v>
      </c>
      <c r="E969" s="3">
        <f t="shared" si="15"/>
        <v>-2.638075</v>
      </c>
    </row>
    <row r="970" ht="15" spans="1:5">
      <c r="A970" s="3" t="s">
        <v>973</v>
      </c>
      <c r="B970" s="3">
        <v>-1.04622</v>
      </c>
      <c r="C970" s="3">
        <v>-3.00192</v>
      </c>
      <c r="D970" s="3">
        <v>-2.82937</v>
      </c>
      <c r="E970" s="3">
        <f t="shared" si="15"/>
        <v>-2.915645</v>
      </c>
    </row>
    <row r="971" ht="15" spans="1:5">
      <c r="A971" s="3" t="s">
        <v>974</v>
      </c>
      <c r="B971" s="3">
        <v>-1.20614</v>
      </c>
      <c r="C971" s="3">
        <v>-1.68169</v>
      </c>
      <c r="D971" s="3">
        <v>-1.60092</v>
      </c>
      <c r="E971" s="3">
        <f t="shared" si="15"/>
        <v>-1.641305</v>
      </c>
    </row>
    <row r="972" ht="15" spans="1:5">
      <c r="A972" s="3" t="s">
        <v>975</v>
      </c>
      <c r="B972" s="3">
        <v>-0.995287</v>
      </c>
      <c r="C972" s="3">
        <v>-0.124803</v>
      </c>
      <c r="D972" s="3">
        <v>-0.328615</v>
      </c>
      <c r="E972" s="3">
        <f t="shared" si="15"/>
        <v>-0.226709</v>
      </c>
    </row>
    <row r="973" ht="15" spans="1:5">
      <c r="A973" s="3" t="s">
        <v>976</v>
      </c>
      <c r="B973" s="3">
        <v>-1.3638</v>
      </c>
      <c r="C973" s="3">
        <v>-1.56114</v>
      </c>
      <c r="D973" s="3">
        <v>-1.33455</v>
      </c>
      <c r="E973" s="3">
        <f t="shared" si="15"/>
        <v>-1.447845</v>
      </c>
    </row>
    <row r="974" ht="15" spans="1:5">
      <c r="A974" s="3" t="s">
        <v>977</v>
      </c>
      <c r="B974" s="3">
        <v>-1.10827</v>
      </c>
      <c r="C974" s="5">
        <v>0.0994274</v>
      </c>
      <c r="D974" s="3">
        <v>0.12865</v>
      </c>
      <c r="E974" s="3">
        <f t="shared" si="15"/>
        <v>0.1140387</v>
      </c>
    </row>
    <row r="975" ht="15" spans="1:5">
      <c r="A975" s="3" t="s">
        <v>978</v>
      </c>
      <c r="B975" s="3">
        <v>-0.882448</v>
      </c>
      <c r="C975" s="3">
        <v>-0.348373</v>
      </c>
      <c r="D975" s="3">
        <v>-0.424132</v>
      </c>
      <c r="E975" s="3">
        <f t="shared" si="15"/>
        <v>-0.3862525</v>
      </c>
    </row>
    <row r="976" ht="15" spans="1:5">
      <c r="A976" s="3" t="s">
        <v>979</v>
      </c>
      <c r="B976" s="3">
        <v>-1.14986</v>
      </c>
      <c r="C976" s="3">
        <v>0.356772</v>
      </c>
      <c r="D976" s="3">
        <v>0.275694</v>
      </c>
      <c r="E976" s="3">
        <f t="shared" si="15"/>
        <v>0.316233</v>
      </c>
    </row>
    <row r="977" ht="15" spans="1:5">
      <c r="A977" s="3" t="s">
        <v>980</v>
      </c>
      <c r="B977" s="3">
        <v>-0.763597</v>
      </c>
      <c r="C977" s="3">
        <v>0.715355</v>
      </c>
      <c r="D977" s="3">
        <v>0.451311</v>
      </c>
      <c r="E977" s="3">
        <f t="shared" si="15"/>
        <v>0.583333</v>
      </c>
    </row>
    <row r="978" ht="15" spans="1:5">
      <c r="A978" s="3" t="s">
        <v>981</v>
      </c>
      <c r="B978" s="3">
        <v>-0.455172</v>
      </c>
      <c r="C978" s="3">
        <v>-1.40906</v>
      </c>
      <c r="D978" s="3">
        <v>-1.03497</v>
      </c>
      <c r="E978" s="3">
        <f t="shared" si="15"/>
        <v>-1.222015</v>
      </c>
    </row>
    <row r="979" ht="15" spans="1:5">
      <c r="A979" s="3" t="s">
        <v>982</v>
      </c>
      <c r="B979" s="3">
        <v>-0.56327</v>
      </c>
      <c r="C979" s="3">
        <v>-0.138518</v>
      </c>
      <c r="D979" s="3">
        <v>-0.121371</v>
      </c>
      <c r="E979" s="3">
        <f t="shared" si="15"/>
        <v>-0.1299445</v>
      </c>
    </row>
    <row r="980" ht="15" spans="1:5">
      <c r="A980" s="3" t="s">
        <v>983</v>
      </c>
      <c r="B980" s="3">
        <v>-1.05537</v>
      </c>
      <c r="C980" s="3">
        <v>-0.769673</v>
      </c>
      <c r="D980" s="3">
        <v>-0.328107</v>
      </c>
      <c r="E980" s="3">
        <f t="shared" si="15"/>
        <v>-0.54889</v>
      </c>
    </row>
    <row r="981" ht="15" spans="1:5">
      <c r="A981" s="3" t="s">
        <v>984</v>
      </c>
      <c r="B981" s="3">
        <v>-1.5022</v>
      </c>
      <c r="C981" s="3">
        <v>-2.13208</v>
      </c>
      <c r="D981" s="3">
        <v>-1.49744</v>
      </c>
      <c r="E981" s="3">
        <f t="shared" si="15"/>
        <v>-1.81476</v>
      </c>
    </row>
    <row r="982" ht="15" spans="1:5">
      <c r="A982" s="3" t="s">
        <v>985</v>
      </c>
      <c r="B982" s="3">
        <v>-0.5395</v>
      </c>
      <c r="C982" s="5">
        <v>-0.0965989</v>
      </c>
      <c r="D982" s="5">
        <v>-0.0040225</v>
      </c>
      <c r="E982" s="3">
        <f t="shared" si="15"/>
        <v>-0.0503107</v>
      </c>
    </row>
    <row r="983" ht="15" spans="1:5">
      <c r="A983" s="3" t="s">
        <v>986</v>
      </c>
      <c r="B983" s="5">
        <v>0.0631428</v>
      </c>
      <c r="C983" s="3">
        <v>-1.35185</v>
      </c>
      <c r="D983" s="3">
        <v>-0.891712</v>
      </c>
      <c r="E983" s="3">
        <f t="shared" si="15"/>
        <v>-1.121781</v>
      </c>
    </row>
    <row r="984" ht="15" spans="1:5">
      <c r="A984" s="3" t="s">
        <v>987</v>
      </c>
      <c r="B984" s="3">
        <v>-0.436276</v>
      </c>
      <c r="C984" s="3">
        <v>0.222401</v>
      </c>
      <c r="D984" s="3">
        <v>-0.219176</v>
      </c>
      <c r="E984" s="3">
        <f t="shared" si="15"/>
        <v>0.00161249999999999</v>
      </c>
    </row>
    <row r="985" ht="15" spans="1:5">
      <c r="A985" s="3" t="s">
        <v>988</v>
      </c>
      <c r="B985" s="3">
        <v>0.608373</v>
      </c>
      <c r="C985" s="3">
        <v>-2.31074</v>
      </c>
      <c r="D985" s="3">
        <v>-2.57456</v>
      </c>
      <c r="E985" s="3">
        <f t="shared" si="15"/>
        <v>-2.44265</v>
      </c>
    </row>
    <row r="986" ht="15" spans="1:5">
      <c r="A986" s="3" t="s">
        <v>989</v>
      </c>
      <c r="B986" s="3">
        <v>0.661856</v>
      </c>
      <c r="C986" s="3">
        <v>-0.292415</v>
      </c>
      <c r="D986" s="3">
        <v>-0.364683</v>
      </c>
      <c r="E986" s="3">
        <f t="shared" si="15"/>
        <v>-0.328549</v>
      </c>
    </row>
    <row r="987" ht="15" spans="1:5">
      <c r="A987" s="3" t="s">
        <v>990</v>
      </c>
      <c r="B987" s="3">
        <v>-1.47611</v>
      </c>
      <c r="C987" s="3">
        <v>-3.26876</v>
      </c>
      <c r="D987" s="3">
        <v>-3.19214</v>
      </c>
      <c r="E987" s="3">
        <f t="shared" si="15"/>
        <v>-3.23045</v>
      </c>
    </row>
    <row r="988" ht="15" spans="1:5">
      <c r="A988" s="3" t="s">
        <v>991</v>
      </c>
      <c r="B988" s="3">
        <v>-0.806445</v>
      </c>
      <c r="C988" s="3">
        <v>-2.26186</v>
      </c>
      <c r="D988" s="3">
        <v>-2.09191</v>
      </c>
      <c r="E988" s="3">
        <f t="shared" si="15"/>
        <v>-2.176885</v>
      </c>
    </row>
    <row r="989" ht="15" spans="1:5">
      <c r="A989" s="3" t="s">
        <v>992</v>
      </c>
      <c r="B989" s="3">
        <v>0.821181</v>
      </c>
      <c r="C989" s="3">
        <v>-1.21215</v>
      </c>
      <c r="D989" s="3">
        <v>-1.75697</v>
      </c>
      <c r="E989" s="3">
        <f t="shared" si="15"/>
        <v>-1.48456</v>
      </c>
    </row>
    <row r="990" ht="15" spans="1:5">
      <c r="A990" s="3" t="s">
        <v>993</v>
      </c>
      <c r="B990" s="3">
        <v>0.475301</v>
      </c>
      <c r="C990" s="3">
        <v>-2.18831</v>
      </c>
      <c r="D990" s="3">
        <v>-1.53559</v>
      </c>
      <c r="E990" s="3">
        <f t="shared" si="15"/>
        <v>-1.86195</v>
      </c>
    </row>
    <row r="991" ht="15" spans="1:5">
      <c r="A991" s="3" t="s">
        <v>994</v>
      </c>
      <c r="B991" s="5">
        <v>-0.071892</v>
      </c>
      <c r="C991" s="3">
        <v>0.479039</v>
      </c>
      <c r="D991" s="3">
        <v>-0.294905</v>
      </c>
      <c r="E991" s="3">
        <f t="shared" si="15"/>
        <v>0.092067</v>
      </c>
    </row>
    <row r="992" ht="15" spans="1:5">
      <c r="A992" s="3" t="s">
        <v>995</v>
      </c>
      <c r="B992" s="3">
        <v>-0.320949</v>
      </c>
      <c r="C992" s="3">
        <v>2.5616</v>
      </c>
      <c r="D992" s="3">
        <v>1.66605</v>
      </c>
      <c r="E992" s="3">
        <f t="shared" si="15"/>
        <v>2.113825</v>
      </c>
    </row>
    <row r="993" ht="15" spans="1:5">
      <c r="A993" s="3" t="s">
        <v>996</v>
      </c>
      <c r="B993" s="3">
        <v>-1.26307</v>
      </c>
      <c r="C993" s="3">
        <v>-2.24958</v>
      </c>
      <c r="D993" s="3">
        <v>-2.53982</v>
      </c>
      <c r="E993" s="3">
        <f t="shared" si="15"/>
        <v>-2.3947</v>
      </c>
    </row>
    <row r="994" ht="15" spans="1:5">
      <c r="A994" s="3" t="s">
        <v>997</v>
      </c>
      <c r="B994" s="3">
        <v>-0.567792</v>
      </c>
      <c r="C994" s="3">
        <v>-1.09819</v>
      </c>
      <c r="D994" s="3">
        <v>-1.61011</v>
      </c>
      <c r="E994" s="3">
        <f t="shared" si="15"/>
        <v>-1.35415</v>
      </c>
    </row>
    <row r="995" ht="15" spans="1:5">
      <c r="A995" s="3" t="s">
        <v>998</v>
      </c>
      <c r="B995" s="3">
        <v>0.133961</v>
      </c>
      <c r="C995" s="3">
        <v>-0.911765</v>
      </c>
      <c r="D995" s="3">
        <v>-1.45327</v>
      </c>
      <c r="E995" s="3">
        <f t="shared" si="15"/>
        <v>-1.1825175</v>
      </c>
    </row>
    <row r="996" ht="15" spans="1:5">
      <c r="A996" s="3" t="s">
        <v>999</v>
      </c>
      <c r="B996" s="5">
        <v>0.0115621</v>
      </c>
      <c r="C996" s="3">
        <v>-1.4655</v>
      </c>
      <c r="D996" s="3">
        <v>-1.79725</v>
      </c>
      <c r="E996" s="3">
        <f t="shared" si="15"/>
        <v>-1.631375</v>
      </c>
    </row>
    <row r="997" ht="15" spans="1:5">
      <c r="A997" s="3" t="s">
        <v>1000</v>
      </c>
      <c r="B997" s="3">
        <v>0.409714</v>
      </c>
      <c r="C997" s="3">
        <v>-1.63143</v>
      </c>
      <c r="D997" s="3">
        <v>-1.87952</v>
      </c>
      <c r="E997" s="3">
        <f t="shared" si="15"/>
        <v>-1.755475</v>
      </c>
    </row>
    <row r="998" ht="15" spans="1:5">
      <c r="A998" s="3" t="s">
        <v>1001</v>
      </c>
      <c r="B998" s="3">
        <v>0.512433</v>
      </c>
      <c r="C998" s="3">
        <v>-3.46349</v>
      </c>
      <c r="D998" s="3">
        <v>-3.23897</v>
      </c>
      <c r="E998" s="3">
        <f t="shared" si="15"/>
        <v>-3.35123</v>
      </c>
    </row>
    <row r="999" ht="15" spans="1:5">
      <c r="A999" s="3" t="s">
        <v>1002</v>
      </c>
      <c r="B999" s="3">
        <v>-0.279591</v>
      </c>
      <c r="C999" s="3">
        <v>-2.51203</v>
      </c>
      <c r="D999" s="3">
        <v>-2.21649</v>
      </c>
      <c r="E999" s="3">
        <f t="shared" si="15"/>
        <v>-2.36426</v>
      </c>
    </row>
    <row r="1000" ht="15" spans="1:5">
      <c r="A1000" s="3" t="s">
        <v>1003</v>
      </c>
      <c r="B1000" s="3">
        <v>1.05072</v>
      </c>
      <c r="C1000" s="3">
        <v>-0.316076</v>
      </c>
      <c r="D1000" s="5">
        <v>-0.0709648</v>
      </c>
      <c r="E1000" s="3">
        <f t="shared" si="15"/>
        <v>-0.1935204</v>
      </c>
    </row>
    <row r="1001" ht="15" spans="1:5">
      <c r="A1001" s="3" t="s">
        <v>1004</v>
      </c>
      <c r="B1001" s="3">
        <v>-0.256791</v>
      </c>
      <c r="C1001" s="3">
        <v>-0.358444</v>
      </c>
      <c r="D1001" s="3">
        <v>-0.893309</v>
      </c>
      <c r="E1001" s="3">
        <f t="shared" si="15"/>
        <v>-0.6258765</v>
      </c>
    </row>
    <row r="1002" ht="15" spans="1:5">
      <c r="A1002" s="3" t="s">
        <v>1005</v>
      </c>
      <c r="B1002" s="3">
        <v>-0.458877</v>
      </c>
      <c r="C1002" s="3">
        <v>-0.892524</v>
      </c>
      <c r="D1002" s="3">
        <v>-0.498055</v>
      </c>
      <c r="E1002" s="3">
        <f t="shared" si="15"/>
        <v>-0.6952895</v>
      </c>
    </row>
    <row r="1003" ht="15" spans="1:5">
      <c r="A1003" s="3" t="s">
        <v>1006</v>
      </c>
      <c r="B1003" s="3">
        <v>-0.325388</v>
      </c>
      <c r="C1003" s="3">
        <v>-0.474497</v>
      </c>
      <c r="D1003" s="3">
        <v>-0.781718</v>
      </c>
      <c r="E1003" s="3">
        <f t="shared" si="15"/>
        <v>-0.6281075</v>
      </c>
    </row>
    <row r="1004" ht="15" spans="1:5">
      <c r="A1004" s="3" t="s">
        <v>1007</v>
      </c>
      <c r="B1004" s="3">
        <v>0.686079</v>
      </c>
      <c r="C1004" s="3">
        <v>0.266492</v>
      </c>
      <c r="D1004" s="5">
        <v>-0.0830011</v>
      </c>
      <c r="E1004" s="3">
        <f t="shared" si="15"/>
        <v>0.09174545</v>
      </c>
    </row>
    <row r="1005" ht="15" spans="1:5">
      <c r="A1005" s="3" t="s">
        <v>1008</v>
      </c>
      <c r="B1005" s="3">
        <v>-0.359812</v>
      </c>
      <c r="C1005" s="3">
        <v>-0.742111</v>
      </c>
      <c r="D1005" s="3">
        <v>-0.995251</v>
      </c>
      <c r="E1005" s="3">
        <f t="shared" si="15"/>
        <v>-0.868681</v>
      </c>
    </row>
    <row r="1006" ht="15" spans="1:5">
      <c r="A1006" s="3" t="s">
        <v>1009</v>
      </c>
      <c r="B1006" s="3">
        <v>0.385573</v>
      </c>
      <c r="C1006" s="3">
        <v>-1.89936</v>
      </c>
      <c r="D1006" s="3">
        <v>-1.76422</v>
      </c>
      <c r="E1006" s="3">
        <f t="shared" si="15"/>
        <v>-1.83179</v>
      </c>
    </row>
    <row r="1007" ht="15" spans="1:5">
      <c r="A1007" s="3" t="s">
        <v>1010</v>
      </c>
      <c r="B1007" s="3">
        <v>0.528507</v>
      </c>
      <c r="C1007" s="3">
        <v>-3.34236</v>
      </c>
      <c r="D1007" s="3">
        <v>-2.89816</v>
      </c>
      <c r="E1007" s="3">
        <f t="shared" si="15"/>
        <v>-3.12026</v>
      </c>
    </row>
    <row r="1008" ht="15" spans="1:5">
      <c r="A1008" s="3" t="s">
        <v>1011</v>
      </c>
      <c r="B1008" s="3">
        <v>0.427483</v>
      </c>
      <c r="C1008" s="3">
        <v>-3.70025</v>
      </c>
      <c r="D1008" s="3">
        <v>-3.26296</v>
      </c>
      <c r="E1008" s="3">
        <f t="shared" si="15"/>
        <v>-3.481605</v>
      </c>
    </row>
    <row r="1009" ht="15" spans="1:5">
      <c r="A1009" s="3" t="s">
        <v>1012</v>
      </c>
      <c r="B1009" s="3">
        <v>0.134411</v>
      </c>
      <c r="C1009" s="3">
        <v>1.48743</v>
      </c>
      <c r="D1009" s="3">
        <v>0.594573</v>
      </c>
      <c r="E1009" s="3">
        <f t="shared" si="15"/>
        <v>1.0410015</v>
      </c>
    </row>
    <row r="1010" ht="15" spans="1:5">
      <c r="A1010" s="3" t="s">
        <v>1013</v>
      </c>
      <c r="B1010" s="3">
        <v>0.738021</v>
      </c>
      <c r="C1010" s="3">
        <v>2.26479</v>
      </c>
      <c r="D1010" s="3">
        <v>2.25909</v>
      </c>
      <c r="E1010" s="3">
        <f t="shared" si="15"/>
        <v>2.26194</v>
      </c>
    </row>
    <row r="1011" ht="15" spans="1:5">
      <c r="A1011" s="3" t="s">
        <v>1014</v>
      </c>
      <c r="B1011" s="3">
        <v>1.22079</v>
      </c>
      <c r="C1011" s="3">
        <v>-2.39056</v>
      </c>
      <c r="D1011" s="3">
        <v>-2.12745</v>
      </c>
      <c r="E1011" s="3">
        <f t="shared" si="15"/>
        <v>-2.259005</v>
      </c>
    </row>
    <row r="1012" ht="15" spans="1:5">
      <c r="A1012" s="3" t="s">
        <v>1015</v>
      </c>
      <c r="B1012" s="3">
        <v>0.277125</v>
      </c>
      <c r="C1012" s="3">
        <v>1.59959</v>
      </c>
      <c r="D1012" s="3">
        <v>1.46915</v>
      </c>
      <c r="E1012" s="3">
        <f t="shared" si="15"/>
        <v>1.53437</v>
      </c>
    </row>
    <row r="1013" ht="15" spans="1:5">
      <c r="A1013" s="3" t="s">
        <v>1016</v>
      </c>
      <c r="B1013" s="3">
        <v>0.400665</v>
      </c>
      <c r="C1013" s="3">
        <v>1.05109</v>
      </c>
      <c r="D1013" s="3">
        <v>1.0298</v>
      </c>
      <c r="E1013" s="3">
        <f t="shared" si="15"/>
        <v>1.040445</v>
      </c>
    </row>
    <row r="1014" ht="15" spans="1:5">
      <c r="A1014" s="3" t="s">
        <v>1017</v>
      </c>
      <c r="B1014" s="3">
        <v>-0.526392</v>
      </c>
      <c r="C1014" s="3">
        <v>-0.108583</v>
      </c>
      <c r="D1014" s="3">
        <v>0.139201</v>
      </c>
      <c r="E1014" s="3">
        <f t="shared" si="15"/>
        <v>0.015309</v>
      </c>
    </row>
    <row r="1015" ht="15" spans="1:5">
      <c r="A1015" s="3" t="s">
        <v>1018</v>
      </c>
      <c r="B1015" s="3">
        <v>-0.442977</v>
      </c>
      <c r="C1015" s="3">
        <v>-2.04521</v>
      </c>
      <c r="D1015" s="3">
        <v>-1.29521</v>
      </c>
      <c r="E1015" s="3">
        <f t="shared" si="15"/>
        <v>-1.67021</v>
      </c>
    </row>
    <row r="1016" ht="15" spans="1:5">
      <c r="A1016" s="3" t="s">
        <v>1019</v>
      </c>
      <c r="B1016" s="5">
        <v>0.0918545</v>
      </c>
      <c r="C1016" s="3">
        <v>-1.7144</v>
      </c>
      <c r="D1016" s="3">
        <v>-1.06995</v>
      </c>
      <c r="E1016" s="3">
        <f t="shared" si="15"/>
        <v>-1.392175</v>
      </c>
    </row>
    <row r="1017" ht="15" spans="1:5">
      <c r="A1017" s="3" t="s">
        <v>1020</v>
      </c>
      <c r="B1017" s="3">
        <v>-0.872132</v>
      </c>
      <c r="C1017" s="3">
        <v>0.369377</v>
      </c>
      <c r="D1017" s="3">
        <v>0.603405</v>
      </c>
      <c r="E1017" s="3">
        <f t="shared" si="15"/>
        <v>0.486391</v>
      </c>
    </row>
    <row r="1018" ht="15" spans="1:5">
      <c r="A1018" s="3" t="s">
        <v>1021</v>
      </c>
      <c r="B1018" s="3">
        <v>0.805843</v>
      </c>
      <c r="C1018" s="3">
        <v>-0.951362</v>
      </c>
      <c r="D1018" s="3">
        <v>-0.402511</v>
      </c>
      <c r="E1018" s="3">
        <f t="shared" si="15"/>
        <v>-0.6769365</v>
      </c>
    </row>
    <row r="1019" ht="15" spans="1:5">
      <c r="A1019" s="3" t="s">
        <v>1022</v>
      </c>
      <c r="B1019" s="3">
        <v>-0.417935</v>
      </c>
      <c r="C1019" s="3">
        <v>-1.91151</v>
      </c>
      <c r="D1019" s="3">
        <v>-1.40579</v>
      </c>
      <c r="E1019" s="3">
        <f t="shared" si="15"/>
        <v>-1.65865</v>
      </c>
    </row>
    <row r="1020" ht="15" spans="1:5">
      <c r="A1020" s="3" t="s">
        <v>1023</v>
      </c>
      <c r="B1020" s="3">
        <v>-0.75666</v>
      </c>
      <c r="C1020" s="3">
        <v>-0.274028</v>
      </c>
      <c r="D1020" s="3">
        <v>-0.198332</v>
      </c>
      <c r="E1020" s="3">
        <f t="shared" si="15"/>
        <v>-0.23618</v>
      </c>
    </row>
    <row r="1021" ht="15" spans="1:5">
      <c r="A1021" s="3" t="s">
        <v>1024</v>
      </c>
      <c r="B1021" s="3">
        <v>-0.275313</v>
      </c>
      <c r="C1021" s="3">
        <v>-1.42724</v>
      </c>
      <c r="D1021" s="3">
        <v>-0.687197</v>
      </c>
      <c r="E1021" s="3">
        <f t="shared" si="15"/>
        <v>-1.0572185</v>
      </c>
    </row>
    <row r="1022" ht="15" spans="1:5">
      <c r="A1022" s="3" t="s">
        <v>1025</v>
      </c>
      <c r="B1022" s="3">
        <v>0.645039</v>
      </c>
      <c r="C1022" s="5">
        <v>0.0581108</v>
      </c>
      <c r="D1022" s="5">
        <v>-0.00387084</v>
      </c>
      <c r="E1022" s="3">
        <f t="shared" si="15"/>
        <v>0.02711998</v>
      </c>
    </row>
    <row r="1023" ht="15" spans="1:5">
      <c r="A1023" s="3" t="s">
        <v>1026</v>
      </c>
      <c r="B1023" s="3">
        <v>-0.856938</v>
      </c>
      <c r="C1023" s="3">
        <v>-2.4137</v>
      </c>
      <c r="D1023" s="3">
        <v>-2.02356</v>
      </c>
      <c r="E1023" s="3">
        <f t="shared" si="15"/>
        <v>-2.21863</v>
      </c>
    </row>
    <row r="1024" ht="15" spans="1:5">
      <c r="A1024" s="3" t="s">
        <v>1027</v>
      </c>
      <c r="B1024" s="3">
        <v>0.802854</v>
      </c>
      <c r="C1024" s="3">
        <v>2.89099</v>
      </c>
      <c r="D1024" s="3">
        <v>2.11607</v>
      </c>
      <c r="E1024" s="3">
        <f t="shared" si="15"/>
        <v>2.50353</v>
      </c>
    </row>
    <row r="1025" ht="15" spans="1:5">
      <c r="A1025" s="3" t="s">
        <v>1028</v>
      </c>
      <c r="B1025" s="3">
        <v>0.725601</v>
      </c>
      <c r="C1025" s="3">
        <v>1.33159</v>
      </c>
      <c r="D1025" s="3">
        <v>0.872379</v>
      </c>
      <c r="E1025" s="3">
        <f t="shared" si="15"/>
        <v>1.1019845</v>
      </c>
    </row>
    <row r="1026" ht="15" spans="1:5">
      <c r="A1026" s="3" t="s">
        <v>1029</v>
      </c>
      <c r="B1026" s="3">
        <v>0.923231</v>
      </c>
      <c r="C1026" s="3">
        <v>-3.14424</v>
      </c>
      <c r="D1026" s="3">
        <v>-2.71399</v>
      </c>
      <c r="E1026" s="3">
        <f t="shared" si="15"/>
        <v>-2.929115</v>
      </c>
    </row>
    <row r="1027" ht="15" spans="1:5">
      <c r="A1027" s="3" t="s">
        <v>1030</v>
      </c>
      <c r="B1027" s="3">
        <v>0.6677</v>
      </c>
      <c r="C1027" s="3">
        <v>-2.57993</v>
      </c>
      <c r="D1027" s="3">
        <v>-2.21731</v>
      </c>
      <c r="E1027" s="3">
        <f t="shared" ref="E1027:E1090" si="16">D1027*0.5+C1027*0.5</f>
        <v>-2.39862</v>
      </c>
    </row>
    <row r="1028" ht="15" spans="1:5">
      <c r="A1028" s="3" t="s">
        <v>1031</v>
      </c>
      <c r="B1028" s="3">
        <v>0.932288</v>
      </c>
      <c r="C1028" s="3">
        <v>-3.01014</v>
      </c>
      <c r="D1028" s="3">
        <v>-2.04144</v>
      </c>
      <c r="E1028" s="3">
        <f t="shared" si="16"/>
        <v>-2.52579</v>
      </c>
    </row>
    <row r="1029" ht="15" spans="1:5">
      <c r="A1029" s="3" t="s">
        <v>1032</v>
      </c>
      <c r="B1029" s="3">
        <v>-0.754839</v>
      </c>
      <c r="C1029" s="3">
        <v>-1.38703</v>
      </c>
      <c r="D1029" s="3">
        <v>-1.00377</v>
      </c>
      <c r="E1029" s="3">
        <f t="shared" si="16"/>
        <v>-1.1954</v>
      </c>
    </row>
    <row r="1030" ht="15" spans="1:5">
      <c r="A1030" s="3" t="s">
        <v>1033</v>
      </c>
      <c r="B1030" s="3">
        <v>-0.314754</v>
      </c>
      <c r="C1030" s="3">
        <v>-0.293328</v>
      </c>
      <c r="D1030" s="3">
        <v>-0.319687</v>
      </c>
      <c r="E1030" s="3">
        <f t="shared" si="16"/>
        <v>-0.3065075</v>
      </c>
    </row>
    <row r="1031" ht="15" spans="1:5">
      <c r="A1031" s="3" t="s">
        <v>1034</v>
      </c>
      <c r="B1031" s="5">
        <v>0.0120875</v>
      </c>
      <c r="C1031" s="3">
        <v>-2.52591</v>
      </c>
      <c r="D1031" s="3">
        <v>-1.72778</v>
      </c>
      <c r="E1031" s="3">
        <f t="shared" si="16"/>
        <v>-2.126845</v>
      </c>
    </row>
    <row r="1032" ht="15" spans="1:5">
      <c r="A1032" s="3" t="s">
        <v>1035</v>
      </c>
      <c r="B1032" s="3">
        <v>-0.754503</v>
      </c>
      <c r="C1032" s="3">
        <v>-1.2049</v>
      </c>
      <c r="D1032" s="3">
        <v>-0.514358</v>
      </c>
      <c r="E1032" s="3">
        <f t="shared" si="16"/>
        <v>-0.859629</v>
      </c>
    </row>
    <row r="1033" ht="15" spans="1:5">
      <c r="A1033" s="3" t="s">
        <v>1036</v>
      </c>
      <c r="B1033" s="3">
        <v>1.55284</v>
      </c>
      <c r="C1033" s="3">
        <v>1.69736</v>
      </c>
      <c r="D1033" s="3">
        <v>1.67976</v>
      </c>
      <c r="E1033" s="3">
        <f t="shared" si="16"/>
        <v>1.68856</v>
      </c>
    </row>
    <row r="1034" ht="15" spans="1:5">
      <c r="A1034" s="3" t="s">
        <v>1037</v>
      </c>
      <c r="B1034" s="3">
        <v>0.531871</v>
      </c>
      <c r="C1034" s="3">
        <v>-1.45436</v>
      </c>
      <c r="D1034" s="3">
        <v>-1.03192</v>
      </c>
      <c r="E1034" s="3">
        <f t="shared" si="16"/>
        <v>-1.24314</v>
      </c>
    </row>
    <row r="1035" ht="15" spans="1:5">
      <c r="A1035" s="3" t="s">
        <v>1038</v>
      </c>
      <c r="B1035" s="3">
        <v>0.335766</v>
      </c>
      <c r="C1035" s="3">
        <v>-1.64807</v>
      </c>
      <c r="D1035" s="3">
        <v>-1.06454</v>
      </c>
      <c r="E1035" s="3">
        <f t="shared" si="16"/>
        <v>-1.356305</v>
      </c>
    </row>
    <row r="1036" ht="15" spans="1:5">
      <c r="A1036" s="3" t="s">
        <v>1039</v>
      </c>
      <c r="B1036" s="3">
        <v>-0.887694</v>
      </c>
      <c r="C1036" s="3">
        <v>-1.64303</v>
      </c>
      <c r="D1036" s="3">
        <v>-1.24364</v>
      </c>
      <c r="E1036" s="3">
        <f t="shared" si="16"/>
        <v>-1.443335</v>
      </c>
    </row>
    <row r="1037" ht="15" spans="1:5">
      <c r="A1037" s="3" t="s">
        <v>1040</v>
      </c>
      <c r="B1037" s="3">
        <v>1.09712</v>
      </c>
      <c r="C1037" s="3">
        <v>-0.704751</v>
      </c>
      <c r="D1037" s="3">
        <v>-0.400853</v>
      </c>
      <c r="E1037" s="3">
        <f t="shared" si="16"/>
        <v>-0.552802</v>
      </c>
    </row>
    <row r="1038" ht="15" spans="1:5">
      <c r="A1038" s="3" t="s">
        <v>1041</v>
      </c>
      <c r="B1038" s="5">
        <v>0.0681483</v>
      </c>
      <c r="C1038" s="3">
        <v>0.19726</v>
      </c>
      <c r="D1038" s="3">
        <v>0.216955</v>
      </c>
      <c r="E1038" s="3">
        <f t="shared" si="16"/>
        <v>0.2071075</v>
      </c>
    </row>
    <row r="1039" ht="15" spans="1:5">
      <c r="A1039" s="3" t="s">
        <v>1042</v>
      </c>
      <c r="B1039" s="3">
        <v>-0.476179</v>
      </c>
      <c r="C1039" s="3">
        <v>-0.946956</v>
      </c>
      <c r="D1039" s="3">
        <v>-0.283455</v>
      </c>
      <c r="E1039" s="3">
        <f t="shared" si="16"/>
        <v>-0.6152055</v>
      </c>
    </row>
    <row r="1040" ht="15" spans="1:5">
      <c r="A1040" s="3" t="s">
        <v>1043</v>
      </c>
      <c r="B1040" s="3">
        <v>-0.111013</v>
      </c>
      <c r="C1040" s="3">
        <v>0.762603</v>
      </c>
      <c r="D1040" s="3">
        <v>0.715685</v>
      </c>
      <c r="E1040" s="3">
        <f t="shared" si="16"/>
        <v>0.739144</v>
      </c>
    </row>
    <row r="1041" ht="15" spans="1:5">
      <c r="A1041" s="3" t="s">
        <v>1044</v>
      </c>
      <c r="B1041" s="3">
        <v>-0.493888</v>
      </c>
      <c r="C1041" s="3">
        <v>-0.779627</v>
      </c>
      <c r="D1041" s="3">
        <v>-0.604861</v>
      </c>
      <c r="E1041" s="3">
        <f t="shared" si="16"/>
        <v>-0.692244</v>
      </c>
    </row>
    <row r="1042" ht="15" spans="1:5">
      <c r="A1042" s="3" t="s">
        <v>1045</v>
      </c>
      <c r="B1042" s="3">
        <v>-1.14757</v>
      </c>
      <c r="C1042" s="3">
        <v>-0.344154</v>
      </c>
      <c r="D1042" s="5">
        <v>-0.0228785</v>
      </c>
      <c r="E1042" s="3">
        <f t="shared" si="16"/>
        <v>-0.18351625</v>
      </c>
    </row>
    <row r="1043" ht="15" spans="1:5">
      <c r="A1043" s="3" t="s">
        <v>1046</v>
      </c>
      <c r="B1043" s="3">
        <v>-1.28259</v>
      </c>
      <c r="C1043" s="3">
        <v>-0.871203</v>
      </c>
      <c r="D1043" s="3">
        <v>-0.483487</v>
      </c>
      <c r="E1043" s="3">
        <f t="shared" si="16"/>
        <v>-0.677345</v>
      </c>
    </row>
    <row r="1044" ht="15" spans="1:5">
      <c r="A1044" s="3" t="s">
        <v>1047</v>
      </c>
      <c r="B1044" s="3">
        <v>-1.1162</v>
      </c>
      <c r="C1044" s="3">
        <v>-2.36558</v>
      </c>
      <c r="D1044" s="3">
        <v>-1.99113</v>
      </c>
      <c r="E1044" s="3">
        <f t="shared" si="16"/>
        <v>-2.178355</v>
      </c>
    </row>
    <row r="1045" ht="15" spans="1:5">
      <c r="A1045" s="3" t="s">
        <v>1048</v>
      </c>
      <c r="B1045" s="3">
        <v>0.619533</v>
      </c>
      <c r="C1045" s="3">
        <v>1.01654</v>
      </c>
      <c r="D1045" s="3">
        <v>1.04721</v>
      </c>
      <c r="E1045" s="3">
        <f t="shared" si="16"/>
        <v>1.031875</v>
      </c>
    </row>
    <row r="1046" ht="15" spans="1:5">
      <c r="A1046" s="3" t="s">
        <v>1049</v>
      </c>
      <c r="B1046" s="5">
        <v>-0.0741937</v>
      </c>
      <c r="C1046" s="3">
        <v>-0.659065</v>
      </c>
      <c r="D1046" s="3">
        <v>-0.355537</v>
      </c>
      <c r="E1046" s="3">
        <f t="shared" si="16"/>
        <v>-0.507301</v>
      </c>
    </row>
    <row r="1047" ht="15" spans="1:5">
      <c r="A1047" s="3" t="s">
        <v>1050</v>
      </c>
      <c r="B1047" s="3">
        <v>-0.459148</v>
      </c>
      <c r="C1047" s="3">
        <v>0.5424</v>
      </c>
      <c r="D1047" s="3">
        <v>0.580825</v>
      </c>
      <c r="E1047" s="3">
        <f t="shared" si="16"/>
        <v>0.5616125</v>
      </c>
    </row>
    <row r="1048" ht="15" spans="1:5">
      <c r="A1048" s="3" t="s">
        <v>1051</v>
      </c>
      <c r="B1048" s="3">
        <v>-0.43664</v>
      </c>
      <c r="C1048" s="3">
        <v>0.933557</v>
      </c>
      <c r="D1048" s="3">
        <v>0.942445</v>
      </c>
      <c r="E1048" s="3">
        <f t="shared" si="16"/>
        <v>0.938001</v>
      </c>
    </row>
    <row r="1049" ht="15" spans="1:5">
      <c r="A1049" s="3" t="s">
        <v>1052</v>
      </c>
      <c r="B1049" s="3">
        <v>-0.289177</v>
      </c>
      <c r="C1049" s="3">
        <v>-0.62428</v>
      </c>
      <c r="D1049" s="3">
        <v>-0.283929</v>
      </c>
      <c r="E1049" s="3">
        <f t="shared" si="16"/>
        <v>-0.4541045</v>
      </c>
    </row>
    <row r="1050" ht="15" spans="1:5">
      <c r="A1050" s="3" t="s">
        <v>1053</v>
      </c>
      <c r="B1050" s="3">
        <v>0.602208</v>
      </c>
      <c r="C1050" s="3">
        <v>1.34913</v>
      </c>
      <c r="D1050" s="3">
        <v>1.41797</v>
      </c>
      <c r="E1050" s="3">
        <f t="shared" si="16"/>
        <v>1.38355</v>
      </c>
    </row>
    <row r="1051" ht="15" spans="1:5">
      <c r="A1051" s="3" t="s">
        <v>1054</v>
      </c>
      <c r="B1051" s="3">
        <v>-0.235693</v>
      </c>
      <c r="C1051" s="3">
        <v>-0.504273</v>
      </c>
      <c r="D1051" s="3">
        <v>-0.202813</v>
      </c>
      <c r="E1051" s="3">
        <f t="shared" si="16"/>
        <v>-0.353543</v>
      </c>
    </row>
    <row r="1052" ht="15" spans="1:5">
      <c r="A1052" s="3" t="s">
        <v>1055</v>
      </c>
      <c r="B1052" s="3">
        <v>0.517459</v>
      </c>
      <c r="C1052" s="3">
        <v>-1.81183</v>
      </c>
      <c r="D1052" s="3">
        <v>-1.38928</v>
      </c>
      <c r="E1052" s="3">
        <f t="shared" si="16"/>
        <v>-1.600555</v>
      </c>
    </row>
    <row r="1053" ht="15" spans="1:5">
      <c r="A1053" s="3" t="s">
        <v>1056</v>
      </c>
      <c r="B1053" s="3">
        <v>0.497517</v>
      </c>
      <c r="C1053" s="3">
        <v>0.657756</v>
      </c>
      <c r="D1053" s="3">
        <v>0.784331</v>
      </c>
      <c r="E1053" s="3">
        <f t="shared" si="16"/>
        <v>0.7210435</v>
      </c>
    </row>
    <row r="1054" ht="15" spans="1:5">
      <c r="A1054" s="3" t="s">
        <v>1057</v>
      </c>
      <c r="B1054" s="3">
        <v>0.471276</v>
      </c>
      <c r="C1054" s="3">
        <v>0.943152</v>
      </c>
      <c r="D1054" s="3">
        <v>0.697616</v>
      </c>
      <c r="E1054" s="3">
        <f t="shared" si="16"/>
        <v>0.820384</v>
      </c>
    </row>
    <row r="1055" ht="15" spans="1:5">
      <c r="A1055" s="3" t="s">
        <v>1058</v>
      </c>
      <c r="B1055" s="5">
        <v>-0.0635552</v>
      </c>
      <c r="C1055" s="3">
        <v>-0.318856</v>
      </c>
      <c r="D1055" s="3">
        <v>-0.28694</v>
      </c>
      <c r="E1055" s="3">
        <f t="shared" si="16"/>
        <v>-0.302898</v>
      </c>
    </row>
    <row r="1056" ht="15" spans="1:5">
      <c r="A1056" s="3" t="s">
        <v>1059</v>
      </c>
      <c r="B1056" s="3">
        <v>0.952267</v>
      </c>
      <c r="C1056" s="3">
        <v>0.350238</v>
      </c>
      <c r="D1056" s="3">
        <v>0.697432</v>
      </c>
      <c r="E1056" s="3">
        <f t="shared" si="16"/>
        <v>0.523835</v>
      </c>
    </row>
    <row r="1057" ht="15" spans="1:5">
      <c r="A1057" s="3" t="s">
        <v>1060</v>
      </c>
      <c r="B1057" s="3">
        <v>-0.237249</v>
      </c>
      <c r="C1057" s="3">
        <v>2.95554</v>
      </c>
      <c r="D1057" s="3">
        <v>2.27286</v>
      </c>
      <c r="E1057" s="3">
        <f t="shared" si="16"/>
        <v>2.6142</v>
      </c>
    </row>
    <row r="1058" ht="15" spans="1:5">
      <c r="A1058" s="3" t="s">
        <v>1061</v>
      </c>
      <c r="B1058" s="3">
        <v>-0.261019</v>
      </c>
      <c r="C1058" s="3">
        <v>-0.182895</v>
      </c>
      <c r="D1058" s="3">
        <v>-0.142111</v>
      </c>
      <c r="E1058" s="3">
        <f t="shared" si="16"/>
        <v>-0.162503</v>
      </c>
    </row>
    <row r="1059" ht="15" spans="1:5">
      <c r="A1059" s="3" t="s">
        <v>1062</v>
      </c>
      <c r="B1059" s="3">
        <v>0.998691</v>
      </c>
      <c r="C1059" s="3">
        <v>-0.716537</v>
      </c>
      <c r="D1059" s="3">
        <v>-0.589462</v>
      </c>
      <c r="E1059" s="3">
        <f t="shared" si="16"/>
        <v>-0.6529995</v>
      </c>
    </row>
    <row r="1060" ht="15" spans="1:5">
      <c r="A1060" s="3" t="s">
        <v>1063</v>
      </c>
      <c r="B1060" s="3">
        <v>0.90361</v>
      </c>
      <c r="C1060" s="5">
        <v>0.0100661</v>
      </c>
      <c r="D1060" s="3">
        <v>0.234143</v>
      </c>
      <c r="E1060" s="3">
        <f t="shared" si="16"/>
        <v>0.12210455</v>
      </c>
    </row>
    <row r="1061" ht="15" spans="1:5">
      <c r="A1061" s="3" t="s">
        <v>1064</v>
      </c>
      <c r="B1061" s="3">
        <v>0.90361</v>
      </c>
      <c r="C1061" s="5">
        <v>0.0100661</v>
      </c>
      <c r="D1061" s="3">
        <v>0.234143</v>
      </c>
      <c r="E1061" s="3">
        <f t="shared" si="16"/>
        <v>0.12210455</v>
      </c>
    </row>
    <row r="1062" ht="15" spans="1:5">
      <c r="A1062" s="3" t="s">
        <v>1065</v>
      </c>
      <c r="B1062" s="3">
        <v>-0.842944</v>
      </c>
      <c r="C1062" s="3">
        <v>1.671</v>
      </c>
      <c r="D1062" s="3">
        <v>1.84719</v>
      </c>
      <c r="E1062" s="3">
        <f t="shared" si="16"/>
        <v>1.759095</v>
      </c>
    </row>
    <row r="1063" ht="15" spans="1:5">
      <c r="A1063" s="3" t="s">
        <v>1066</v>
      </c>
      <c r="B1063" s="5">
        <v>-0.0882385</v>
      </c>
      <c r="C1063" s="3">
        <v>1.25986</v>
      </c>
      <c r="D1063" s="3">
        <v>1.52445</v>
      </c>
      <c r="E1063" s="3">
        <f t="shared" si="16"/>
        <v>1.392155</v>
      </c>
    </row>
    <row r="1064" ht="15" spans="1:5">
      <c r="A1064" s="3" t="s">
        <v>1067</v>
      </c>
      <c r="B1064" s="3">
        <v>1.59096</v>
      </c>
      <c r="C1064" s="5">
        <v>0.0305891</v>
      </c>
      <c r="D1064" s="5">
        <v>-0.0845946</v>
      </c>
      <c r="E1064" s="3">
        <f t="shared" si="16"/>
        <v>-0.02700275</v>
      </c>
    </row>
    <row r="1065" ht="15" spans="1:5">
      <c r="A1065" s="3" t="s">
        <v>1068</v>
      </c>
      <c r="B1065" s="3">
        <v>1.6801</v>
      </c>
      <c r="C1065" s="3">
        <v>0.383474</v>
      </c>
      <c r="D1065" s="3">
        <v>0.266194</v>
      </c>
      <c r="E1065" s="3">
        <f t="shared" si="16"/>
        <v>0.324834</v>
      </c>
    </row>
    <row r="1066" ht="15" spans="1:5">
      <c r="A1066" s="3" t="s">
        <v>1069</v>
      </c>
      <c r="B1066" s="3">
        <v>1.21063</v>
      </c>
      <c r="C1066" s="3">
        <v>0.501856</v>
      </c>
      <c r="D1066" s="3">
        <v>0.215349</v>
      </c>
      <c r="E1066" s="3">
        <f t="shared" si="16"/>
        <v>0.3586025</v>
      </c>
    </row>
    <row r="1067" ht="15" spans="1:5">
      <c r="A1067" s="3" t="s">
        <v>1070</v>
      </c>
      <c r="B1067" s="3">
        <v>1.20551</v>
      </c>
      <c r="C1067" s="3">
        <v>-0.480517</v>
      </c>
      <c r="D1067" s="3">
        <v>-0.81496</v>
      </c>
      <c r="E1067" s="3">
        <f t="shared" si="16"/>
        <v>-0.6477385</v>
      </c>
    </row>
    <row r="1068" ht="15" spans="1:5">
      <c r="A1068" s="3" t="s">
        <v>1071</v>
      </c>
      <c r="B1068" s="3">
        <v>0.658797</v>
      </c>
      <c r="C1068" s="3">
        <v>-1.62089</v>
      </c>
      <c r="D1068" s="3">
        <v>-1.58644</v>
      </c>
      <c r="E1068" s="3">
        <f t="shared" si="16"/>
        <v>-1.603665</v>
      </c>
    </row>
    <row r="1069" ht="15" spans="1:5">
      <c r="A1069" s="3" t="s">
        <v>1072</v>
      </c>
      <c r="B1069" s="3">
        <v>1.40196</v>
      </c>
      <c r="C1069" s="3">
        <v>0.848714</v>
      </c>
      <c r="D1069" s="3">
        <v>0.776671</v>
      </c>
      <c r="E1069" s="3">
        <f t="shared" si="16"/>
        <v>0.8126925</v>
      </c>
    </row>
    <row r="1070" ht="15" spans="1:5">
      <c r="A1070" s="3" t="s">
        <v>1073</v>
      </c>
      <c r="B1070" s="5">
        <v>0.0371299</v>
      </c>
      <c r="C1070" s="3">
        <v>0.5304</v>
      </c>
      <c r="D1070" s="3">
        <v>0.795067</v>
      </c>
      <c r="E1070" s="3">
        <f t="shared" si="16"/>
        <v>0.6627335</v>
      </c>
    </row>
    <row r="1071" ht="15" spans="1:5">
      <c r="A1071" s="3" t="s">
        <v>1074</v>
      </c>
      <c r="B1071" s="3">
        <v>0.494708</v>
      </c>
      <c r="C1071" s="3">
        <v>0.30009</v>
      </c>
      <c r="D1071" s="3">
        <v>0.341464</v>
      </c>
      <c r="E1071" s="3">
        <f t="shared" si="16"/>
        <v>0.320777</v>
      </c>
    </row>
    <row r="1072" ht="15" spans="1:5">
      <c r="A1072" s="3" t="s">
        <v>1075</v>
      </c>
      <c r="B1072" s="3">
        <v>-0.438275</v>
      </c>
      <c r="C1072" s="3">
        <v>1.30193</v>
      </c>
      <c r="D1072" s="3">
        <v>1.48961</v>
      </c>
      <c r="E1072" s="3">
        <f t="shared" si="16"/>
        <v>1.39577</v>
      </c>
    </row>
    <row r="1073" ht="15" spans="1:5">
      <c r="A1073" s="3" t="s">
        <v>1076</v>
      </c>
      <c r="B1073" s="3">
        <v>-0.629905</v>
      </c>
      <c r="C1073" s="3">
        <v>-0.871107</v>
      </c>
      <c r="D1073" s="3">
        <v>-0.802638</v>
      </c>
      <c r="E1073" s="3">
        <f t="shared" si="16"/>
        <v>-0.8368725</v>
      </c>
    </row>
    <row r="1074" ht="15" spans="1:5">
      <c r="A1074" s="3" t="s">
        <v>1077</v>
      </c>
      <c r="B1074" s="3">
        <v>-0.802239</v>
      </c>
      <c r="C1074" s="5">
        <v>0.0560937</v>
      </c>
      <c r="D1074" s="5">
        <v>0.0728572</v>
      </c>
      <c r="E1074" s="3">
        <f t="shared" si="16"/>
        <v>0.06447545</v>
      </c>
    </row>
    <row r="1075" ht="15" spans="1:5">
      <c r="A1075" s="3" t="s">
        <v>1078</v>
      </c>
      <c r="B1075" s="5">
        <v>0.00594987</v>
      </c>
      <c r="C1075" s="3">
        <v>-0.764865</v>
      </c>
      <c r="D1075" s="3">
        <v>-0.760054</v>
      </c>
      <c r="E1075" s="3">
        <f t="shared" si="16"/>
        <v>-0.7624595</v>
      </c>
    </row>
    <row r="1076" ht="15" spans="1:5">
      <c r="A1076" s="3" t="s">
        <v>1079</v>
      </c>
      <c r="B1076" s="3">
        <v>0.629402</v>
      </c>
      <c r="C1076" s="3">
        <v>-1.31046</v>
      </c>
      <c r="D1076" s="3">
        <v>-1.16026</v>
      </c>
      <c r="E1076" s="3">
        <f t="shared" si="16"/>
        <v>-1.23536</v>
      </c>
    </row>
    <row r="1077" ht="15" spans="1:5">
      <c r="A1077" s="3" t="s">
        <v>1080</v>
      </c>
      <c r="B1077" s="3">
        <v>0.272848</v>
      </c>
      <c r="C1077" s="3">
        <v>-1.13414</v>
      </c>
      <c r="D1077" s="3">
        <v>-0.921515</v>
      </c>
      <c r="E1077" s="3">
        <f t="shared" si="16"/>
        <v>-1.0278275</v>
      </c>
    </row>
    <row r="1078" ht="15" spans="1:5">
      <c r="A1078" s="3" t="s">
        <v>1081</v>
      </c>
      <c r="B1078" s="3">
        <v>1.49107</v>
      </c>
      <c r="C1078" s="3">
        <v>0.380764</v>
      </c>
      <c r="D1078" s="3">
        <v>0.38876</v>
      </c>
      <c r="E1078" s="3">
        <f t="shared" si="16"/>
        <v>0.384762</v>
      </c>
    </row>
    <row r="1079" ht="15" spans="1:5">
      <c r="A1079" s="3" t="s">
        <v>1082</v>
      </c>
      <c r="B1079" s="3">
        <v>-0.263654</v>
      </c>
      <c r="C1079" s="3">
        <v>-0.299896</v>
      </c>
      <c r="D1079" s="3">
        <v>0.176976</v>
      </c>
      <c r="E1079" s="3">
        <f t="shared" si="16"/>
        <v>-0.06146</v>
      </c>
    </row>
    <row r="1080" ht="15" spans="1:5">
      <c r="A1080" s="3" t="s">
        <v>1083</v>
      </c>
      <c r="B1080" s="3">
        <v>-1.09651</v>
      </c>
      <c r="C1080" s="3">
        <v>0.625264</v>
      </c>
      <c r="D1080" s="3">
        <v>1.10133</v>
      </c>
      <c r="E1080" s="3">
        <f t="shared" si="16"/>
        <v>0.863297</v>
      </c>
    </row>
    <row r="1081" ht="15" spans="1:5">
      <c r="A1081" s="3" t="s">
        <v>1084</v>
      </c>
      <c r="B1081" s="3">
        <v>-0.1873</v>
      </c>
      <c r="C1081" s="3">
        <v>-0.788715</v>
      </c>
      <c r="D1081" s="3">
        <v>-0.49977</v>
      </c>
      <c r="E1081" s="3">
        <f t="shared" si="16"/>
        <v>-0.6442425</v>
      </c>
    </row>
    <row r="1082" ht="15" spans="1:5">
      <c r="A1082" s="3" t="s">
        <v>1085</v>
      </c>
      <c r="B1082" s="3">
        <v>-0.621107</v>
      </c>
      <c r="C1082" s="3">
        <v>0.380124</v>
      </c>
      <c r="D1082" s="3">
        <v>0.669919</v>
      </c>
      <c r="E1082" s="3">
        <f t="shared" si="16"/>
        <v>0.5250215</v>
      </c>
    </row>
    <row r="1083" ht="15" spans="1:5">
      <c r="A1083" s="3" t="s">
        <v>1086</v>
      </c>
      <c r="B1083" s="3">
        <v>0.67852</v>
      </c>
      <c r="C1083" s="3">
        <v>1.86955</v>
      </c>
      <c r="D1083" s="3">
        <v>1.83832</v>
      </c>
      <c r="E1083" s="3">
        <f t="shared" si="16"/>
        <v>1.853935</v>
      </c>
    </row>
    <row r="1084" ht="15" spans="1:5">
      <c r="A1084" s="3" t="s">
        <v>1087</v>
      </c>
      <c r="B1084" s="3">
        <v>0.630979</v>
      </c>
      <c r="C1084" s="3">
        <v>2.21843</v>
      </c>
      <c r="D1084" s="3">
        <v>2.30531</v>
      </c>
      <c r="E1084" s="3">
        <f t="shared" si="16"/>
        <v>2.26187</v>
      </c>
    </row>
    <row r="1085" ht="15" spans="1:5">
      <c r="A1085" s="3" t="s">
        <v>1088</v>
      </c>
      <c r="B1085" s="3">
        <v>-1.15488</v>
      </c>
      <c r="C1085" s="3">
        <v>2.36493</v>
      </c>
      <c r="D1085" s="3">
        <v>1.80734</v>
      </c>
      <c r="E1085" s="3">
        <f t="shared" si="16"/>
        <v>2.086135</v>
      </c>
    </row>
    <row r="1086" ht="15" spans="1:5">
      <c r="A1086" s="3" t="s">
        <v>1089</v>
      </c>
      <c r="B1086" s="3">
        <v>-0.859758</v>
      </c>
      <c r="C1086" s="3">
        <v>0.832827</v>
      </c>
      <c r="D1086" s="3">
        <v>1.31473</v>
      </c>
      <c r="E1086" s="3">
        <f t="shared" si="16"/>
        <v>1.0737785</v>
      </c>
    </row>
    <row r="1087" ht="15" spans="1:5">
      <c r="A1087" s="3" t="s">
        <v>1090</v>
      </c>
      <c r="B1087" s="3">
        <v>-0.165573</v>
      </c>
      <c r="C1087" s="3">
        <v>-0.979364</v>
      </c>
      <c r="D1087" s="3">
        <v>-0.528483</v>
      </c>
      <c r="E1087" s="3">
        <f t="shared" si="16"/>
        <v>-0.7539235</v>
      </c>
    </row>
    <row r="1088" ht="15" spans="1:5">
      <c r="A1088" s="3" t="s">
        <v>1091</v>
      </c>
      <c r="B1088" s="3">
        <v>-0.107903</v>
      </c>
      <c r="C1088" s="3">
        <v>1.37922</v>
      </c>
      <c r="D1088" s="3">
        <v>1.04826</v>
      </c>
      <c r="E1088" s="3">
        <f t="shared" si="16"/>
        <v>1.21374</v>
      </c>
    </row>
    <row r="1089" ht="15" spans="1:5">
      <c r="A1089" s="3" t="s">
        <v>1092</v>
      </c>
      <c r="B1089" s="3">
        <v>0.569548</v>
      </c>
      <c r="C1089" s="3">
        <v>0.758226</v>
      </c>
      <c r="D1089" s="3">
        <v>0.902529</v>
      </c>
      <c r="E1089" s="3">
        <f t="shared" si="16"/>
        <v>0.8303775</v>
      </c>
    </row>
    <row r="1090" ht="15" spans="1:5">
      <c r="A1090" s="3" t="s">
        <v>1093</v>
      </c>
      <c r="B1090" s="3">
        <v>1.09249</v>
      </c>
      <c r="C1090" s="3">
        <v>0.533547</v>
      </c>
      <c r="D1090" s="3">
        <v>0.46469</v>
      </c>
      <c r="E1090" s="3">
        <f t="shared" si="16"/>
        <v>0.4991185</v>
      </c>
    </row>
    <row r="1091" ht="15" spans="1:5">
      <c r="A1091" s="3" t="s">
        <v>1094</v>
      </c>
      <c r="B1091" s="3">
        <v>0.741883</v>
      </c>
      <c r="C1091" s="5">
        <v>0.0318739</v>
      </c>
      <c r="D1091" s="5">
        <v>-0.0477831</v>
      </c>
      <c r="E1091" s="3">
        <f t="shared" ref="E1091:E1154" si="17">D1091*0.5+C1091*0.5</f>
        <v>-0.0079546</v>
      </c>
    </row>
    <row r="1092" ht="15" spans="1:5">
      <c r="A1092" s="3" t="s">
        <v>1095</v>
      </c>
      <c r="B1092" s="3">
        <v>0.694342</v>
      </c>
      <c r="C1092" s="3">
        <v>0.352093</v>
      </c>
      <c r="D1092" s="3">
        <v>0.593802</v>
      </c>
      <c r="E1092" s="3">
        <f t="shared" si="17"/>
        <v>0.4729475</v>
      </c>
    </row>
    <row r="1093" ht="15" spans="1:5">
      <c r="A1093" s="3" t="s">
        <v>1096</v>
      </c>
      <c r="B1093" s="3">
        <v>-0.762216</v>
      </c>
      <c r="C1093" s="3">
        <v>-1.28873</v>
      </c>
      <c r="D1093" s="3">
        <v>-0.814175</v>
      </c>
      <c r="E1093" s="3">
        <f t="shared" si="17"/>
        <v>-1.0514525</v>
      </c>
    </row>
    <row r="1094" ht="15" spans="1:5">
      <c r="A1094" s="3" t="s">
        <v>1097</v>
      </c>
      <c r="B1094" s="3">
        <v>-0.664878</v>
      </c>
      <c r="C1094" s="3">
        <v>0.456137</v>
      </c>
      <c r="D1094" s="3">
        <v>0.255747</v>
      </c>
      <c r="E1094" s="3">
        <f t="shared" si="17"/>
        <v>0.355942</v>
      </c>
    </row>
    <row r="1095" ht="15" spans="1:5">
      <c r="A1095" s="3" t="s">
        <v>1098</v>
      </c>
      <c r="B1095" s="3">
        <v>0.476094</v>
      </c>
      <c r="C1095" s="3">
        <v>0.522458</v>
      </c>
      <c r="D1095" s="3">
        <v>0.441402</v>
      </c>
      <c r="E1095" s="3">
        <f t="shared" si="17"/>
        <v>0.48193</v>
      </c>
    </row>
    <row r="1096" ht="15" spans="1:5">
      <c r="A1096" s="3" t="s">
        <v>1099</v>
      </c>
      <c r="B1096" s="3">
        <v>-0.754016</v>
      </c>
      <c r="C1096" s="3">
        <v>1.72809</v>
      </c>
      <c r="D1096" s="3">
        <v>1.45926</v>
      </c>
      <c r="E1096" s="3">
        <f t="shared" si="17"/>
        <v>1.593675</v>
      </c>
    </row>
    <row r="1097" ht="15" spans="1:5">
      <c r="A1097" s="3" t="s">
        <v>1100</v>
      </c>
      <c r="B1097" s="3">
        <v>-0.20577</v>
      </c>
      <c r="C1097" s="3">
        <v>0.586404</v>
      </c>
      <c r="D1097" s="3">
        <v>0.169919</v>
      </c>
      <c r="E1097" s="3">
        <f t="shared" si="17"/>
        <v>0.3781615</v>
      </c>
    </row>
    <row r="1098" ht="15" spans="1:5">
      <c r="A1098" s="3" t="s">
        <v>1101</v>
      </c>
      <c r="B1098" s="3">
        <v>-0.20577</v>
      </c>
      <c r="C1098" s="3">
        <v>0.586404</v>
      </c>
      <c r="D1098" s="3">
        <v>0.169919</v>
      </c>
      <c r="E1098" s="3">
        <f t="shared" si="17"/>
        <v>0.3781615</v>
      </c>
    </row>
    <row r="1099" ht="15" spans="1:5">
      <c r="A1099" s="3" t="s">
        <v>1102</v>
      </c>
      <c r="B1099" s="3">
        <v>0.144842</v>
      </c>
      <c r="C1099" s="3">
        <v>0.130833</v>
      </c>
      <c r="D1099" s="3">
        <v>0.359864</v>
      </c>
      <c r="E1099" s="3">
        <f t="shared" si="17"/>
        <v>0.2453485</v>
      </c>
    </row>
    <row r="1100" ht="15" spans="1:5">
      <c r="A1100" s="3" t="s">
        <v>1103</v>
      </c>
      <c r="B1100" s="3">
        <v>1.16523</v>
      </c>
      <c r="C1100" s="3">
        <v>-0.457715</v>
      </c>
      <c r="D1100" s="3">
        <v>-0.378602</v>
      </c>
      <c r="E1100" s="3">
        <f t="shared" si="17"/>
        <v>-0.4181585</v>
      </c>
    </row>
    <row r="1101" ht="15" spans="1:5">
      <c r="A1101" s="3" t="s">
        <v>1104</v>
      </c>
      <c r="B1101" s="3">
        <v>-0.484684</v>
      </c>
      <c r="C1101" s="3">
        <v>0.382201</v>
      </c>
      <c r="D1101" s="5">
        <v>0.0822245</v>
      </c>
      <c r="E1101" s="3">
        <f t="shared" si="17"/>
        <v>0.23221275</v>
      </c>
    </row>
    <row r="1102" ht="15" spans="1:5">
      <c r="A1102" s="3" t="s">
        <v>1105</v>
      </c>
      <c r="B1102" s="3">
        <v>-0.239376</v>
      </c>
      <c r="C1102" s="3">
        <v>1.98178</v>
      </c>
      <c r="D1102" s="3">
        <v>1.68026</v>
      </c>
      <c r="E1102" s="3">
        <f t="shared" si="17"/>
        <v>1.83102</v>
      </c>
    </row>
    <row r="1103" ht="15" spans="1:5">
      <c r="A1103" s="3" t="s">
        <v>1106</v>
      </c>
      <c r="B1103" s="3">
        <v>0.788687</v>
      </c>
      <c r="C1103" s="3">
        <v>1.48492</v>
      </c>
      <c r="D1103" s="3">
        <v>1.11757</v>
      </c>
      <c r="E1103" s="3">
        <f t="shared" si="17"/>
        <v>1.301245</v>
      </c>
    </row>
    <row r="1104" ht="15" spans="1:5">
      <c r="A1104" s="3" t="s">
        <v>1107</v>
      </c>
      <c r="B1104" s="3">
        <v>0.291357</v>
      </c>
      <c r="C1104" s="3">
        <v>1.97244</v>
      </c>
      <c r="D1104" s="3">
        <v>2.01659</v>
      </c>
      <c r="E1104" s="3">
        <f t="shared" si="17"/>
        <v>1.994515</v>
      </c>
    </row>
    <row r="1105" ht="15" spans="1:5">
      <c r="A1105" s="3" t="s">
        <v>1108</v>
      </c>
      <c r="B1105" s="5">
        <v>-0.0692813</v>
      </c>
      <c r="C1105" s="3">
        <v>-0.181928</v>
      </c>
      <c r="D1105" s="3">
        <v>-0.660872</v>
      </c>
      <c r="E1105" s="3">
        <f t="shared" si="17"/>
        <v>-0.4214</v>
      </c>
    </row>
    <row r="1106" ht="15" spans="1:5">
      <c r="A1106" s="3" t="s">
        <v>1109</v>
      </c>
      <c r="B1106" s="3">
        <v>-0.595283</v>
      </c>
      <c r="C1106" s="3">
        <v>1.00862</v>
      </c>
      <c r="D1106" s="3">
        <v>0.84099</v>
      </c>
      <c r="E1106" s="3">
        <f t="shared" si="17"/>
        <v>0.924805</v>
      </c>
    </row>
    <row r="1107" ht="15" spans="1:5">
      <c r="A1107" s="3" t="s">
        <v>1110</v>
      </c>
      <c r="B1107" s="5">
        <v>-0.0604522</v>
      </c>
      <c r="C1107" s="3">
        <v>0.53436</v>
      </c>
      <c r="D1107" s="3">
        <v>0.150417</v>
      </c>
      <c r="E1107" s="3">
        <f t="shared" si="17"/>
        <v>0.3423885</v>
      </c>
    </row>
    <row r="1108" ht="15" spans="1:5">
      <c r="A1108" s="3" t="s">
        <v>1111</v>
      </c>
      <c r="B1108" s="3">
        <v>0.111882</v>
      </c>
      <c r="C1108" s="3">
        <v>1.60622</v>
      </c>
      <c r="D1108" s="3">
        <v>1.04863</v>
      </c>
      <c r="E1108" s="3">
        <f t="shared" si="17"/>
        <v>1.327425</v>
      </c>
    </row>
    <row r="1109" ht="15" spans="1:5">
      <c r="A1109" s="3" t="s">
        <v>1112</v>
      </c>
      <c r="B1109" s="3">
        <v>-0.411431</v>
      </c>
      <c r="C1109" s="3">
        <v>3.98864</v>
      </c>
      <c r="D1109" s="3">
        <v>3.9144</v>
      </c>
      <c r="E1109" s="3">
        <f t="shared" si="17"/>
        <v>3.95152</v>
      </c>
    </row>
    <row r="1110" ht="15" spans="1:5">
      <c r="A1110" s="3" t="s">
        <v>1113</v>
      </c>
      <c r="B1110" s="3">
        <v>-0.542167</v>
      </c>
      <c r="C1110" s="3">
        <v>2.06209</v>
      </c>
      <c r="D1110" s="3">
        <v>2.5348</v>
      </c>
      <c r="E1110" s="3">
        <f t="shared" si="17"/>
        <v>2.298445</v>
      </c>
    </row>
    <row r="1111" ht="15" spans="1:5">
      <c r="A1111" s="3" t="s">
        <v>1114</v>
      </c>
      <c r="B1111" s="5">
        <v>-0.0192214</v>
      </c>
      <c r="C1111" s="3">
        <v>2.04651</v>
      </c>
      <c r="D1111" s="3">
        <v>2.30008</v>
      </c>
      <c r="E1111" s="3">
        <f t="shared" si="17"/>
        <v>2.173295</v>
      </c>
    </row>
    <row r="1112" ht="15" spans="1:5">
      <c r="A1112" s="3" t="s">
        <v>1115</v>
      </c>
      <c r="B1112" s="3">
        <v>0.182825</v>
      </c>
      <c r="C1112" s="3">
        <v>1.71553</v>
      </c>
      <c r="D1112" s="3">
        <v>2.01059</v>
      </c>
      <c r="E1112" s="3">
        <f t="shared" si="17"/>
        <v>1.86306</v>
      </c>
    </row>
    <row r="1113" ht="15" spans="1:5">
      <c r="A1113" s="3" t="s">
        <v>1116</v>
      </c>
      <c r="B1113" s="3">
        <v>-0.262867</v>
      </c>
      <c r="C1113" s="3">
        <v>2.95557</v>
      </c>
      <c r="D1113" s="3">
        <v>3.12478</v>
      </c>
      <c r="E1113" s="3">
        <f t="shared" si="17"/>
        <v>3.040175</v>
      </c>
    </row>
    <row r="1114" ht="15" spans="1:5">
      <c r="A1114" s="3" t="s">
        <v>1117</v>
      </c>
      <c r="B1114" s="5">
        <v>0.00112045</v>
      </c>
      <c r="C1114" s="3">
        <v>-0.278411</v>
      </c>
      <c r="D1114" s="5">
        <v>0.0851831</v>
      </c>
      <c r="E1114" s="3">
        <f t="shared" si="17"/>
        <v>-0.09661395</v>
      </c>
    </row>
    <row r="1115" ht="15" spans="1:5">
      <c r="A1115" s="3" t="s">
        <v>1118</v>
      </c>
      <c r="B1115" s="3">
        <v>-0.438473</v>
      </c>
      <c r="C1115" s="3">
        <v>0.572662</v>
      </c>
      <c r="D1115" s="3">
        <v>0.451545</v>
      </c>
      <c r="E1115" s="3">
        <f t="shared" si="17"/>
        <v>0.5121035</v>
      </c>
    </row>
    <row r="1116" ht="15" spans="1:5">
      <c r="A1116" s="3" t="s">
        <v>1119</v>
      </c>
      <c r="B1116" s="3">
        <v>-1.30015</v>
      </c>
      <c r="C1116" s="3">
        <v>0.747859</v>
      </c>
      <c r="D1116" s="3">
        <v>0.304918</v>
      </c>
      <c r="E1116" s="3">
        <f t="shared" si="17"/>
        <v>0.5263885</v>
      </c>
    </row>
    <row r="1117" ht="15" spans="1:5">
      <c r="A1117" s="3" t="s">
        <v>1120</v>
      </c>
      <c r="B1117" s="3">
        <v>0.188015</v>
      </c>
      <c r="C1117" s="3">
        <v>0.307926</v>
      </c>
      <c r="D1117" s="3">
        <v>0.749713</v>
      </c>
      <c r="E1117" s="3">
        <f t="shared" si="17"/>
        <v>0.5288195</v>
      </c>
    </row>
    <row r="1118" ht="15" spans="1:5">
      <c r="A1118" s="3" t="s">
        <v>1121</v>
      </c>
      <c r="B1118" s="5">
        <v>0.0335085</v>
      </c>
      <c r="C1118" s="3">
        <v>0.11903</v>
      </c>
      <c r="D1118" s="3">
        <v>0.666872</v>
      </c>
      <c r="E1118" s="3">
        <f t="shared" si="17"/>
        <v>0.392951</v>
      </c>
    </row>
    <row r="1119" ht="15" spans="1:5">
      <c r="A1119" s="3" t="s">
        <v>1122</v>
      </c>
      <c r="B1119" s="3">
        <v>0.25364</v>
      </c>
      <c r="C1119" s="3">
        <v>0.799498</v>
      </c>
      <c r="D1119" s="3">
        <v>0.897796</v>
      </c>
      <c r="E1119" s="3">
        <f t="shared" si="17"/>
        <v>0.848647</v>
      </c>
    </row>
    <row r="1120" ht="15" spans="1:5">
      <c r="A1120" s="3" t="s">
        <v>1123</v>
      </c>
      <c r="B1120" s="3">
        <v>0.449745</v>
      </c>
      <c r="C1120" s="3">
        <v>-0.825592</v>
      </c>
      <c r="D1120" s="3">
        <v>-0.5298</v>
      </c>
      <c r="E1120" s="3">
        <f t="shared" si="17"/>
        <v>-0.677696</v>
      </c>
    </row>
    <row r="1121" ht="15" spans="1:5">
      <c r="A1121" s="3" t="s">
        <v>1124</v>
      </c>
      <c r="B1121" s="5">
        <v>-0.0375461</v>
      </c>
      <c r="C1121" s="3">
        <v>0.333302</v>
      </c>
      <c r="D1121" s="3">
        <v>0.420928</v>
      </c>
      <c r="E1121" s="3">
        <f t="shared" si="17"/>
        <v>0.377115</v>
      </c>
    </row>
    <row r="1122" ht="15" spans="1:5">
      <c r="A1122" s="3" t="s">
        <v>1125</v>
      </c>
      <c r="B1122" s="3">
        <v>-0.120742</v>
      </c>
      <c r="C1122" s="3">
        <v>0.227005</v>
      </c>
      <c r="D1122" s="5">
        <v>-0.067757</v>
      </c>
      <c r="E1122" s="3">
        <f t="shared" si="17"/>
        <v>0.079624</v>
      </c>
    </row>
    <row r="1123" ht="15" spans="1:5">
      <c r="A1123" s="3" t="s">
        <v>1126</v>
      </c>
      <c r="B1123" s="3">
        <v>-0.544481</v>
      </c>
      <c r="C1123" s="3">
        <v>2.62013</v>
      </c>
      <c r="D1123" s="3">
        <v>1.70487</v>
      </c>
      <c r="E1123" s="3">
        <f t="shared" si="17"/>
        <v>2.1625</v>
      </c>
    </row>
    <row r="1124" ht="15" spans="1:5">
      <c r="A1124" s="3" t="s">
        <v>1127</v>
      </c>
      <c r="B1124" s="5">
        <v>-0.0466399</v>
      </c>
      <c r="C1124" s="3">
        <v>2.59064</v>
      </c>
      <c r="D1124" s="3">
        <v>1.84356</v>
      </c>
      <c r="E1124" s="3">
        <f t="shared" si="17"/>
        <v>2.2171</v>
      </c>
    </row>
    <row r="1125" ht="15" spans="1:5">
      <c r="A1125" s="3" t="s">
        <v>1128</v>
      </c>
      <c r="B1125" s="3">
        <v>1.22507</v>
      </c>
      <c r="C1125" s="3">
        <v>-0.183149</v>
      </c>
      <c r="D1125" s="3">
        <v>-0.442517</v>
      </c>
      <c r="E1125" s="3">
        <f t="shared" si="17"/>
        <v>-0.312833</v>
      </c>
    </row>
    <row r="1126" ht="15" spans="1:5">
      <c r="A1126" s="3" t="s">
        <v>1129</v>
      </c>
      <c r="B1126" s="3">
        <v>0.107867</v>
      </c>
      <c r="C1126" s="3">
        <v>0.252324</v>
      </c>
      <c r="D1126" s="3">
        <v>0.139465</v>
      </c>
      <c r="E1126" s="3">
        <f t="shared" si="17"/>
        <v>0.1958945</v>
      </c>
    </row>
    <row r="1127" ht="15" spans="1:5">
      <c r="A1127" s="3" t="s">
        <v>1130</v>
      </c>
      <c r="B1127" s="3">
        <v>-0.272457</v>
      </c>
      <c r="C1127" s="3">
        <v>1.37606</v>
      </c>
      <c r="D1127" s="3">
        <v>0.736947</v>
      </c>
      <c r="E1127" s="3">
        <f t="shared" si="17"/>
        <v>1.0565035</v>
      </c>
    </row>
    <row r="1128" ht="15" spans="1:5">
      <c r="A1128" s="3" t="s">
        <v>1131</v>
      </c>
      <c r="B1128" s="3">
        <v>0.399193</v>
      </c>
      <c r="C1128" s="3">
        <v>0.131015</v>
      </c>
      <c r="D1128" s="3">
        <v>0.557816</v>
      </c>
      <c r="E1128" s="3">
        <f t="shared" si="17"/>
        <v>0.3444155</v>
      </c>
    </row>
    <row r="1129" ht="15" spans="1:5">
      <c r="A1129" s="3" t="s">
        <v>1132</v>
      </c>
      <c r="B1129" s="3">
        <v>-0.249051</v>
      </c>
      <c r="C1129" s="3">
        <v>-0.580274</v>
      </c>
      <c r="D1129" s="3">
        <v>-0.618822</v>
      </c>
      <c r="E1129" s="3">
        <f t="shared" si="17"/>
        <v>-0.599548</v>
      </c>
    </row>
    <row r="1130" ht="15" spans="1:5">
      <c r="A1130" s="3" t="s">
        <v>1133</v>
      </c>
      <c r="B1130" s="3">
        <v>0.517539</v>
      </c>
      <c r="C1130" s="3">
        <v>1.21738</v>
      </c>
      <c r="D1130" s="3">
        <v>1.03701</v>
      </c>
      <c r="E1130" s="3">
        <f t="shared" si="17"/>
        <v>1.127195</v>
      </c>
    </row>
    <row r="1131" ht="15" spans="1:5">
      <c r="A1131" s="3" t="s">
        <v>1134</v>
      </c>
      <c r="B1131" s="3">
        <v>0.61262</v>
      </c>
      <c r="C1131" s="5">
        <v>-0.0715327</v>
      </c>
      <c r="D1131" s="5">
        <v>-0.0228552</v>
      </c>
      <c r="E1131" s="3">
        <f t="shared" si="17"/>
        <v>-0.04719395</v>
      </c>
    </row>
    <row r="1132" ht="15" spans="1:5">
      <c r="A1132" s="3" t="s">
        <v>1135</v>
      </c>
      <c r="B1132" s="5">
        <v>-0.0281059</v>
      </c>
      <c r="C1132" s="3">
        <v>1.746</v>
      </c>
      <c r="D1132" s="3">
        <v>1.72083</v>
      </c>
      <c r="E1132" s="3">
        <f t="shared" si="17"/>
        <v>1.733415</v>
      </c>
    </row>
    <row r="1133" ht="15" spans="1:5">
      <c r="A1133" s="3" t="s">
        <v>1136</v>
      </c>
      <c r="B1133" s="5">
        <v>0.0610329</v>
      </c>
      <c r="C1133" s="3">
        <v>3.05568</v>
      </c>
      <c r="D1133" s="3">
        <v>3.09366</v>
      </c>
      <c r="E1133" s="3">
        <f t="shared" si="17"/>
        <v>3.07467</v>
      </c>
    </row>
    <row r="1134" ht="15" spans="1:5">
      <c r="A1134" s="3" t="s">
        <v>1137</v>
      </c>
      <c r="B1134" s="3">
        <v>0.14325</v>
      </c>
      <c r="C1134" s="3">
        <v>1.57884</v>
      </c>
      <c r="D1134" s="3">
        <v>1.34943</v>
      </c>
      <c r="E1134" s="3">
        <f t="shared" si="17"/>
        <v>1.464135</v>
      </c>
    </row>
    <row r="1135" ht="15" spans="1:5">
      <c r="A1135" s="3" t="s">
        <v>1138</v>
      </c>
      <c r="B1135" s="5">
        <v>-0.0781858</v>
      </c>
      <c r="C1135" s="3">
        <v>4.77714</v>
      </c>
      <c r="D1135" s="3">
        <v>4.24418</v>
      </c>
      <c r="E1135" s="3">
        <f t="shared" si="17"/>
        <v>4.51066</v>
      </c>
    </row>
    <row r="1136" ht="15" spans="1:5">
      <c r="A1136" s="3" t="s">
        <v>1139</v>
      </c>
      <c r="B1136" s="3">
        <v>0.949877</v>
      </c>
      <c r="C1136" s="3">
        <v>4.90422</v>
      </c>
      <c r="D1136" s="3">
        <v>4.4088</v>
      </c>
      <c r="E1136" s="3">
        <f t="shared" si="17"/>
        <v>4.65651</v>
      </c>
    </row>
    <row r="1137" ht="15" spans="1:5">
      <c r="A1137" s="3" t="s">
        <v>1140</v>
      </c>
      <c r="B1137" s="3">
        <v>-0.464453</v>
      </c>
      <c r="C1137" s="3">
        <v>4.3854</v>
      </c>
      <c r="D1137" s="3">
        <v>3.97574</v>
      </c>
      <c r="E1137" s="3">
        <f t="shared" si="17"/>
        <v>4.18057</v>
      </c>
    </row>
    <row r="1138" ht="15" spans="1:5">
      <c r="A1138" s="3" t="s">
        <v>1141</v>
      </c>
      <c r="B1138" s="3">
        <v>-0.650428</v>
      </c>
      <c r="C1138" s="3">
        <v>4.15327</v>
      </c>
      <c r="D1138" s="3">
        <v>3.187</v>
      </c>
      <c r="E1138" s="3">
        <f t="shared" si="17"/>
        <v>3.670135</v>
      </c>
    </row>
    <row r="1139" ht="15" spans="1:5">
      <c r="A1139" s="3" t="s">
        <v>1142</v>
      </c>
      <c r="B1139" s="5">
        <v>0.00919652</v>
      </c>
      <c r="C1139" s="3">
        <v>3.505</v>
      </c>
      <c r="D1139" s="3">
        <v>2.83749</v>
      </c>
      <c r="E1139" s="3">
        <f t="shared" si="17"/>
        <v>3.171245</v>
      </c>
    </row>
    <row r="1140" ht="15" spans="1:5">
      <c r="A1140" s="3" t="s">
        <v>1143</v>
      </c>
      <c r="B1140" s="5">
        <v>0.00919652</v>
      </c>
      <c r="C1140" s="3">
        <v>3.69408</v>
      </c>
      <c r="D1140" s="3">
        <v>2.98456</v>
      </c>
      <c r="E1140" s="3">
        <f t="shared" si="17"/>
        <v>3.33932</v>
      </c>
    </row>
    <row r="1141" ht="15" spans="1:5">
      <c r="A1141" s="3" t="s">
        <v>1144</v>
      </c>
      <c r="B1141" s="3">
        <v>-0.180965</v>
      </c>
      <c r="C1141" s="3">
        <v>5.40039</v>
      </c>
      <c r="D1141" s="3">
        <v>4.38469</v>
      </c>
      <c r="E1141" s="3">
        <f t="shared" si="17"/>
        <v>4.89254</v>
      </c>
    </row>
    <row r="1142" ht="15" spans="1:5">
      <c r="A1142" s="3" t="s">
        <v>1145</v>
      </c>
      <c r="B1142" s="3">
        <v>-0.42097</v>
      </c>
      <c r="C1142" s="3">
        <v>1.24664</v>
      </c>
      <c r="D1142" s="3">
        <v>0.790588</v>
      </c>
      <c r="E1142" s="3">
        <f t="shared" si="17"/>
        <v>1.018614</v>
      </c>
    </row>
    <row r="1143" ht="15" spans="1:5">
      <c r="A1143" s="3" t="s">
        <v>1146</v>
      </c>
      <c r="B1143" s="3">
        <v>-0.379522</v>
      </c>
      <c r="C1143" s="3">
        <v>0.152948</v>
      </c>
      <c r="D1143" s="5">
        <v>0.0958831</v>
      </c>
      <c r="E1143" s="3">
        <f t="shared" si="17"/>
        <v>0.12441555</v>
      </c>
    </row>
    <row r="1144" ht="15" spans="1:5">
      <c r="A1144" s="3" t="s">
        <v>1147</v>
      </c>
      <c r="B1144" s="5">
        <v>0.0780556</v>
      </c>
      <c r="C1144" s="5">
        <v>-0.0861321</v>
      </c>
      <c r="D1144" s="3">
        <v>0.254797</v>
      </c>
      <c r="E1144" s="3">
        <f t="shared" si="17"/>
        <v>0.08433245</v>
      </c>
    </row>
    <row r="1145" ht="15" spans="1:5">
      <c r="A1145" s="3" t="s">
        <v>1148</v>
      </c>
      <c r="B1145" s="5">
        <v>0.0186303</v>
      </c>
      <c r="C1145" s="3">
        <v>1.05149</v>
      </c>
      <c r="D1145" s="3">
        <v>1.14598</v>
      </c>
      <c r="E1145" s="3">
        <f t="shared" si="17"/>
        <v>1.098735</v>
      </c>
    </row>
    <row r="1146" ht="15" spans="1:5">
      <c r="A1146" s="3" t="s">
        <v>1149</v>
      </c>
      <c r="B1146" s="3">
        <v>-0.348448</v>
      </c>
      <c r="C1146" s="3">
        <v>1.68914</v>
      </c>
      <c r="D1146" s="3">
        <v>1.40545</v>
      </c>
      <c r="E1146" s="3">
        <f t="shared" si="17"/>
        <v>1.547295</v>
      </c>
    </row>
    <row r="1147" ht="15" spans="1:5">
      <c r="A1147" s="3" t="s">
        <v>1150</v>
      </c>
      <c r="B1147" s="3">
        <v>0.66773</v>
      </c>
      <c r="C1147" s="3">
        <v>1.18052</v>
      </c>
      <c r="D1147" s="3">
        <v>1.06464</v>
      </c>
      <c r="E1147" s="3">
        <f t="shared" si="17"/>
        <v>1.12258</v>
      </c>
    </row>
    <row r="1148" ht="15" spans="1:5">
      <c r="A1148" s="3" t="s">
        <v>1151</v>
      </c>
      <c r="B1148" s="5">
        <v>-0.0222485</v>
      </c>
      <c r="C1148" s="3">
        <v>1.34721</v>
      </c>
      <c r="D1148" s="3">
        <v>0.658647</v>
      </c>
      <c r="E1148" s="3">
        <f t="shared" si="17"/>
        <v>1.0029285</v>
      </c>
    </row>
    <row r="1149" ht="15" spans="1:5">
      <c r="A1149" s="3" t="s">
        <v>1152</v>
      </c>
      <c r="B1149" s="3">
        <v>-1.57532</v>
      </c>
      <c r="C1149" s="3">
        <v>3.33343</v>
      </c>
      <c r="D1149" s="3">
        <v>1.90816</v>
      </c>
      <c r="E1149" s="3">
        <f t="shared" si="17"/>
        <v>2.620795</v>
      </c>
    </row>
    <row r="1150" ht="15" spans="1:5">
      <c r="A1150" s="3" t="s">
        <v>1153</v>
      </c>
      <c r="B1150" s="3">
        <v>-0.190698</v>
      </c>
      <c r="C1150" s="3">
        <v>3.68388</v>
      </c>
      <c r="D1150" s="3">
        <v>2.06101</v>
      </c>
      <c r="E1150" s="3">
        <f t="shared" si="17"/>
        <v>2.872445</v>
      </c>
    </row>
    <row r="1151" ht="15" spans="1:5">
      <c r="A1151" s="3" t="s">
        <v>1154</v>
      </c>
      <c r="B1151" s="3">
        <v>-0.662036</v>
      </c>
      <c r="C1151" s="3">
        <v>-0.633038</v>
      </c>
      <c r="D1151" s="3">
        <v>-0.591116</v>
      </c>
      <c r="E1151" s="3">
        <f t="shared" si="17"/>
        <v>-0.612077</v>
      </c>
    </row>
    <row r="1152" ht="15" spans="1:5">
      <c r="A1152" s="3" t="s">
        <v>1155</v>
      </c>
      <c r="B1152" s="3">
        <v>-0.464158</v>
      </c>
      <c r="C1152" s="3">
        <v>0.942771</v>
      </c>
      <c r="D1152" s="3">
        <v>0.570328</v>
      </c>
      <c r="E1152" s="3">
        <f t="shared" si="17"/>
        <v>0.7565495</v>
      </c>
    </row>
    <row r="1153" ht="15" spans="1:5">
      <c r="A1153" s="3" t="s">
        <v>1156</v>
      </c>
      <c r="B1153" s="3">
        <v>1.35356</v>
      </c>
      <c r="C1153" s="3">
        <v>1.53379</v>
      </c>
      <c r="D1153" s="3">
        <v>1.04653</v>
      </c>
      <c r="E1153" s="3">
        <f t="shared" si="17"/>
        <v>1.29016</v>
      </c>
    </row>
    <row r="1154" ht="15" spans="1:5">
      <c r="A1154" s="3" t="s">
        <v>1157</v>
      </c>
      <c r="B1154" s="3">
        <v>1.38922</v>
      </c>
      <c r="C1154" s="3">
        <v>1.87535</v>
      </c>
      <c r="D1154" s="3">
        <v>1.55673</v>
      </c>
      <c r="E1154" s="3">
        <f t="shared" si="17"/>
        <v>1.71604</v>
      </c>
    </row>
    <row r="1155" ht="15" spans="1:5">
      <c r="A1155" s="3" t="s">
        <v>1158</v>
      </c>
      <c r="B1155" s="3">
        <v>0.48374</v>
      </c>
      <c r="C1155" s="3">
        <v>2.74786</v>
      </c>
      <c r="D1155" s="3">
        <v>2.61661</v>
      </c>
      <c r="E1155" s="3">
        <f t="shared" ref="E1155:E1218" si="18">D1155*0.5+C1155*0.5</f>
        <v>2.682235</v>
      </c>
    </row>
    <row r="1156" ht="15" spans="1:5">
      <c r="A1156" s="3" t="s">
        <v>1159</v>
      </c>
      <c r="B1156" s="3">
        <v>0.430257</v>
      </c>
      <c r="C1156" s="5">
        <v>0.0310765</v>
      </c>
      <c r="D1156" s="3">
        <v>0.298987</v>
      </c>
      <c r="E1156" s="3">
        <f t="shared" si="18"/>
        <v>0.16503175</v>
      </c>
    </row>
    <row r="1157" ht="15" spans="1:5">
      <c r="A1157" s="3" t="s">
        <v>1160</v>
      </c>
      <c r="B1157" s="3">
        <v>-1.03161</v>
      </c>
      <c r="C1157" s="3">
        <v>2.13026</v>
      </c>
      <c r="D1157" s="3">
        <v>1.71589</v>
      </c>
      <c r="E1157" s="3">
        <f t="shared" si="18"/>
        <v>1.923075</v>
      </c>
    </row>
    <row r="1158" ht="15" spans="1:5">
      <c r="A1158" s="3" t="s">
        <v>1161</v>
      </c>
      <c r="B1158" s="3">
        <v>-0.233555</v>
      </c>
      <c r="C1158" s="3">
        <v>2.83955</v>
      </c>
      <c r="D1158" s="3">
        <v>2.62052</v>
      </c>
      <c r="E1158" s="3">
        <f t="shared" si="18"/>
        <v>2.730035</v>
      </c>
    </row>
    <row r="1159" ht="15" spans="1:5">
      <c r="A1159" s="3" t="s">
        <v>1162</v>
      </c>
      <c r="B1159" s="3">
        <v>-0.643592</v>
      </c>
      <c r="C1159" s="3">
        <v>0.559371</v>
      </c>
      <c r="D1159" s="3">
        <v>0.633209</v>
      </c>
      <c r="E1159" s="3">
        <f t="shared" si="18"/>
        <v>0.59629</v>
      </c>
    </row>
    <row r="1160" ht="15" spans="1:5">
      <c r="A1160" s="3" t="s">
        <v>1163</v>
      </c>
      <c r="B1160" s="3">
        <v>-0.639732</v>
      </c>
      <c r="C1160" s="3">
        <v>-0.198494</v>
      </c>
      <c r="D1160" s="3">
        <v>0.15189</v>
      </c>
      <c r="E1160" s="3">
        <f t="shared" si="18"/>
        <v>-0.023302</v>
      </c>
    </row>
    <row r="1161" ht="15" spans="1:5">
      <c r="A1161" s="3" t="s">
        <v>1164</v>
      </c>
      <c r="B1161" s="3">
        <v>-0.693214</v>
      </c>
      <c r="C1161" s="3">
        <v>1.90594</v>
      </c>
      <c r="D1161" s="3">
        <v>1.4561</v>
      </c>
      <c r="E1161" s="3">
        <f t="shared" si="18"/>
        <v>1.68102</v>
      </c>
    </row>
    <row r="1162" ht="15" spans="1:5">
      <c r="A1162" s="3" t="s">
        <v>1165</v>
      </c>
      <c r="B1162" s="3">
        <v>0.180342</v>
      </c>
      <c r="C1162" s="5">
        <v>-0.0769179</v>
      </c>
      <c r="D1162" s="5">
        <v>-0.0811346</v>
      </c>
      <c r="E1162" s="3">
        <f t="shared" si="18"/>
        <v>-0.07902625</v>
      </c>
    </row>
    <row r="1163" ht="15" spans="1:5">
      <c r="A1163" s="3" t="s">
        <v>1166</v>
      </c>
      <c r="B1163" s="3">
        <v>-0.372316</v>
      </c>
      <c r="C1163" s="3">
        <v>1.64621</v>
      </c>
      <c r="D1163" s="3">
        <v>1.55721</v>
      </c>
      <c r="E1163" s="3">
        <f t="shared" si="18"/>
        <v>1.60171</v>
      </c>
    </row>
    <row r="1164" ht="15" spans="1:5">
      <c r="A1164" s="3" t="s">
        <v>1167</v>
      </c>
      <c r="B1164" s="3">
        <v>-0.23255</v>
      </c>
      <c r="C1164" s="3">
        <v>-0.778315</v>
      </c>
      <c r="D1164" s="3">
        <v>-0.357836</v>
      </c>
      <c r="E1164" s="3">
        <f t="shared" si="18"/>
        <v>-0.5680755</v>
      </c>
    </row>
    <row r="1165" ht="15" spans="1:5">
      <c r="A1165" s="3" t="s">
        <v>1168</v>
      </c>
      <c r="B1165" s="3">
        <v>-0.161238</v>
      </c>
      <c r="C1165" s="3">
        <v>-0.722005</v>
      </c>
      <c r="D1165" s="3">
        <v>-0.200203</v>
      </c>
      <c r="E1165" s="3">
        <f t="shared" si="18"/>
        <v>-0.461104</v>
      </c>
    </row>
    <row r="1166" ht="15" spans="1:5">
      <c r="A1166" s="3" t="s">
        <v>1169</v>
      </c>
      <c r="B1166" s="3">
        <v>0.712963</v>
      </c>
      <c r="C1166" s="3">
        <v>3.00995</v>
      </c>
      <c r="D1166" s="3">
        <v>1.96732</v>
      </c>
      <c r="E1166" s="3">
        <f t="shared" si="18"/>
        <v>2.488635</v>
      </c>
    </row>
    <row r="1167" ht="15" spans="1:5">
      <c r="A1167" s="3" t="s">
        <v>1170</v>
      </c>
      <c r="B1167" s="3">
        <v>-0.439894</v>
      </c>
      <c r="C1167" s="3">
        <v>2.90114</v>
      </c>
      <c r="D1167" s="3">
        <v>2.10866</v>
      </c>
      <c r="E1167" s="3">
        <f t="shared" si="18"/>
        <v>2.5049</v>
      </c>
    </row>
    <row r="1168" ht="15" spans="1:5">
      <c r="A1168" s="3" t="s">
        <v>1171</v>
      </c>
      <c r="B1168" s="5">
        <v>0.0771089</v>
      </c>
      <c r="C1168" s="3">
        <v>3.31097</v>
      </c>
      <c r="D1168" s="3">
        <v>1.9818</v>
      </c>
      <c r="E1168" s="3">
        <f t="shared" si="18"/>
        <v>2.646385</v>
      </c>
    </row>
    <row r="1169" ht="15" spans="1:5">
      <c r="A1169" s="3" t="s">
        <v>1172</v>
      </c>
      <c r="B1169" s="3">
        <v>0.570342</v>
      </c>
      <c r="C1169" s="3">
        <v>2.63711</v>
      </c>
      <c r="D1169" s="3">
        <v>1.36954</v>
      </c>
      <c r="E1169" s="3">
        <f t="shared" si="18"/>
        <v>2.003325</v>
      </c>
    </row>
    <row r="1170" ht="15" spans="1:5">
      <c r="A1170" s="3" t="s">
        <v>1173</v>
      </c>
      <c r="B1170" s="3">
        <v>0.584629</v>
      </c>
      <c r="C1170" s="3">
        <v>0.153673</v>
      </c>
      <c r="D1170" s="3">
        <v>-0.373035</v>
      </c>
      <c r="E1170" s="3">
        <f t="shared" si="18"/>
        <v>-0.109681</v>
      </c>
    </row>
    <row r="1171" ht="15" spans="1:5">
      <c r="A1171" s="3" t="s">
        <v>1174</v>
      </c>
      <c r="B1171" s="3">
        <v>0.477663</v>
      </c>
      <c r="C1171" s="3">
        <v>-2.74475</v>
      </c>
      <c r="D1171" s="3">
        <v>-2.62578</v>
      </c>
      <c r="E1171" s="3">
        <f t="shared" si="18"/>
        <v>-2.685265</v>
      </c>
    </row>
    <row r="1172" ht="15" spans="1:5">
      <c r="A1172" s="3" t="s">
        <v>1175</v>
      </c>
      <c r="B1172" s="5">
        <v>-0.0324131</v>
      </c>
      <c r="C1172" s="3">
        <v>1.83652</v>
      </c>
      <c r="D1172" s="3">
        <v>1.43039</v>
      </c>
      <c r="E1172" s="3">
        <f t="shared" si="18"/>
        <v>1.633455</v>
      </c>
    </row>
    <row r="1173" ht="15" spans="1:5">
      <c r="A1173" s="3" t="s">
        <v>1176</v>
      </c>
      <c r="B1173" s="3">
        <v>-0.522502</v>
      </c>
      <c r="C1173" s="3">
        <v>-0.610058</v>
      </c>
      <c r="D1173" s="3">
        <v>-0.981744</v>
      </c>
      <c r="E1173" s="3">
        <f t="shared" si="18"/>
        <v>-0.795901</v>
      </c>
    </row>
    <row r="1174" ht="15" spans="1:5">
      <c r="A1174" s="3" t="s">
        <v>1177</v>
      </c>
      <c r="B1174" s="3">
        <v>0.868058</v>
      </c>
      <c r="C1174" s="3">
        <v>-1.69519</v>
      </c>
      <c r="D1174" s="3">
        <v>-1.53486</v>
      </c>
      <c r="E1174" s="3">
        <f t="shared" si="18"/>
        <v>-1.615025</v>
      </c>
    </row>
    <row r="1175" ht="15" spans="1:5">
      <c r="A1175" s="3" t="s">
        <v>1178</v>
      </c>
      <c r="B1175" s="5">
        <v>-0.0853969</v>
      </c>
      <c r="C1175" s="3">
        <v>1.19581</v>
      </c>
      <c r="D1175" s="3">
        <v>0.958478</v>
      </c>
      <c r="E1175" s="3">
        <f t="shared" si="18"/>
        <v>1.077144</v>
      </c>
    </row>
    <row r="1176" ht="15" spans="1:5">
      <c r="A1176" s="3" t="s">
        <v>1179</v>
      </c>
      <c r="B1176" s="3">
        <v>1.00134</v>
      </c>
      <c r="C1176" s="3">
        <v>-0.344674</v>
      </c>
      <c r="D1176" s="3">
        <v>-0.220799</v>
      </c>
      <c r="E1176" s="3">
        <f t="shared" si="18"/>
        <v>-0.2827365</v>
      </c>
    </row>
    <row r="1177" ht="15" spans="1:5">
      <c r="A1177" s="3" t="s">
        <v>1180</v>
      </c>
      <c r="B1177" s="3">
        <v>1.20338</v>
      </c>
      <c r="C1177" s="3">
        <v>0.882362</v>
      </c>
      <c r="D1177" s="3">
        <v>0.474739</v>
      </c>
      <c r="E1177" s="3">
        <f t="shared" si="18"/>
        <v>0.6785505</v>
      </c>
    </row>
    <row r="1178" ht="15" spans="1:5">
      <c r="A1178" s="3" t="s">
        <v>1181</v>
      </c>
      <c r="B1178" s="3">
        <v>0.353597</v>
      </c>
      <c r="C1178" s="3">
        <v>-0.915422</v>
      </c>
      <c r="D1178" s="3">
        <v>-0.799226</v>
      </c>
      <c r="E1178" s="3">
        <f t="shared" si="18"/>
        <v>-0.857324</v>
      </c>
    </row>
    <row r="1179" ht="15" spans="1:5">
      <c r="A1179" s="3" t="s">
        <v>1182</v>
      </c>
      <c r="B1179" s="5">
        <v>0.0219816</v>
      </c>
      <c r="C1179" s="3">
        <v>2.27433</v>
      </c>
      <c r="D1179" s="3">
        <v>2.11974</v>
      </c>
      <c r="E1179" s="3">
        <f t="shared" si="18"/>
        <v>2.197035</v>
      </c>
    </row>
    <row r="1180" ht="15" spans="1:5">
      <c r="A1180" s="3" t="s">
        <v>1183</v>
      </c>
      <c r="B1180" s="3">
        <v>0.499755</v>
      </c>
      <c r="C1180" s="3">
        <v>-3.91225</v>
      </c>
      <c r="D1180" s="3">
        <v>-3.19779</v>
      </c>
      <c r="E1180" s="3">
        <f t="shared" si="18"/>
        <v>-3.55502</v>
      </c>
    </row>
    <row r="1181" ht="15" spans="1:5">
      <c r="A1181" s="3" t="s">
        <v>1184</v>
      </c>
      <c r="B1181" s="3">
        <v>-0.658095</v>
      </c>
      <c r="C1181" s="3">
        <v>-0.670848</v>
      </c>
      <c r="D1181" s="3">
        <v>-0.604474</v>
      </c>
      <c r="E1181" s="3">
        <f t="shared" si="18"/>
        <v>-0.637661</v>
      </c>
    </row>
    <row r="1182" ht="15" spans="1:5">
      <c r="A1182" s="3" t="s">
        <v>1185</v>
      </c>
      <c r="B1182" s="3">
        <v>-0.521416</v>
      </c>
      <c r="C1182" s="3">
        <v>0.666931</v>
      </c>
      <c r="D1182" s="3">
        <v>0.401072</v>
      </c>
      <c r="E1182" s="3">
        <f t="shared" si="18"/>
        <v>0.5340015</v>
      </c>
    </row>
    <row r="1183" ht="15" spans="1:5">
      <c r="A1183" s="3" t="s">
        <v>1186</v>
      </c>
      <c r="B1183" s="3">
        <v>-0.20646</v>
      </c>
      <c r="C1183" s="3">
        <v>0.765786</v>
      </c>
      <c r="D1183" s="3">
        <v>0.677804</v>
      </c>
      <c r="E1183" s="3">
        <f t="shared" si="18"/>
        <v>0.721795</v>
      </c>
    </row>
    <row r="1184" ht="15" spans="1:5">
      <c r="A1184" s="3" t="s">
        <v>1187</v>
      </c>
      <c r="B1184" s="3">
        <v>0.234357</v>
      </c>
      <c r="C1184" s="3">
        <v>0.321129</v>
      </c>
      <c r="D1184" s="5">
        <v>-0.0308232</v>
      </c>
      <c r="E1184" s="3">
        <f t="shared" si="18"/>
        <v>0.1451529</v>
      </c>
    </row>
    <row r="1185" ht="15" spans="1:5">
      <c r="A1185" s="3" t="s">
        <v>1188</v>
      </c>
      <c r="B1185" s="3">
        <v>0.815133</v>
      </c>
      <c r="C1185" s="3">
        <v>1.9725</v>
      </c>
      <c r="D1185" s="3">
        <v>1.08917</v>
      </c>
      <c r="E1185" s="3">
        <f t="shared" si="18"/>
        <v>1.530835</v>
      </c>
    </row>
    <row r="1186" ht="15" spans="1:5">
      <c r="A1186" s="3" t="s">
        <v>1189</v>
      </c>
      <c r="B1186" s="3">
        <v>1.20734</v>
      </c>
      <c r="C1186" s="5">
        <v>-0.0972714</v>
      </c>
      <c r="D1186" s="3">
        <v>-0.245414</v>
      </c>
      <c r="E1186" s="3">
        <f t="shared" si="18"/>
        <v>-0.1713427</v>
      </c>
    </row>
    <row r="1187" ht="15" spans="1:5">
      <c r="A1187" s="3" t="s">
        <v>1190</v>
      </c>
      <c r="B1187" s="3">
        <v>-1.00754</v>
      </c>
      <c r="C1187" s="3">
        <v>-1.40846</v>
      </c>
      <c r="D1187" s="3">
        <v>-1.07829</v>
      </c>
      <c r="E1187" s="3">
        <f t="shared" si="18"/>
        <v>-1.243375</v>
      </c>
    </row>
    <row r="1188" ht="15" spans="1:5">
      <c r="A1188" s="3" t="s">
        <v>1191</v>
      </c>
      <c r="B1188" s="3">
        <v>0.715807</v>
      </c>
      <c r="C1188" s="3">
        <v>-1.67188</v>
      </c>
      <c r="D1188" s="3">
        <v>-1.17862</v>
      </c>
      <c r="E1188" s="3">
        <f t="shared" si="18"/>
        <v>-1.42525</v>
      </c>
    </row>
    <row r="1189" ht="15" spans="1:5">
      <c r="A1189" s="3" t="s">
        <v>1192</v>
      </c>
      <c r="B1189" s="3">
        <v>0.347809</v>
      </c>
      <c r="C1189" s="3">
        <v>0.525526</v>
      </c>
      <c r="D1189" s="5">
        <v>-0.0166847</v>
      </c>
      <c r="E1189" s="3">
        <f t="shared" si="18"/>
        <v>0.25442065</v>
      </c>
    </row>
    <row r="1190" ht="15" spans="1:5">
      <c r="A1190" s="3" t="s">
        <v>1193</v>
      </c>
      <c r="B1190" s="3">
        <v>-0.389068</v>
      </c>
      <c r="C1190" s="3">
        <v>-0.785415</v>
      </c>
      <c r="D1190" s="3">
        <v>-0.755983</v>
      </c>
      <c r="E1190" s="3">
        <f t="shared" si="18"/>
        <v>-0.770699</v>
      </c>
    </row>
    <row r="1191" ht="15" spans="1:5">
      <c r="A1191" s="3" t="s">
        <v>1194</v>
      </c>
      <c r="B1191" s="3">
        <v>1.31874</v>
      </c>
      <c r="C1191" s="3">
        <v>2.79404</v>
      </c>
      <c r="D1191" s="3">
        <v>2.38358</v>
      </c>
      <c r="E1191" s="3">
        <f t="shared" si="18"/>
        <v>2.58881</v>
      </c>
    </row>
    <row r="1192" ht="15" spans="1:5">
      <c r="A1192" s="3" t="s">
        <v>1195</v>
      </c>
      <c r="B1192" s="3">
        <v>1.44947</v>
      </c>
      <c r="C1192" s="3">
        <v>-0.654299</v>
      </c>
      <c r="D1192" s="3">
        <v>-0.325563</v>
      </c>
      <c r="E1192" s="3">
        <f t="shared" si="18"/>
        <v>-0.489931</v>
      </c>
    </row>
    <row r="1193" ht="15" spans="1:5">
      <c r="A1193" s="3" t="s">
        <v>1196</v>
      </c>
      <c r="B1193" s="3">
        <v>0.558089</v>
      </c>
      <c r="C1193" s="3">
        <v>-0.323937</v>
      </c>
      <c r="D1193" s="5">
        <v>-0.0378276</v>
      </c>
      <c r="E1193" s="3">
        <f t="shared" si="18"/>
        <v>-0.1808823</v>
      </c>
    </row>
    <row r="1194" ht="15" spans="1:5">
      <c r="A1194" s="3" t="s">
        <v>1197</v>
      </c>
      <c r="B1194" s="3">
        <v>-0.173968</v>
      </c>
      <c r="C1194" s="3">
        <v>2.57109</v>
      </c>
      <c r="D1194" s="3">
        <v>2.23684</v>
      </c>
      <c r="E1194" s="3">
        <f t="shared" si="18"/>
        <v>2.403965</v>
      </c>
    </row>
    <row r="1195" ht="15" spans="1:5">
      <c r="A1195" s="3" t="s">
        <v>1198</v>
      </c>
      <c r="B1195" s="3">
        <v>-0.197739</v>
      </c>
      <c r="C1195" s="3">
        <v>0.670066</v>
      </c>
      <c r="D1195" s="3">
        <v>0.673887</v>
      </c>
      <c r="E1195" s="3">
        <f t="shared" si="18"/>
        <v>0.6719765</v>
      </c>
    </row>
    <row r="1196" ht="15" spans="1:5">
      <c r="A1196" s="3" t="s">
        <v>1199</v>
      </c>
      <c r="B1196" s="3">
        <v>-0.399715</v>
      </c>
      <c r="C1196" s="3">
        <v>0.979268</v>
      </c>
      <c r="D1196" s="3">
        <v>0.868434</v>
      </c>
      <c r="E1196" s="3">
        <f t="shared" si="18"/>
        <v>0.923851</v>
      </c>
    </row>
    <row r="1197" ht="15" spans="1:5">
      <c r="A1197" s="3" t="s">
        <v>1200</v>
      </c>
      <c r="B1197" s="3">
        <v>-0.334347</v>
      </c>
      <c r="C1197" s="3">
        <v>1.15447</v>
      </c>
      <c r="D1197" s="3">
        <v>0.721807</v>
      </c>
      <c r="E1197" s="3">
        <f t="shared" si="18"/>
        <v>0.9381385</v>
      </c>
    </row>
    <row r="1198" ht="15" spans="1:5">
      <c r="A1198" s="3" t="s">
        <v>1201</v>
      </c>
      <c r="B1198" s="3">
        <v>0.180928</v>
      </c>
      <c r="C1198" s="3">
        <v>0.79977</v>
      </c>
      <c r="D1198" s="3">
        <v>0.960181</v>
      </c>
      <c r="E1198" s="3">
        <f t="shared" si="18"/>
        <v>0.8799755</v>
      </c>
    </row>
    <row r="1199" ht="15" spans="1:5">
      <c r="A1199" s="3" t="s">
        <v>1202</v>
      </c>
      <c r="B1199" s="3">
        <v>-0.104315</v>
      </c>
      <c r="C1199" s="3">
        <v>0.707865</v>
      </c>
      <c r="D1199" s="3">
        <v>0.51178</v>
      </c>
      <c r="E1199" s="3">
        <f t="shared" si="18"/>
        <v>0.6098225</v>
      </c>
    </row>
    <row r="1200" ht="15" spans="1:5">
      <c r="A1200" s="3" t="s">
        <v>1203</v>
      </c>
      <c r="B1200" s="3">
        <v>-0.205157</v>
      </c>
      <c r="C1200" s="3">
        <v>3.55216</v>
      </c>
      <c r="D1200" s="3">
        <v>2.57958</v>
      </c>
      <c r="E1200" s="3">
        <f t="shared" si="18"/>
        <v>3.06587</v>
      </c>
    </row>
    <row r="1201" ht="15" spans="1:5">
      <c r="A1201" s="3" t="s">
        <v>1204</v>
      </c>
      <c r="B1201" s="3">
        <v>-0.983633</v>
      </c>
      <c r="C1201" s="3">
        <v>3.03034</v>
      </c>
      <c r="D1201" s="3">
        <v>2.39293</v>
      </c>
      <c r="E1201" s="3">
        <f t="shared" si="18"/>
        <v>2.711635</v>
      </c>
    </row>
    <row r="1202" ht="15" spans="1:5">
      <c r="A1202" s="3" t="s">
        <v>1205</v>
      </c>
      <c r="B1202" s="5">
        <v>0.0741436</v>
      </c>
      <c r="C1202" s="3">
        <v>2.74634</v>
      </c>
      <c r="D1202" s="3">
        <v>2.04386</v>
      </c>
      <c r="E1202" s="3">
        <f t="shared" si="18"/>
        <v>2.3951</v>
      </c>
    </row>
    <row r="1203" ht="15" spans="1:5">
      <c r="A1203" s="3" t="s">
        <v>1206</v>
      </c>
      <c r="B1203" s="3">
        <v>0.356785</v>
      </c>
      <c r="C1203" s="3">
        <v>0.577221</v>
      </c>
      <c r="D1203" s="3">
        <v>0.128559</v>
      </c>
      <c r="E1203" s="3">
        <f t="shared" si="18"/>
        <v>0.35289</v>
      </c>
    </row>
    <row r="1204" ht="15" spans="1:5">
      <c r="A1204" s="3" t="s">
        <v>1207</v>
      </c>
      <c r="B1204" s="5">
        <v>-0.0413672</v>
      </c>
      <c r="C1204" s="3">
        <v>1.17788</v>
      </c>
      <c r="D1204" s="3">
        <v>0.535891</v>
      </c>
      <c r="E1204" s="3">
        <f t="shared" si="18"/>
        <v>0.8568855</v>
      </c>
    </row>
    <row r="1205" ht="15" spans="1:5">
      <c r="A1205" s="3" t="s">
        <v>1208</v>
      </c>
      <c r="B1205" s="3">
        <v>0.178508</v>
      </c>
      <c r="C1205" s="3">
        <v>0.380126</v>
      </c>
      <c r="D1205" s="3">
        <v>0.213885</v>
      </c>
      <c r="E1205" s="3">
        <f t="shared" si="18"/>
        <v>0.2970055</v>
      </c>
    </row>
    <row r="1206" ht="15" spans="1:5">
      <c r="A1206" s="3" t="s">
        <v>1209</v>
      </c>
      <c r="B1206" s="3">
        <v>0.799914</v>
      </c>
      <c r="C1206" s="3">
        <v>0.534104</v>
      </c>
      <c r="D1206" s="3">
        <v>-0.371428</v>
      </c>
      <c r="E1206" s="3">
        <f t="shared" si="18"/>
        <v>0.081338</v>
      </c>
    </row>
    <row r="1207" ht="15" spans="1:5">
      <c r="A1207" s="3" t="s">
        <v>1210</v>
      </c>
      <c r="B1207" s="3">
        <v>-0.81014</v>
      </c>
      <c r="C1207" s="3">
        <v>0.328612</v>
      </c>
      <c r="D1207" s="3">
        <v>0.265256</v>
      </c>
      <c r="E1207" s="3">
        <f t="shared" si="18"/>
        <v>0.296934</v>
      </c>
    </row>
    <row r="1208" ht="15" spans="1:5">
      <c r="A1208" s="3" t="s">
        <v>1211</v>
      </c>
      <c r="B1208" s="3">
        <v>-0.358505</v>
      </c>
      <c r="C1208" s="3">
        <v>1.75468</v>
      </c>
      <c r="D1208" s="3">
        <v>1.32682</v>
      </c>
      <c r="E1208" s="3">
        <f t="shared" si="18"/>
        <v>1.54075</v>
      </c>
    </row>
    <row r="1209" ht="15" spans="1:5">
      <c r="A1209" s="3" t="s">
        <v>1212</v>
      </c>
      <c r="B1209" s="3">
        <v>0.443741</v>
      </c>
      <c r="C1209" s="3">
        <v>-0.539777</v>
      </c>
      <c r="D1209" s="3">
        <v>-0.445602</v>
      </c>
      <c r="E1209" s="3">
        <f t="shared" si="18"/>
        <v>-0.4926895</v>
      </c>
    </row>
    <row r="1210" ht="15" spans="1:5">
      <c r="A1210" s="3" t="s">
        <v>1213</v>
      </c>
      <c r="B1210" s="3">
        <v>-0.39186</v>
      </c>
      <c r="C1210" s="5">
        <v>-0.0536694</v>
      </c>
      <c r="D1210" s="3">
        <v>0.337582</v>
      </c>
      <c r="E1210" s="3">
        <f t="shared" si="18"/>
        <v>0.1419563</v>
      </c>
    </row>
    <row r="1211" ht="15" spans="1:5">
      <c r="A1211" s="3" t="s">
        <v>1214</v>
      </c>
      <c r="B1211" s="3">
        <v>0.506346</v>
      </c>
      <c r="C1211" s="5">
        <v>-0.0632807</v>
      </c>
      <c r="D1211" s="3">
        <v>-0.118213</v>
      </c>
      <c r="E1211" s="3">
        <f t="shared" si="18"/>
        <v>-0.09074685</v>
      </c>
    </row>
    <row r="1212" ht="15" spans="1:5">
      <c r="A1212" s="3" t="s">
        <v>1215</v>
      </c>
      <c r="B1212" s="3">
        <v>-0.572302</v>
      </c>
      <c r="C1212" s="3">
        <v>2.33799</v>
      </c>
      <c r="D1212" s="3">
        <v>2.7516</v>
      </c>
      <c r="E1212" s="3">
        <f t="shared" si="18"/>
        <v>2.544795</v>
      </c>
    </row>
    <row r="1213" ht="15" spans="1:5">
      <c r="A1213" s="3" t="s">
        <v>1216</v>
      </c>
      <c r="B1213" s="3">
        <v>0.538957</v>
      </c>
      <c r="C1213" s="3">
        <v>3.09682</v>
      </c>
      <c r="D1213" s="3">
        <v>3.34689</v>
      </c>
      <c r="E1213" s="3">
        <f t="shared" si="18"/>
        <v>3.221855</v>
      </c>
    </row>
    <row r="1214" ht="15" spans="1:5">
      <c r="A1214" s="3" t="s">
        <v>1217</v>
      </c>
      <c r="B1214" s="3">
        <v>-0.209806</v>
      </c>
      <c r="C1214" s="3">
        <v>4.8515</v>
      </c>
      <c r="D1214" s="3">
        <v>4.30906</v>
      </c>
      <c r="E1214" s="3">
        <f t="shared" si="18"/>
        <v>4.58028</v>
      </c>
    </row>
    <row r="1215" ht="15" spans="1:5">
      <c r="A1215" s="3" t="s">
        <v>1218</v>
      </c>
      <c r="B1215" s="3">
        <v>-0.750579</v>
      </c>
      <c r="C1215" s="3">
        <v>1.51453</v>
      </c>
      <c r="D1215" s="3">
        <v>1.91168</v>
      </c>
      <c r="E1215" s="3">
        <f t="shared" si="18"/>
        <v>1.713105</v>
      </c>
    </row>
    <row r="1216" ht="15" spans="1:5">
      <c r="A1216" s="3" t="s">
        <v>1219</v>
      </c>
      <c r="B1216" s="3">
        <v>-0.495049</v>
      </c>
      <c r="C1216" s="3">
        <v>3.47549</v>
      </c>
      <c r="D1216" s="3">
        <v>3.38761</v>
      </c>
      <c r="E1216" s="3">
        <f t="shared" si="18"/>
        <v>3.43155</v>
      </c>
    </row>
    <row r="1217" ht="15" spans="1:5">
      <c r="A1217" s="3" t="s">
        <v>1220</v>
      </c>
      <c r="B1217" s="5">
        <v>-0.067724</v>
      </c>
      <c r="C1217" s="3">
        <v>0.672557</v>
      </c>
      <c r="D1217" s="3">
        <v>0.671552</v>
      </c>
      <c r="E1217" s="3">
        <f t="shared" si="18"/>
        <v>0.6720545</v>
      </c>
    </row>
    <row r="1218" ht="15" spans="1:5">
      <c r="A1218" s="3" t="s">
        <v>1221</v>
      </c>
      <c r="B1218" s="3">
        <v>-0.519358</v>
      </c>
      <c r="C1218" s="3">
        <v>-0.638373</v>
      </c>
      <c r="D1218" s="3">
        <v>-0.704784</v>
      </c>
      <c r="E1218" s="3">
        <f t="shared" si="18"/>
        <v>-0.6715785</v>
      </c>
    </row>
    <row r="1219" ht="15" spans="1:5">
      <c r="A1219" s="3" t="s">
        <v>1222</v>
      </c>
      <c r="B1219" s="3">
        <v>-0.376737</v>
      </c>
      <c r="C1219" s="3">
        <v>0.251409</v>
      </c>
      <c r="D1219" s="3">
        <v>0.320789</v>
      </c>
      <c r="E1219" s="3">
        <f t="shared" ref="E1219:E1282" si="19">D1219*0.5+C1219*0.5</f>
        <v>0.286099</v>
      </c>
    </row>
    <row r="1220" ht="15" spans="1:5">
      <c r="A1220" s="3" t="s">
        <v>1223</v>
      </c>
      <c r="B1220" s="3">
        <v>0.401738</v>
      </c>
      <c r="C1220" s="5">
        <v>-0.0626197</v>
      </c>
      <c r="D1220" s="3">
        <v>-0.112345</v>
      </c>
      <c r="E1220" s="3">
        <f t="shared" si="19"/>
        <v>-0.08748235</v>
      </c>
    </row>
    <row r="1221" ht="15" spans="1:5">
      <c r="A1221" s="3" t="s">
        <v>1224</v>
      </c>
      <c r="B1221" s="3">
        <v>-0.271816</v>
      </c>
      <c r="C1221" s="3">
        <v>-1.95737</v>
      </c>
      <c r="D1221" s="3">
        <v>-1.45702</v>
      </c>
      <c r="E1221" s="3">
        <f t="shared" si="19"/>
        <v>-1.707195</v>
      </c>
    </row>
    <row r="1222" ht="15" spans="1:5">
      <c r="A1222" s="3" t="s">
        <v>1225</v>
      </c>
      <c r="B1222" s="5">
        <v>-0.0816543</v>
      </c>
      <c r="C1222" s="3">
        <v>-1.35421</v>
      </c>
      <c r="D1222" s="3">
        <v>-1.04268</v>
      </c>
      <c r="E1222" s="3">
        <f t="shared" si="19"/>
        <v>-1.198445</v>
      </c>
    </row>
    <row r="1223" ht="15" spans="1:5">
      <c r="A1223" s="3" t="s">
        <v>1226</v>
      </c>
      <c r="B1223" s="3">
        <v>-0.794762</v>
      </c>
      <c r="C1223" s="3">
        <v>1.48096</v>
      </c>
      <c r="D1223" s="3">
        <v>1.2241</v>
      </c>
      <c r="E1223" s="3">
        <f t="shared" si="19"/>
        <v>1.35253</v>
      </c>
    </row>
    <row r="1224" ht="15" spans="1:5">
      <c r="A1224" s="3" t="s">
        <v>1227</v>
      </c>
      <c r="B1224" s="3">
        <v>0.448353</v>
      </c>
      <c r="C1224" s="3">
        <v>-0.304184</v>
      </c>
      <c r="D1224" s="5">
        <v>-0.0209297</v>
      </c>
      <c r="E1224" s="3">
        <f t="shared" si="19"/>
        <v>-0.16255685</v>
      </c>
    </row>
    <row r="1225" ht="15" spans="1:5">
      <c r="A1225" s="3" t="s">
        <v>1228</v>
      </c>
      <c r="B1225" s="3">
        <v>0.941257</v>
      </c>
      <c r="C1225" s="3">
        <v>0.849227</v>
      </c>
      <c r="D1225" s="3">
        <v>0.857932</v>
      </c>
      <c r="E1225" s="3">
        <f t="shared" si="19"/>
        <v>0.8535795</v>
      </c>
    </row>
    <row r="1226" ht="15" spans="1:5">
      <c r="A1226" s="3" t="s">
        <v>1229</v>
      </c>
      <c r="B1226" s="3">
        <v>0.392441</v>
      </c>
      <c r="C1226" s="3">
        <v>0.982523</v>
      </c>
      <c r="D1226" s="3">
        <v>1.10871</v>
      </c>
      <c r="E1226" s="3">
        <f t="shared" si="19"/>
        <v>1.0456165</v>
      </c>
    </row>
    <row r="1227" ht="15" spans="1:5">
      <c r="A1227" s="3" t="s">
        <v>1230</v>
      </c>
      <c r="B1227" s="3">
        <v>0.178509</v>
      </c>
      <c r="C1227" s="3">
        <v>0.921834</v>
      </c>
      <c r="D1227" s="3">
        <v>0.938816</v>
      </c>
      <c r="E1227" s="3">
        <f t="shared" si="19"/>
        <v>0.930325</v>
      </c>
    </row>
    <row r="1228" ht="15" spans="1:5">
      <c r="A1228" s="3" t="s">
        <v>1231</v>
      </c>
      <c r="B1228" s="3">
        <v>-0.14239</v>
      </c>
      <c r="C1228" s="3">
        <v>-1.51283</v>
      </c>
      <c r="D1228" s="3">
        <v>-1.035</v>
      </c>
      <c r="E1228" s="3">
        <f t="shared" si="19"/>
        <v>-1.273915</v>
      </c>
    </row>
    <row r="1229" ht="15" spans="1:5">
      <c r="A1229" s="3" t="s">
        <v>1232</v>
      </c>
      <c r="B1229" s="3">
        <v>-0.296897</v>
      </c>
      <c r="C1229" s="3">
        <v>0.267302</v>
      </c>
      <c r="D1229" s="3">
        <v>0.571795</v>
      </c>
      <c r="E1229" s="3">
        <f t="shared" si="19"/>
        <v>0.4195485</v>
      </c>
    </row>
    <row r="1230" ht="15" spans="1:5">
      <c r="A1230" s="3" t="s">
        <v>1233</v>
      </c>
      <c r="B1230" s="3">
        <v>0.367955</v>
      </c>
      <c r="C1230" s="3">
        <v>0.57756</v>
      </c>
      <c r="D1230" s="5">
        <v>0.0801823</v>
      </c>
      <c r="E1230" s="3">
        <f t="shared" si="19"/>
        <v>0.32887115</v>
      </c>
    </row>
    <row r="1231" ht="15" spans="1:5">
      <c r="A1231" s="3" t="s">
        <v>1234</v>
      </c>
      <c r="B1231" s="3">
        <v>-0.309497</v>
      </c>
      <c r="C1231" s="3">
        <v>1.16958</v>
      </c>
      <c r="D1231" s="3">
        <v>0.718159</v>
      </c>
      <c r="E1231" s="3">
        <f t="shared" si="19"/>
        <v>0.9438695</v>
      </c>
    </row>
    <row r="1232" ht="15" spans="1:5">
      <c r="A1232" s="3" t="s">
        <v>1235</v>
      </c>
      <c r="B1232" s="3">
        <v>0.422827</v>
      </c>
      <c r="C1232" s="3">
        <v>-0.856026</v>
      </c>
      <c r="D1232" s="3">
        <v>-0.847735</v>
      </c>
      <c r="E1232" s="3">
        <f t="shared" si="19"/>
        <v>-0.8518805</v>
      </c>
    </row>
    <row r="1233" ht="15" spans="1:5">
      <c r="A1233" s="3" t="s">
        <v>1236</v>
      </c>
      <c r="B1233" s="5">
        <v>-0.0651104</v>
      </c>
      <c r="C1233" s="3">
        <v>-1.46747</v>
      </c>
      <c r="D1233" s="3">
        <v>-1.52994</v>
      </c>
      <c r="E1233" s="3">
        <f t="shared" si="19"/>
        <v>-1.498705</v>
      </c>
    </row>
    <row r="1234" ht="15" spans="1:5">
      <c r="A1234" s="3" t="s">
        <v>1237</v>
      </c>
      <c r="B1234" s="3">
        <v>0.974838</v>
      </c>
      <c r="C1234" s="3">
        <v>0.490482</v>
      </c>
      <c r="D1234" s="3">
        <v>0.192403</v>
      </c>
      <c r="E1234" s="3">
        <f t="shared" si="19"/>
        <v>0.3414425</v>
      </c>
    </row>
    <row r="1235" ht="15" spans="1:5">
      <c r="A1235" s="3" t="s">
        <v>1238</v>
      </c>
      <c r="B1235" s="3">
        <v>0.257811</v>
      </c>
      <c r="C1235" s="3">
        <v>1.11232</v>
      </c>
      <c r="D1235" s="3">
        <v>1.1904</v>
      </c>
      <c r="E1235" s="3">
        <f t="shared" si="19"/>
        <v>1.15136</v>
      </c>
    </row>
    <row r="1236" ht="15" spans="1:5">
      <c r="A1236" s="3" t="s">
        <v>1239</v>
      </c>
      <c r="B1236" s="3">
        <v>0.293333</v>
      </c>
      <c r="C1236" s="3">
        <v>-0.118692</v>
      </c>
      <c r="D1236" s="5">
        <v>0.0576309</v>
      </c>
      <c r="E1236" s="3">
        <f t="shared" si="19"/>
        <v>-0.03053055</v>
      </c>
    </row>
    <row r="1237" ht="15" spans="1:5">
      <c r="A1237" s="3" t="s">
        <v>1240</v>
      </c>
      <c r="B1237" s="3">
        <v>0.326184</v>
      </c>
      <c r="C1237" s="3">
        <v>0.744775</v>
      </c>
      <c r="D1237" s="3">
        <v>0.533031</v>
      </c>
      <c r="E1237" s="3">
        <f t="shared" si="19"/>
        <v>0.638903</v>
      </c>
    </row>
    <row r="1238" ht="15" spans="1:5">
      <c r="A1238" s="3" t="s">
        <v>1241</v>
      </c>
      <c r="B1238" s="3">
        <v>0.152187</v>
      </c>
      <c r="C1238" s="5">
        <v>-0.0601235</v>
      </c>
      <c r="D1238" s="5">
        <v>0.0152707</v>
      </c>
      <c r="E1238" s="3">
        <f t="shared" si="19"/>
        <v>-0.0224264</v>
      </c>
    </row>
    <row r="1239" ht="15" spans="1:5">
      <c r="A1239" s="3" t="s">
        <v>1242</v>
      </c>
      <c r="B1239" s="3">
        <v>0.551471</v>
      </c>
      <c r="C1239" s="3">
        <v>-1.15171</v>
      </c>
      <c r="D1239" s="3">
        <v>-1.03444</v>
      </c>
      <c r="E1239" s="3">
        <f t="shared" si="19"/>
        <v>-1.093075</v>
      </c>
    </row>
    <row r="1240" ht="15" spans="1:5">
      <c r="A1240" s="3" t="s">
        <v>1243</v>
      </c>
      <c r="B1240" s="5">
        <v>0.0699416</v>
      </c>
      <c r="C1240" s="3">
        <v>-0.106958</v>
      </c>
      <c r="D1240" s="3">
        <v>0.252385</v>
      </c>
      <c r="E1240" s="3">
        <f t="shared" si="19"/>
        <v>0.0727135</v>
      </c>
    </row>
    <row r="1241" ht="15" spans="1:5">
      <c r="A1241" s="3" t="s">
        <v>1244</v>
      </c>
      <c r="B1241" s="3">
        <v>-0.180779</v>
      </c>
      <c r="C1241" s="3">
        <v>-0.491355</v>
      </c>
      <c r="D1241" s="3">
        <v>-0.281458</v>
      </c>
      <c r="E1241" s="3">
        <f t="shared" si="19"/>
        <v>-0.3864065</v>
      </c>
    </row>
    <row r="1242" ht="15" spans="1:5">
      <c r="A1242" s="3" t="s">
        <v>1245</v>
      </c>
      <c r="B1242" s="3">
        <v>-0.797277</v>
      </c>
      <c r="C1242" s="3">
        <v>-1.79159</v>
      </c>
      <c r="D1242" s="3">
        <v>-1.30919</v>
      </c>
      <c r="E1242" s="3">
        <f t="shared" si="19"/>
        <v>-1.55039</v>
      </c>
    </row>
    <row r="1243" ht="15" spans="1:5">
      <c r="A1243" s="3" t="s">
        <v>1246</v>
      </c>
      <c r="B1243" s="3">
        <v>-0.144728</v>
      </c>
      <c r="C1243" s="5">
        <v>0.00833571</v>
      </c>
      <c r="D1243" s="3">
        <v>0.258174</v>
      </c>
      <c r="E1243" s="3">
        <f t="shared" si="19"/>
        <v>0.133254855</v>
      </c>
    </row>
    <row r="1244" ht="15" spans="1:5">
      <c r="A1244" s="3" t="s">
        <v>1247</v>
      </c>
      <c r="B1244" s="3">
        <v>0.431385</v>
      </c>
      <c r="C1244" s="3">
        <v>0.300228</v>
      </c>
      <c r="D1244" s="3">
        <v>0.242869</v>
      </c>
      <c r="E1244" s="3">
        <f t="shared" si="19"/>
        <v>0.2715485</v>
      </c>
    </row>
    <row r="1245" ht="15" spans="1:5">
      <c r="A1245" s="3" t="s">
        <v>1248</v>
      </c>
      <c r="B1245" s="3">
        <v>0.243995</v>
      </c>
      <c r="C1245" s="3">
        <v>1.70121</v>
      </c>
      <c r="D1245" s="3">
        <v>1.54481</v>
      </c>
      <c r="E1245" s="3">
        <f t="shared" si="19"/>
        <v>1.62301</v>
      </c>
    </row>
    <row r="1246" ht="15" spans="1:5">
      <c r="A1246" s="3" t="s">
        <v>1249</v>
      </c>
      <c r="B1246" s="3">
        <v>0.582721</v>
      </c>
      <c r="C1246" s="3">
        <v>1.55699</v>
      </c>
      <c r="D1246" s="3">
        <v>1.45962</v>
      </c>
      <c r="E1246" s="3">
        <f t="shared" si="19"/>
        <v>1.508305</v>
      </c>
    </row>
    <row r="1247" ht="15" spans="1:5">
      <c r="A1247" s="3" t="s">
        <v>1250</v>
      </c>
      <c r="B1247" s="3">
        <v>0.283425</v>
      </c>
      <c r="C1247" s="3">
        <v>3.88609</v>
      </c>
      <c r="D1247" s="3">
        <v>3.58349</v>
      </c>
      <c r="E1247" s="3">
        <f t="shared" si="19"/>
        <v>3.73479</v>
      </c>
    </row>
    <row r="1248" ht="15" spans="1:5">
      <c r="A1248" s="3" t="s">
        <v>1251</v>
      </c>
      <c r="B1248" s="3">
        <v>-0.322263</v>
      </c>
      <c r="C1248" s="3">
        <v>0.125925</v>
      </c>
      <c r="D1248" s="5">
        <v>-0.023508</v>
      </c>
      <c r="E1248" s="3">
        <f t="shared" si="19"/>
        <v>0.0512085</v>
      </c>
    </row>
    <row r="1249" ht="15" spans="1:5">
      <c r="A1249" s="3" t="s">
        <v>1252</v>
      </c>
      <c r="B1249" s="3">
        <v>-0.916519</v>
      </c>
      <c r="C1249" s="3">
        <v>-1.47351</v>
      </c>
      <c r="D1249" s="3">
        <v>-1.3793</v>
      </c>
      <c r="E1249" s="3">
        <f t="shared" si="19"/>
        <v>-1.426405</v>
      </c>
    </row>
    <row r="1250" ht="15" spans="1:5">
      <c r="A1250" s="3" t="s">
        <v>1253</v>
      </c>
      <c r="B1250" s="3">
        <v>-1.1175</v>
      </c>
      <c r="C1250" s="3">
        <v>0.875717</v>
      </c>
      <c r="D1250" s="3">
        <v>0.877513</v>
      </c>
      <c r="E1250" s="3">
        <f t="shared" si="19"/>
        <v>0.876615</v>
      </c>
    </row>
    <row r="1251" ht="15" spans="1:5">
      <c r="A1251" s="3" t="s">
        <v>1254</v>
      </c>
      <c r="B1251" s="3">
        <v>-0.51683</v>
      </c>
      <c r="C1251" s="3">
        <v>1.05844</v>
      </c>
      <c r="D1251" s="3">
        <v>0.658746</v>
      </c>
      <c r="E1251" s="3">
        <f t="shared" si="19"/>
        <v>0.858593</v>
      </c>
    </row>
    <row r="1252" ht="15" spans="1:5">
      <c r="A1252" s="3" t="s">
        <v>1255</v>
      </c>
      <c r="B1252" s="3">
        <v>1.13929</v>
      </c>
      <c r="C1252" s="3">
        <v>1.11421</v>
      </c>
      <c r="D1252" s="3">
        <v>0.478355</v>
      </c>
      <c r="E1252" s="3">
        <f t="shared" si="19"/>
        <v>0.7962825</v>
      </c>
    </row>
    <row r="1253" ht="15" spans="1:5">
      <c r="A1253" s="3" t="s">
        <v>1256</v>
      </c>
      <c r="B1253" s="3">
        <v>0.610403</v>
      </c>
      <c r="C1253" s="3">
        <v>-0.261241</v>
      </c>
      <c r="D1253" s="3">
        <v>-0.250408</v>
      </c>
      <c r="E1253" s="3">
        <f t="shared" si="19"/>
        <v>-0.2558245</v>
      </c>
    </row>
    <row r="1254" ht="15" spans="1:5">
      <c r="A1254" s="3" t="s">
        <v>1257</v>
      </c>
      <c r="B1254" s="3">
        <v>0.824335</v>
      </c>
      <c r="C1254" s="3">
        <v>0.743114</v>
      </c>
      <c r="D1254" s="3">
        <v>0.267709</v>
      </c>
      <c r="E1254" s="3">
        <f t="shared" si="19"/>
        <v>0.5054115</v>
      </c>
    </row>
    <row r="1255" ht="15" spans="1:5">
      <c r="A1255" s="3" t="s">
        <v>1258</v>
      </c>
      <c r="B1255" s="3">
        <v>-0.318646</v>
      </c>
      <c r="C1255" s="3">
        <v>-0.713436</v>
      </c>
      <c r="D1255" s="3">
        <v>-0.234386</v>
      </c>
      <c r="E1255" s="3">
        <f t="shared" si="19"/>
        <v>-0.473911</v>
      </c>
    </row>
    <row r="1256" ht="15" spans="1:5">
      <c r="A1256" s="3" t="s">
        <v>1259</v>
      </c>
      <c r="B1256" s="3">
        <v>-0.526636</v>
      </c>
      <c r="C1256" s="3">
        <v>0.325198</v>
      </c>
      <c r="D1256" s="3">
        <v>0.761934</v>
      </c>
      <c r="E1256" s="3">
        <f t="shared" si="19"/>
        <v>0.543566</v>
      </c>
    </row>
    <row r="1257" ht="15" spans="1:5">
      <c r="A1257" s="3" t="s">
        <v>1260</v>
      </c>
      <c r="B1257" s="3">
        <v>-0.791982</v>
      </c>
      <c r="C1257" s="3">
        <v>-2.68346</v>
      </c>
      <c r="D1257" s="3">
        <v>-1.96671</v>
      </c>
      <c r="E1257" s="3">
        <f t="shared" si="19"/>
        <v>-2.325085</v>
      </c>
    </row>
    <row r="1258" ht="15" spans="1:5">
      <c r="A1258" s="3" t="s">
        <v>1261</v>
      </c>
      <c r="B1258" s="3">
        <v>-1.11716</v>
      </c>
      <c r="C1258" s="3">
        <v>-0.499561</v>
      </c>
      <c r="D1258" s="3">
        <v>-0.681765</v>
      </c>
      <c r="E1258" s="3">
        <f t="shared" si="19"/>
        <v>-0.590663</v>
      </c>
    </row>
    <row r="1259" ht="15" spans="1:5">
      <c r="A1259" s="3" t="s">
        <v>1262</v>
      </c>
      <c r="B1259" s="3">
        <v>-0.40405</v>
      </c>
      <c r="C1259" s="3">
        <v>0.452545</v>
      </c>
      <c r="D1259" s="5">
        <v>0.00862339</v>
      </c>
      <c r="E1259" s="3">
        <f t="shared" si="19"/>
        <v>0.230584195</v>
      </c>
    </row>
    <row r="1260" ht="15" spans="1:5">
      <c r="A1260" s="3" t="s">
        <v>1263</v>
      </c>
      <c r="B1260" s="3">
        <v>-0.398108</v>
      </c>
      <c r="C1260" s="3">
        <v>-1.03527</v>
      </c>
      <c r="D1260" s="3">
        <v>-1.16211</v>
      </c>
      <c r="E1260" s="3">
        <f t="shared" si="19"/>
        <v>-1.09869</v>
      </c>
    </row>
    <row r="1261" ht="15" spans="1:5">
      <c r="A1261" s="3" t="s">
        <v>1264</v>
      </c>
      <c r="B1261" s="3">
        <v>-0.677408</v>
      </c>
      <c r="C1261" s="5">
        <v>0.0462258</v>
      </c>
      <c r="D1261" s="3">
        <v>-0.364333</v>
      </c>
      <c r="E1261" s="3">
        <f t="shared" si="19"/>
        <v>-0.1590536</v>
      </c>
    </row>
    <row r="1262" ht="15" spans="1:5">
      <c r="A1262" s="3" t="s">
        <v>1265</v>
      </c>
      <c r="B1262" s="3">
        <v>0.166436</v>
      </c>
      <c r="C1262" s="3">
        <v>-1.45536</v>
      </c>
      <c r="D1262" s="3">
        <v>-1.5736</v>
      </c>
      <c r="E1262" s="3">
        <f t="shared" si="19"/>
        <v>-1.51448</v>
      </c>
    </row>
    <row r="1263" ht="15" spans="1:5">
      <c r="A1263" s="3" t="s">
        <v>1266</v>
      </c>
      <c r="B1263" s="3">
        <v>-0.940005</v>
      </c>
      <c r="C1263" s="3">
        <v>0.162326</v>
      </c>
      <c r="D1263" s="5">
        <v>0.0201731</v>
      </c>
      <c r="E1263" s="3">
        <f t="shared" si="19"/>
        <v>0.09124955</v>
      </c>
    </row>
    <row r="1264" ht="15" spans="1:5">
      <c r="A1264" s="3" t="s">
        <v>1267</v>
      </c>
      <c r="B1264" s="5">
        <v>-0.0423676</v>
      </c>
      <c r="C1264" s="3">
        <v>-1.01185</v>
      </c>
      <c r="D1264" s="3">
        <v>-0.610724</v>
      </c>
      <c r="E1264" s="3">
        <f t="shared" si="19"/>
        <v>-0.811287</v>
      </c>
    </row>
    <row r="1265" ht="15" spans="1:5">
      <c r="A1265" s="3" t="s">
        <v>1268</v>
      </c>
      <c r="B1265" s="5">
        <v>-0.0364249</v>
      </c>
      <c r="C1265" s="3">
        <v>-1.57296</v>
      </c>
      <c r="D1265" s="3">
        <v>-1.28959</v>
      </c>
      <c r="E1265" s="3">
        <f t="shared" si="19"/>
        <v>-1.431275</v>
      </c>
    </row>
    <row r="1266" ht="15" spans="1:5">
      <c r="A1266" s="3" t="s">
        <v>1269</v>
      </c>
      <c r="B1266" s="5">
        <v>0.0276696</v>
      </c>
      <c r="C1266" s="3">
        <v>2.5533</v>
      </c>
      <c r="D1266" s="3">
        <v>1.97874</v>
      </c>
      <c r="E1266" s="3">
        <f t="shared" si="19"/>
        <v>2.26602</v>
      </c>
    </row>
    <row r="1267" ht="15" spans="1:5">
      <c r="A1267" s="3" t="s">
        <v>1270</v>
      </c>
      <c r="B1267" s="3">
        <v>0.402051</v>
      </c>
      <c r="C1267" s="3">
        <v>1.10659</v>
      </c>
      <c r="D1267" s="3">
        <v>0.859371</v>
      </c>
      <c r="E1267" s="3">
        <f t="shared" si="19"/>
        <v>0.9829805</v>
      </c>
    </row>
    <row r="1268" ht="15" spans="1:5">
      <c r="A1268" s="3" t="s">
        <v>1271</v>
      </c>
      <c r="B1268" s="3">
        <v>0.338634</v>
      </c>
      <c r="C1268" s="3">
        <v>-2.92367</v>
      </c>
      <c r="D1268" s="3">
        <v>-2.74737</v>
      </c>
      <c r="E1268" s="3">
        <f t="shared" si="19"/>
        <v>-2.83552</v>
      </c>
    </row>
    <row r="1269" ht="15" spans="1:5">
      <c r="A1269" s="3" t="s">
        <v>1272</v>
      </c>
      <c r="B1269" s="5">
        <v>0.0117926</v>
      </c>
      <c r="C1269" s="3">
        <v>-2.55408</v>
      </c>
      <c r="D1269" s="3">
        <v>-2.41352</v>
      </c>
      <c r="E1269" s="3">
        <f t="shared" si="19"/>
        <v>-2.4838</v>
      </c>
    </row>
    <row r="1270" ht="15" spans="1:5">
      <c r="A1270" s="3" t="s">
        <v>1273</v>
      </c>
      <c r="B1270" s="5">
        <v>0.023678</v>
      </c>
      <c r="C1270" s="3">
        <v>-1.63538</v>
      </c>
      <c r="D1270" s="3">
        <v>-1.68925</v>
      </c>
      <c r="E1270" s="3">
        <f t="shared" si="19"/>
        <v>-1.662315</v>
      </c>
    </row>
    <row r="1271" ht="15" spans="1:5">
      <c r="A1271" s="3" t="s">
        <v>1274</v>
      </c>
      <c r="B1271" s="3">
        <v>1.14088</v>
      </c>
      <c r="C1271" s="3">
        <v>-1.83579</v>
      </c>
      <c r="D1271" s="3">
        <v>-1.67691</v>
      </c>
      <c r="E1271" s="3">
        <f t="shared" si="19"/>
        <v>-1.75635</v>
      </c>
    </row>
    <row r="1272" ht="15" spans="1:5">
      <c r="A1272" s="3" t="s">
        <v>1275</v>
      </c>
      <c r="B1272" s="3">
        <v>0.339605</v>
      </c>
      <c r="C1272" s="5">
        <v>-0.0232198</v>
      </c>
      <c r="D1272" s="5">
        <v>0.00454974</v>
      </c>
      <c r="E1272" s="3">
        <f t="shared" si="19"/>
        <v>-0.00933503</v>
      </c>
    </row>
    <row r="1273" ht="15" spans="1:5">
      <c r="A1273" s="3" t="s">
        <v>1276</v>
      </c>
      <c r="B1273" s="3">
        <v>-0.266537</v>
      </c>
      <c r="C1273" s="5">
        <v>-0.0311007</v>
      </c>
      <c r="D1273" s="3">
        <v>-0.144926</v>
      </c>
      <c r="E1273" s="3">
        <f t="shared" si="19"/>
        <v>-0.08801335</v>
      </c>
    </row>
    <row r="1274" ht="15" spans="1:5">
      <c r="A1274" s="3" t="s">
        <v>1277</v>
      </c>
      <c r="B1274" s="3">
        <v>-0.881833</v>
      </c>
      <c r="C1274" s="3">
        <v>-2.61892</v>
      </c>
      <c r="D1274" s="3">
        <v>-2.25114</v>
      </c>
      <c r="E1274" s="3">
        <f t="shared" si="19"/>
        <v>-2.43503</v>
      </c>
    </row>
    <row r="1275" ht="15" spans="1:5">
      <c r="A1275" s="3" t="s">
        <v>1278</v>
      </c>
      <c r="B1275" s="3">
        <v>0.139142</v>
      </c>
      <c r="C1275" s="3">
        <v>-1.57248</v>
      </c>
      <c r="D1275" s="3">
        <v>-1.36622</v>
      </c>
      <c r="E1275" s="3">
        <f t="shared" si="19"/>
        <v>-1.46935</v>
      </c>
    </row>
    <row r="1276" ht="15" spans="1:5">
      <c r="A1276" s="3" t="s">
        <v>1279</v>
      </c>
      <c r="B1276" s="3">
        <v>1.29794</v>
      </c>
      <c r="C1276" s="3">
        <v>-1.28767</v>
      </c>
      <c r="D1276" s="3">
        <v>-0.951181</v>
      </c>
      <c r="E1276" s="3">
        <f t="shared" si="19"/>
        <v>-1.1194255</v>
      </c>
    </row>
    <row r="1277" ht="15" spans="1:5">
      <c r="A1277" s="3" t="s">
        <v>1280</v>
      </c>
      <c r="B1277" s="3">
        <v>-0.329834</v>
      </c>
      <c r="C1277" s="3">
        <v>-0.270075</v>
      </c>
      <c r="D1277" s="3">
        <v>-0.339072</v>
      </c>
      <c r="E1277" s="3">
        <f t="shared" si="19"/>
        <v>-0.3045735</v>
      </c>
    </row>
    <row r="1278" ht="15" spans="1:5">
      <c r="A1278" s="3" t="s">
        <v>1281</v>
      </c>
      <c r="B1278" s="3">
        <v>-0.739871</v>
      </c>
      <c r="C1278" s="5">
        <v>0.0796815</v>
      </c>
      <c r="D1278" s="5">
        <v>0.00295919</v>
      </c>
      <c r="E1278" s="3">
        <f t="shared" si="19"/>
        <v>0.041320345</v>
      </c>
    </row>
    <row r="1279" ht="15" spans="1:5">
      <c r="A1279" s="3" t="s">
        <v>1282</v>
      </c>
      <c r="B1279" s="3">
        <v>0.524217</v>
      </c>
      <c r="C1279" s="5">
        <v>-0.0429204</v>
      </c>
      <c r="D1279" s="5">
        <v>-0.0197564</v>
      </c>
      <c r="E1279" s="3">
        <f t="shared" si="19"/>
        <v>-0.0313384</v>
      </c>
    </row>
    <row r="1280" ht="15" spans="1:5">
      <c r="A1280" s="3" t="s">
        <v>1283</v>
      </c>
      <c r="B1280" s="5">
        <v>-0.0247052</v>
      </c>
      <c r="C1280" s="3">
        <v>-1.30419</v>
      </c>
      <c r="D1280" s="3">
        <v>-0.933114</v>
      </c>
      <c r="E1280" s="3">
        <f t="shared" si="19"/>
        <v>-1.118652</v>
      </c>
    </row>
    <row r="1281" ht="15" spans="1:5">
      <c r="A1281" s="3" t="s">
        <v>1284</v>
      </c>
      <c r="B1281" s="3">
        <v>0.901543</v>
      </c>
      <c r="C1281" s="3">
        <v>-2.02417</v>
      </c>
      <c r="D1281" s="3">
        <v>-1.95052</v>
      </c>
      <c r="E1281" s="3">
        <f t="shared" si="19"/>
        <v>-1.987345</v>
      </c>
    </row>
    <row r="1282" ht="15" spans="1:5">
      <c r="A1282" s="3" t="s">
        <v>1285</v>
      </c>
      <c r="B1282" s="3">
        <v>-0.530614</v>
      </c>
      <c r="C1282" s="3">
        <v>-0.394125</v>
      </c>
      <c r="D1282" s="3">
        <v>-0.955011</v>
      </c>
      <c r="E1282" s="3">
        <f t="shared" si="19"/>
        <v>-0.674568</v>
      </c>
    </row>
    <row r="1283" ht="15" spans="1:5">
      <c r="A1283" s="3" t="s">
        <v>1286</v>
      </c>
      <c r="B1283" s="5">
        <v>0.0161011</v>
      </c>
      <c r="C1283" s="3">
        <v>-0.734563</v>
      </c>
      <c r="D1283" s="3">
        <v>-1.07983</v>
      </c>
      <c r="E1283" s="3">
        <f t="shared" ref="E1283:E1346" si="20">D1283*0.5+C1283*0.5</f>
        <v>-0.9071965</v>
      </c>
    </row>
    <row r="1284" ht="15" spans="1:5">
      <c r="A1284" s="3" t="s">
        <v>1287</v>
      </c>
      <c r="B1284" s="5">
        <v>0.0909892</v>
      </c>
      <c r="C1284" s="3">
        <v>-2.33621</v>
      </c>
      <c r="D1284" s="3">
        <v>-1.69719</v>
      </c>
      <c r="E1284" s="3">
        <f t="shared" si="20"/>
        <v>-2.0167</v>
      </c>
    </row>
    <row r="1285" ht="15" spans="1:5">
      <c r="A1285" s="3" t="s">
        <v>1288</v>
      </c>
      <c r="B1285" s="3">
        <v>-0.265564</v>
      </c>
      <c r="C1285" s="3">
        <v>-1.85062</v>
      </c>
      <c r="D1285" s="3">
        <v>-1.16602</v>
      </c>
      <c r="E1285" s="3">
        <f t="shared" si="20"/>
        <v>-1.50832</v>
      </c>
    </row>
    <row r="1286" ht="15" spans="1:5">
      <c r="A1286" s="3" t="s">
        <v>1289</v>
      </c>
      <c r="B1286" s="3">
        <v>0.509037</v>
      </c>
      <c r="C1286" s="3">
        <v>-0.999331</v>
      </c>
      <c r="D1286" s="3">
        <v>-0.735384</v>
      </c>
      <c r="E1286" s="3">
        <f t="shared" si="20"/>
        <v>-0.8673575</v>
      </c>
    </row>
    <row r="1287" ht="15" spans="1:5">
      <c r="A1287" s="3" t="s">
        <v>1290</v>
      </c>
      <c r="B1287" s="3">
        <v>1.31128</v>
      </c>
      <c r="C1287" s="3">
        <v>1.3889</v>
      </c>
      <c r="D1287" s="3">
        <v>1.4907</v>
      </c>
      <c r="E1287" s="3">
        <f t="shared" si="20"/>
        <v>1.4398</v>
      </c>
    </row>
    <row r="1288" ht="15" spans="1:5">
      <c r="A1288" s="3" t="s">
        <v>1291</v>
      </c>
      <c r="B1288" s="3">
        <v>0.259449</v>
      </c>
      <c r="C1288" s="3">
        <v>-0.944964</v>
      </c>
      <c r="D1288" s="3">
        <v>-0.39207</v>
      </c>
      <c r="E1288" s="3">
        <f t="shared" si="20"/>
        <v>-0.668517</v>
      </c>
    </row>
    <row r="1289" ht="15" spans="1:5">
      <c r="A1289" s="3" t="s">
        <v>1292</v>
      </c>
      <c r="B1289" s="3">
        <v>0.255986</v>
      </c>
      <c r="C1289" s="3">
        <v>1.73428</v>
      </c>
      <c r="D1289" s="3">
        <v>1.78176</v>
      </c>
      <c r="E1289" s="3">
        <f t="shared" si="20"/>
        <v>1.75802</v>
      </c>
    </row>
    <row r="1290" ht="15" spans="1:5">
      <c r="A1290" s="3" t="s">
        <v>1293</v>
      </c>
      <c r="B1290" s="3">
        <v>0.761104</v>
      </c>
      <c r="C1290" s="3">
        <v>0.671056</v>
      </c>
      <c r="D1290" s="3">
        <v>0.6529</v>
      </c>
      <c r="E1290" s="3">
        <f t="shared" si="20"/>
        <v>0.661978</v>
      </c>
    </row>
    <row r="1291" ht="15" spans="1:5">
      <c r="A1291" s="3" t="s">
        <v>1294</v>
      </c>
      <c r="B1291" s="3">
        <v>-0.732058</v>
      </c>
      <c r="C1291" s="3">
        <v>-1.36309</v>
      </c>
      <c r="D1291" s="3">
        <v>-0.751594</v>
      </c>
      <c r="E1291" s="3">
        <f t="shared" si="20"/>
        <v>-1.057342</v>
      </c>
    </row>
    <row r="1292" ht="15" spans="1:5">
      <c r="A1292" s="3" t="s">
        <v>1295</v>
      </c>
      <c r="B1292" s="3">
        <v>-0.143744</v>
      </c>
      <c r="C1292" s="3">
        <v>-1.43948</v>
      </c>
      <c r="D1292" s="3">
        <v>-0.774337</v>
      </c>
      <c r="E1292" s="3">
        <f t="shared" si="20"/>
        <v>-1.1069085</v>
      </c>
    </row>
    <row r="1293" ht="15" spans="1:5">
      <c r="A1293" s="3" t="s">
        <v>1296</v>
      </c>
      <c r="B1293" s="3">
        <v>-0.114031</v>
      </c>
      <c r="C1293" s="3">
        <v>-0.397654</v>
      </c>
      <c r="D1293" s="5">
        <v>0.0398048</v>
      </c>
      <c r="E1293" s="3">
        <f t="shared" si="20"/>
        <v>-0.1789246</v>
      </c>
    </row>
    <row r="1294" ht="15" spans="1:5">
      <c r="A1294" s="3" t="s">
        <v>1297</v>
      </c>
      <c r="B1294" s="3">
        <v>-0.512183</v>
      </c>
      <c r="C1294" s="3">
        <v>-1.80613</v>
      </c>
      <c r="D1294" s="3">
        <v>-1.16366</v>
      </c>
      <c r="E1294" s="3">
        <f t="shared" si="20"/>
        <v>-1.484895</v>
      </c>
    </row>
    <row r="1295" ht="15" spans="1:5">
      <c r="A1295" s="3" t="s">
        <v>1298</v>
      </c>
      <c r="B1295" s="5">
        <v>0.0717024</v>
      </c>
      <c r="C1295" s="3">
        <v>-0.920089</v>
      </c>
      <c r="D1295" s="3">
        <v>-1.02784</v>
      </c>
      <c r="E1295" s="3">
        <f t="shared" si="20"/>
        <v>-0.9739645</v>
      </c>
    </row>
    <row r="1296" ht="15" spans="1:5">
      <c r="A1296" s="3" t="s">
        <v>1299</v>
      </c>
      <c r="B1296" s="5">
        <v>0.0835872</v>
      </c>
      <c r="C1296" s="3">
        <v>0.425132</v>
      </c>
      <c r="D1296" s="3">
        <v>0.189657</v>
      </c>
      <c r="E1296" s="3">
        <f t="shared" si="20"/>
        <v>0.3073945</v>
      </c>
    </row>
    <row r="1297" ht="15" spans="1:5">
      <c r="A1297" s="3" t="s">
        <v>1300</v>
      </c>
      <c r="B1297" s="3">
        <v>0.392601</v>
      </c>
      <c r="C1297" s="3">
        <v>0.27247</v>
      </c>
      <c r="D1297" s="3">
        <v>-0.2377</v>
      </c>
      <c r="E1297" s="3">
        <f t="shared" si="20"/>
        <v>0.017385</v>
      </c>
    </row>
    <row r="1298" ht="15" spans="1:5">
      <c r="A1298" s="3" t="s">
        <v>1301</v>
      </c>
      <c r="B1298" s="3">
        <v>0.347869</v>
      </c>
      <c r="C1298" s="3">
        <v>1.00528</v>
      </c>
      <c r="D1298" s="3">
        <v>0.987214</v>
      </c>
      <c r="E1298" s="3">
        <f t="shared" si="20"/>
        <v>0.996247</v>
      </c>
    </row>
    <row r="1299" ht="15" spans="1:5">
      <c r="A1299" s="3" t="s">
        <v>1302</v>
      </c>
      <c r="B1299" s="3">
        <v>0.213344</v>
      </c>
      <c r="C1299" s="3">
        <v>1.43064</v>
      </c>
      <c r="D1299" s="3">
        <v>1.54554</v>
      </c>
      <c r="E1299" s="3">
        <f t="shared" si="20"/>
        <v>1.48809</v>
      </c>
    </row>
    <row r="1300" ht="15" spans="1:5">
      <c r="A1300" s="3" t="s">
        <v>1303</v>
      </c>
      <c r="B1300" s="3">
        <v>0.24198</v>
      </c>
      <c r="C1300" s="3">
        <v>-0.181939</v>
      </c>
      <c r="D1300" s="3">
        <v>-0.557738</v>
      </c>
      <c r="E1300" s="3">
        <f t="shared" si="20"/>
        <v>-0.3698385</v>
      </c>
    </row>
    <row r="1301" ht="15" spans="1:5">
      <c r="A1301" s="3" t="s">
        <v>1304</v>
      </c>
      <c r="B1301" s="3">
        <v>-0.370104</v>
      </c>
      <c r="C1301" s="3">
        <v>2.81221</v>
      </c>
      <c r="D1301" s="3">
        <v>1.96298</v>
      </c>
      <c r="E1301" s="3">
        <f t="shared" si="20"/>
        <v>2.387595</v>
      </c>
    </row>
    <row r="1302" ht="15" spans="1:5">
      <c r="A1302" s="3" t="s">
        <v>1305</v>
      </c>
      <c r="B1302" s="3">
        <v>0.194439</v>
      </c>
      <c r="C1302" s="3">
        <v>1.33298</v>
      </c>
      <c r="D1302" s="3">
        <v>0.1155</v>
      </c>
      <c r="E1302" s="3">
        <f t="shared" si="20"/>
        <v>0.72424</v>
      </c>
    </row>
    <row r="1303" ht="15" spans="1:5">
      <c r="A1303" s="3" t="s">
        <v>1306</v>
      </c>
      <c r="B1303" s="5">
        <v>0.0813884</v>
      </c>
      <c r="C1303" s="3">
        <v>0.334265</v>
      </c>
      <c r="D1303" s="3">
        <v>0.59239</v>
      </c>
      <c r="E1303" s="3">
        <f t="shared" si="20"/>
        <v>0.4633275</v>
      </c>
    </row>
    <row r="1304" ht="15" spans="1:5">
      <c r="A1304" s="3" t="s">
        <v>1307</v>
      </c>
      <c r="B1304" s="5">
        <v>0.061324</v>
      </c>
      <c r="C1304" s="3">
        <v>2.62035</v>
      </c>
      <c r="D1304" s="3">
        <v>1.80778</v>
      </c>
      <c r="E1304" s="3">
        <f t="shared" si="20"/>
        <v>2.214065</v>
      </c>
    </row>
    <row r="1305" ht="15" spans="1:5">
      <c r="A1305" s="3" t="s">
        <v>1308</v>
      </c>
      <c r="B1305" s="3">
        <v>-0.254995</v>
      </c>
      <c r="C1305" s="3">
        <v>-1.03774</v>
      </c>
      <c r="D1305" s="3">
        <v>-1.2168</v>
      </c>
      <c r="E1305" s="3">
        <f t="shared" si="20"/>
        <v>-1.12727</v>
      </c>
    </row>
    <row r="1306" ht="15" spans="1:5">
      <c r="A1306" s="3" t="s">
        <v>1309</v>
      </c>
      <c r="B1306" s="3">
        <v>0.694814</v>
      </c>
      <c r="C1306" s="3">
        <v>4.90227</v>
      </c>
      <c r="D1306" s="3">
        <v>4.57291</v>
      </c>
      <c r="E1306" s="3">
        <f t="shared" si="20"/>
        <v>4.73759</v>
      </c>
    </row>
    <row r="1307" ht="15" spans="1:5">
      <c r="A1307" s="3" t="s">
        <v>1310</v>
      </c>
      <c r="B1307" s="3">
        <v>0.477198</v>
      </c>
      <c r="C1307" s="3">
        <v>1.08851</v>
      </c>
      <c r="D1307" s="3">
        <v>1.00423</v>
      </c>
      <c r="E1307" s="3">
        <f t="shared" si="20"/>
        <v>1.04637</v>
      </c>
    </row>
    <row r="1308" ht="15" spans="1:5">
      <c r="A1308" s="3" t="s">
        <v>1311</v>
      </c>
      <c r="B1308" s="3">
        <v>0.394002</v>
      </c>
      <c r="C1308" s="3">
        <v>0.493552</v>
      </c>
      <c r="D1308" s="3">
        <v>0.421727</v>
      </c>
      <c r="E1308" s="3">
        <f t="shared" si="20"/>
        <v>0.4576395</v>
      </c>
    </row>
    <row r="1309" ht="15" spans="1:5">
      <c r="A1309" s="3" t="s">
        <v>1312</v>
      </c>
      <c r="B1309" s="3">
        <v>-0.362974</v>
      </c>
      <c r="C1309" s="3">
        <v>-1.35276</v>
      </c>
      <c r="D1309" s="3">
        <v>-0.800672</v>
      </c>
      <c r="E1309" s="3">
        <f t="shared" si="20"/>
        <v>-1.076716</v>
      </c>
    </row>
    <row r="1310" ht="15" spans="1:5">
      <c r="A1310" s="3" t="s">
        <v>1313</v>
      </c>
      <c r="B1310" s="3">
        <v>-0.789526</v>
      </c>
      <c r="C1310" s="3">
        <v>2.52203</v>
      </c>
      <c r="D1310" s="3">
        <v>2.63451</v>
      </c>
      <c r="E1310" s="3">
        <f t="shared" si="20"/>
        <v>2.57827</v>
      </c>
    </row>
    <row r="1311" ht="15" spans="1:5">
      <c r="A1311" s="3" t="s">
        <v>1314</v>
      </c>
      <c r="B1311" s="3">
        <v>0.162647</v>
      </c>
      <c r="C1311" s="3">
        <v>1.37661</v>
      </c>
      <c r="D1311" s="3">
        <v>1.51349</v>
      </c>
      <c r="E1311" s="3">
        <f t="shared" si="20"/>
        <v>1.44505</v>
      </c>
    </row>
    <row r="1312" ht="15" spans="1:5">
      <c r="A1312" s="3" t="s">
        <v>1315</v>
      </c>
      <c r="B1312" s="3">
        <v>0.3427</v>
      </c>
      <c r="C1312" s="3">
        <v>0.492472</v>
      </c>
      <c r="D1312" s="3">
        <v>0.543031</v>
      </c>
      <c r="E1312" s="3">
        <f t="shared" si="20"/>
        <v>0.5177515</v>
      </c>
    </row>
    <row r="1313" ht="15" spans="1:5">
      <c r="A1313" s="3" t="s">
        <v>1316</v>
      </c>
      <c r="B1313" s="3">
        <v>0.155408</v>
      </c>
      <c r="C1313" s="3">
        <v>2.97065</v>
      </c>
      <c r="D1313" s="3">
        <v>2.33741</v>
      </c>
      <c r="E1313" s="3">
        <f t="shared" si="20"/>
        <v>2.65403</v>
      </c>
    </row>
    <row r="1314" ht="15" spans="1:5">
      <c r="A1314" s="3" t="s">
        <v>1317</v>
      </c>
      <c r="B1314" s="5">
        <v>-0.0585243</v>
      </c>
      <c r="C1314" s="3">
        <v>3.85975</v>
      </c>
      <c r="D1314" s="3">
        <v>2.91513</v>
      </c>
      <c r="E1314" s="3">
        <f t="shared" si="20"/>
        <v>3.38744</v>
      </c>
    </row>
    <row r="1315" ht="15" spans="1:5">
      <c r="A1315" s="3" t="s">
        <v>1318</v>
      </c>
      <c r="B1315" s="5">
        <v>-0.0708723</v>
      </c>
      <c r="C1315" s="3">
        <v>0.14553</v>
      </c>
      <c r="D1315" s="3">
        <v>0.405447</v>
      </c>
      <c r="E1315" s="3">
        <f t="shared" si="20"/>
        <v>0.2754885</v>
      </c>
    </row>
    <row r="1316" ht="15" spans="1:5">
      <c r="A1316" s="3" t="s">
        <v>1319</v>
      </c>
      <c r="B1316" s="3">
        <v>-0.360695</v>
      </c>
      <c r="C1316" s="3">
        <v>-0.493838</v>
      </c>
      <c r="D1316" s="3">
        <v>-0.190842</v>
      </c>
      <c r="E1316" s="3">
        <f t="shared" si="20"/>
        <v>-0.34234</v>
      </c>
    </row>
    <row r="1317" ht="15" spans="1:5">
      <c r="A1317" s="3" t="s">
        <v>1320</v>
      </c>
      <c r="B1317" s="3">
        <v>-0.100585</v>
      </c>
      <c r="C1317" s="3">
        <v>-1.78239</v>
      </c>
      <c r="D1317" s="3">
        <v>-1.23282</v>
      </c>
      <c r="E1317" s="3">
        <f t="shared" si="20"/>
        <v>-1.507605</v>
      </c>
    </row>
    <row r="1318" ht="15" spans="1:5">
      <c r="A1318" s="3" t="s">
        <v>1321</v>
      </c>
      <c r="B1318" s="5">
        <v>0.0919461</v>
      </c>
      <c r="C1318" s="3">
        <v>0.442782</v>
      </c>
      <c r="D1318" s="3">
        <v>0.511797</v>
      </c>
      <c r="E1318" s="3">
        <f t="shared" si="20"/>
        <v>0.4772895</v>
      </c>
    </row>
    <row r="1319" ht="15" spans="1:5">
      <c r="A1319" s="3" t="s">
        <v>1322</v>
      </c>
      <c r="B1319" s="3">
        <v>1.06282</v>
      </c>
      <c r="C1319" s="3">
        <v>-0.700238</v>
      </c>
      <c r="D1319" s="3">
        <v>-0.470309</v>
      </c>
      <c r="E1319" s="3">
        <f t="shared" si="20"/>
        <v>-0.5852735</v>
      </c>
    </row>
    <row r="1320" ht="15" spans="1:5">
      <c r="A1320" s="3" t="s">
        <v>1323</v>
      </c>
      <c r="B1320" s="3">
        <v>0.285707</v>
      </c>
      <c r="C1320" s="3">
        <v>-0.742766</v>
      </c>
      <c r="D1320" s="3">
        <v>-0.478838</v>
      </c>
      <c r="E1320" s="3">
        <f t="shared" si="20"/>
        <v>-0.610802</v>
      </c>
    </row>
    <row r="1321" ht="15" spans="1:5">
      <c r="A1321" s="3" t="s">
        <v>1324</v>
      </c>
      <c r="B1321" s="3">
        <v>0.172798</v>
      </c>
      <c r="C1321" s="3">
        <v>-1.31771</v>
      </c>
      <c r="D1321" s="3">
        <v>-1.0053</v>
      </c>
      <c r="E1321" s="3">
        <f t="shared" si="20"/>
        <v>-1.161505</v>
      </c>
    </row>
    <row r="1322" ht="15" spans="1:5">
      <c r="A1322" s="3" t="s">
        <v>1325</v>
      </c>
      <c r="B1322" s="3">
        <v>0.452099</v>
      </c>
      <c r="C1322" s="3">
        <v>-0.212807</v>
      </c>
      <c r="D1322" s="3">
        <v>-0.269422</v>
      </c>
      <c r="E1322" s="3">
        <f t="shared" si="20"/>
        <v>-0.2411145</v>
      </c>
    </row>
    <row r="1323" ht="15" spans="1:5">
      <c r="A1323" s="3" t="s">
        <v>1326</v>
      </c>
      <c r="B1323" s="3">
        <v>0.581472</v>
      </c>
      <c r="C1323" s="3">
        <v>-0.74028</v>
      </c>
      <c r="D1323" s="3">
        <v>-0.582403</v>
      </c>
      <c r="E1323" s="3">
        <f t="shared" si="20"/>
        <v>-0.6613415</v>
      </c>
    </row>
    <row r="1324" ht="15" spans="1:5">
      <c r="A1324" s="3" t="s">
        <v>1327</v>
      </c>
      <c r="B1324" s="3">
        <v>-1.26252</v>
      </c>
      <c r="C1324" s="3">
        <v>0.353145</v>
      </c>
      <c r="D1324" s="3">
        <v>0.265015</v>
      </c>
      <c r="E1324" s="3">
        <f t="shared" si="20"/>
        <v>0.30908</v>
      </c>
    </row>
    <row r="1325" ht="15" spans="1:5">
      <c r="A1325" s="3" t="s">
        <v>1328</v>
      </c>
      <c r="B1325" s="5">
        <v>0.0917115</v>
      </c>
      <c r="C1325" s="3">
        <v>1.95503</v>
      </c>
      <c r="D1325" s="3">
        <v>1.32603</v>
      </c>
      <c r="E1325" s="3">
        <f t="shared" si="20"/>
        <v>1.64053</v>
      </c>
    </row>
    <row r="1326" ht="15" spans="1:5">
      <c r="A1326" s="3" t="s">
        <v>1329</v>
      </c>
      <c r="B1326" s="3">
        <v>-1.07439</v>
      </c>
      <c r="C1326" s="5">
        <v>-0.0454955</v>
      </c>
      <c r="D1326" s="5">
        <v>0.0110588</v>
      </c>
      <c r="E1326" s="3">
        <f t="shared" si="20"/>
        <v>-0.01721835</v>
      </c>
    </row>
    <row r="1327" ht="15" spans="1:5">
      <c r="A1327" s="3" t="s">
        <v>1330</v>
      </c>
      <c r="B1327" s="3">
        <v>-1.0968</v>
      </c>
      <c r="C1327" s="3">
        <v>1.22404</v>
      </c>
      <c r="D1327" s="3">
        <v>1.1272</v>
      </c>
      <c r="E1327" s="3">
        <f t="shared" si="20"/>
        <v>1.17562</v>
      </c>
    </row>
    <row r="1328" ht="15" spans="1:5">
      <c r="A1328" s="3" t="s">
        <v>1331</v>
      </c>
      <c r="B1328" s="3">
        <v>1.90837</v>
      </c>
      <c r="C1328" s="3">
        <v>2.36944</v>
      </c>
      <c r="D1328" s="3">
        <v>2.21088</v>
      </c>
      <c r="E1328" s="3">
        <f t="shared" si="20"/>
        <v>2.29016</v>
      </c>
    </row>
    <row r="1329" ht="15" spans="1:5">
      <c r="A1329" s="3" t="s">
        <v>1332</v>
      </c>
      <c r="B1329" s="3">
        <v>-0.117568</v>
      </c>
      <c r="C1329" s="3">
        <v>2.2706</v>
      </c>
      <c r="D1329" s="3">
        <v>1.7649</v>
      </c>
      <c r="E1329" s="3">
        <f t="shared" si="20"/>
        <v>2.01775</v>
      </c>
    </row>
    <row r="1330" ht="15" spans="1:5">
      <c r="A1330" s="3" t="s">
        <v>1333</v>
      </c>
      <c r="B1330" s="3">
        <v>-1.02807</v>
      </c>
      <c r="C1330" s="3">
        <v>0.974781</v>
      </c>
      <c r="D1330" s="5">
        <v>-0.0656996</v>
      </c>
      <c r="E1330" s="3">
        <f t="shared" si="20"/>
        <v>0.4545407</v>
      </c>
    </row>
    <row r="1331" ht="15" spans="1:5">
      <c r="A1331" s="3" t="s">
        <v>1334</v>
      </c>
      <c r="B1331" s="3">
        <v>-0.860319</v>
      </c>
      <c r="C1331" s="3">
        <v>1.77274</v>
      </c>
      <c r="D1331" s="3">
        <v>0.431106</v>
      </c>
      <c r="E1331" s="3">
        <f t="shared" si="20"/>
        <v>1.101923</v>
      </c>
    </row>
    <row r="1332" ht="15" spans="1:5">
      <c r="A1332" s="3" t="s">
        <v>1335</v>
      </c>
      <c r="B1332" s="3">
        <v>-1.12315</v>
      </c>
      <c r="C1332" s="3">
        <v>-1.03749</v>
      </c>
      <c r="D1332" s="3">
        <v>-1.68525</v>
      </c>
      <c r="E1332" s="3">
        <f t="shared" si="20"/>
        <v>-1.36137</v>
      </c>
    </row>
    <row r="1333" ht="15" spans="1:5">
      <c r="A1333" s="3" t="s">
        <v>1336</v>
      </c>
      <c r="B1333" s="3">
        <v>0.339365</v>
      </c>
      <c r="C1333" s="5">
        <v>0.00592565</v>
      </c>
      <c r="D1333" s="3">
        <v>-0.12065</v>
      </c>
      <c r="E1333" s="3">
        <f t="shared" si="20"/>
        <v>-0.057362175</v>
      </c>
    </row>
    <row r="1334" ht="15" spans="1:5">
      <c r="A1334" s="3" t="s">
        <v>1337</v>
      </c>
      <c r="B1334" s="3">
        <v>-0.767085</v>
      </c>
      <c r="C1334" s="3">
        <v>-0.151355</v>
      </c>
      <c r="D1334" s="5">
        <v>-0.0187114</v>
      </c>
      <c r="E1334" s="3">
        <f t="shared" si="20"/>
        <v>-0.0850332</v>
      </c>
    </row>
    <row r="1335" ht="15" spans="1:5">
      <c r="A1335" s="3" t="s">
        <v>1338</v>
      </c>
      <c r="B1335" s="3">
        <v>0.415485</v>
      </c>
      <c r="C1335" s="3">
        <v>1.07462</v>
      </c>
      <c r="D1335" s="3">
        <v>0.737552</v>
      </c>
      <c r="E1335" s="3">
        <f t="shared" si="20"/>
        <v>0.906086</v>
      </c>
    </row>
    <row r="1336" ht="15" spans="1:5">
      <c r="A1336" s="3" t="s">
        <v>1339</v>
      </c>
      <c r="B1336" s="3">
        <v>0.30852</v>
      </c>
      <c r="C1336" s="3">
        <v>-0.10499</v>
      </c>
      <c r="D1336" s="5">
        <v>-0.0800392</v>
      </c>
      <c r="E1336" s="3">
        <f t="shared" si="20"/>
        <v>-0.0925146</v>
      </c>
    </row>
    <row r="1337" ht="15" spans="1:5">
      <c r="A1337" s="3" t="s">
        <v>1340</v>
      </c>
      <c r="B1337" s="3">
        <v>-0.316687</v>
      </c>
      <c r="C1337" s="3">
        <v>-0.289493</v>
      </c>
      <c r="D1337" s="3">
        <v>0.232057</v>
      </c>
      <c r="E1337" s="3">
        <f t="shared" si="20"/>
        <v>-0.028718</v>
      </c>
    </row>
    <row r="1338" ht="15" spans="1:5">
      <c r="A1338" s="3" t="s">
        <v>1341</v>
      </c>
      <c r="B1338" s="3">
        <v>-0.608222</v>
      </c>
      <c r="C1338" s="3">
        <v>-0.763017</v>
      </c>
      <c r="D1338" s="3">
        <v>-0.51639</v>
      </c>
      <c r="E1338" s="3">
        <f t="shared" si="20"/>
        <v>-0.6397035</v>
      </c>
    </row>
    <row r="1339" ht="15" spans="1:5">
      <c r="A1339" s="3" t="s">
        <v>1342</v>
      </c>
      <c r="B1339" s="3">
        <v>-0.728436</v>
      </c>
      <c r="C1339" s="3">
        <v>-0.6506</v>
      </c>
      <c r="D1339" s="3">
        <v>-0.375926</v>
      </c>
      <c r="E1339" s="3">
        <f t="shared" si="20"/>
        <v>-0.513263</v>
      </c>
    </row>
    <row r="1340" ht="15" spans="1:5">
      <c r="A1340" s="3" t="s">
        <v>1343</v>
      </c>
      <c r="B1340" s="3">
        <v>0.920304</v>
      </c>
      <c r="C1340" s="3">
        <v>0.637192</v>
      </c>
      <c r="D1340" s="3">
        <v>0.698013</v>
      </c>
      <c r="E1340" s="3">
        <f t="shared" si="20"/>
        <v>0.6676025</v>
      </c>
    </row>
    <row r="1341" ht="15" spans="1:5">
      <c r="A1341" s="3" t="s">
        <v>1344</v>
      </c>
      <c r="B1341" s="3">
        <v>-0.42379</v>
      </c>
      <c r="C1341" s="3">
        <v>-1.20972</v>
      </c>
      <c r="D1341" s="3">
        <v>-1.07071</v>
      </c>
      <c r="E1341" s="3">
        <f t="shared" si="20"/>
        <v>-1.140215</v>
      </c>
    </row>
    <row r="1342" ht="15" spans="1:5">
      <c r="A1342" s="3" t="s">
        <v>1345</v>
      </c>
      <c r="B1342" s="3">
        <v>-0.175817</v>
      </c>
      <c r="C1342" s="3">
        <v>3.41196</v>
      </c>
      <c r="D1342" s="3">
        <v>2.64728</v>
      </c>
      <c r="E1342" s="3">
        <f t="shared" si="20"/>
        <v>3.02962</v>
      </c>
    </row>
    <row r="1343" ht="15" spans="1:5">
      <c r="A1343" s="3" t="s">
        <v>1346</v>
      </c>
      <c r="B1343" s="3">
        <v>-0.526731</v>
      </c>
      <c r="C1343" s="3">
        <v>1.42697</v>
      </c>
      <c r="D1343" s="3">
        <v>0.739015</v>
      </c>
      <c r="E1343" s="3">
        <f t="shared" si="20"/>
        <v>1.0829925</v>
      </c>
    </row>
    <row r="1344" ht="15" spans="1:5">
      <c r="A1344" s="3" t="s">
        <v>1347</v>
      </c>
      <c r="B1344" s="3">
        <v>-0.817917</v>
      </c>
      <c r="C1344" s="3">
        <v>1.20717</v>
      </c>
      <c r="D1344" s="5">
        <v>0.0600211</v>
      </c>
      <c r="E1344" s="3">
        <f t="shared" si="20"/>
        <v>0.63359555</v>
      </c>
    </row>
    <row r="1345" ht="15" spans="1:5">
      <c r="A1345" s="3" t="s">
        <v>1348</v>
      </c>
      <c r="B1345" s="5">
        <v>-0.081039</v>
      </c>
      <c r="C1345" s="3">
        <v>1.51694</v>
      </c>
      <c r="D1345" s="3">
        <v>0.73606</v>
      </c>
      <c r="E1345" s="3">
        <f t="shared" si="20"/>
        <v>1.1265</v>
      </c>
    </row>
    <row r="1346" ht="15" spans="1:5">
      <c r="A1346" s="3" t="s">
        <v>1349</v>
      </c>
      <c r="B1346" s="3">
        <v>-0.709588</v>
      </c>
      <c r="C1346" s="3">
        <v>0.16704</v>
      </c>
      <c r="D1346" s="5">
        <v>-0.0654876</v>
      </c>
      <c r="E1346" s="3">
        <f t="shared" si="20"/>
        <v>0.0507762</v>
      </c>
    </row>
    <row r="1347" ht="15" spans="1:5">
      <c r="A1347" s="3" t="s">
        <v>1350</v>
      </c>
      <c r="B1347" s="3">
        <v>0.679251</v>
      </c>
      <c r="C1347" s="3">
        <v>-0.311684</v>
      </c>
      <c r="D1347" s="3">
        <v>0.150625</v>
      </c>
      <c r="E1347" s="3">
        <f t="shared" ref="E1347:E1410" si="21">D1347*0.5+C1347*0.5</f>
        <v>-0.0805295</v>
      </c>
    </row>
    <row r="1348" ht="15" spans="1:5">
      <c r="A1348" s="3" t="s">
        <v>1351</v>
      </c>
      <c r="B1348" s="3">
        <v>-0.110879</v>
      </c>
      <c r="C1348" s="5">
        <v>0.0249755</v>
      </c>
      <c r="D1348" s="3">
        <v>0.344258</v>
      </c>
      <c r="E1348" s="3">
        <f t="shared" si="21"/>
        <v>0.18461675</v>
      </c>
    </row>
    <row r="1349" ht="15" spans="1:5">
      <c r="A1349" s="3" t="s">
        <v>1352</v>
      </c>
      <c r="B1349" s="3">
        <v>0.103053</v>
      </c>
      <c r="C1349" s="3">
        <v>0.141228</v>
      </c>
      <c r="D1349" s="3">
        <v>0.414865</v>
      </c>
      <c r="E1349" s="3">
        <f t="shared" si="21"/>
        <v>0.2780465</v>
      </c>
    </row>
    <row r="1350" ht="15" spans="1:5">
      <c r="A1350" s="3" t="s">
        <v>1353</v>
      </c>
      <c r="B1350" s="3">
        <v>-0.868067</v>
      </c>
      <c r="C1350" s="3">
        <v>-1.01702</v>
      </c>
      <c r="D1350" s="3">
        <v>-0.631511</v>
      </c>
      <c r="E1350" s="3">
        <f t="shared" si="21"/>
        <v>-0.8242655</v>
      </c>
    </row>
    <row r="1351" ht="15" spans="1:5">
      <c r="A1351" s="3" t="s">
        <v>1354</v>
      </c>
      <c r="B1351" s="3">
        <v>-0.257423</v>
      </c>
      <c r="C1351" s="3">
        <v>-0.913167</v>
      </c>
      <c r="D1351" s="3">
        <v>-0.657964</v>
      </c>
      <c r="E1351" s="3">
        <f t="shared" si="21"/>
        <v>-0.7855655</v>
      </c>
    </row>
    <row r="1352" ht="15" spans="1:5">
      <c r="A1352" s="3" t="s">
        <v>1355</v>
      </c>
      <c r="B1352" s="3">
        <v>-0.163475</v>
      </c>
      <c r="C1352" s="5">
        <v>-0.0268625</v>
      </c>
      <c r="D1352" s="5">
        <v>0.00820438</v>
      </c>
      <c r="E1352" s="3">
        <f t="shared" si="21"/>
        <v>-0.00932906</v>
      </c>
    </row>
    <row r="1353" ht="15" spans="1:5">
      <c r="A1353" s="3" t="s">
        <v>1356</v>
      </c>
      <c r="B1353" s="3">
        <v>0.157423</v>
      </c>
      <c r="C1353" s="3">
        <v>-1.869</v>
      </c>
      <c r="D1353" s="3">
        <v>-1.58105</v>
      </c>
      <c r="E1353" s="3">
        <f t="shared" si="21"/>
        <v>-1.725025</v>
      </c>
    </row>
    <row r="1354" ht="15" spans="1:5">
      <c r="A1354" s="3" t="s">
        <v>1357</v>
      </c>
      <c r="B1354" s="3">
        <v>-0.573512</v>
      </c>
      <c r="C1354" s="3">
        <v>-1.99051</v>
      </c>
      <c r="D1354" s="3">
        <v>-1.53896</v>
      </c>
      <c r="E1354" s="3">
        <f t="shared" si="21"/>
        <v>-1.764735</v>
      </c>
    </row>
    <row r="1355" ht="15" spans="1:5">
      <c r="A1355" s="3" t="s">
        <v>1358</v>
      </c>
      <c r="B1355" s="3">
        <v>-0.814775</v>
      </c>
      <c r="C1355" s="3">
        <v>-0.648121</v>
      </c>
      <c r="D1355" s="3">
        <v>-0.634184</v>
      </c>
      <c r="E1355" s="3">
        <f t="shared" si="21"/>
        <v>-0.6411525</v>
      </c>
    </row>
    <row r="1356" ht="15" spans="1:5">
      <c r="A1356" s="3" t="s">
        <v>1359</v>
      </c>
      <c r="B1356" s="3">
        <v>-0.566407</v>
      </c>
      <c r="C1356" s="3">
        <v>1.69818</v>
      </c>
      <c r="D1356" s="3">
        <v>1.60631</v>
      </c>
      <c r="E1356" s="3">
        <f t="shared" si="21"/>
        <v>1.652245</v>
      </c>
    </row>
    <row r="1357" ht="15" spans="1:5">
      <c r="A1357" s="3" t="s">
        <v>1360</v>
      </c>
      <c r="B1357" s="3">
        <v>-0.447555</v>
      </c>
      <c r="C1357" s="3">
        <v>0.578148</v>
      </c>
      <c r="D1357" s="3">
        <v>0.573232</v>
      </c>
      <c r="E1357" s="3">
        <f t="shared" si="21"/>
        <v>0.57569</v>
      </c>
    </row>
    <row r="1358" ht="15" spans="1:5">
      <c r="A1358" s="3" t="s">
        <v>1361</v>
      </c>
      <c r="B1358" s="3">
        <v>0.335105</v>
      </c>
      <c r="C1358" s="3">
        <v>-1.29721</v>
      </c>
      <c r="D1358" s="3">
        <v>-0.677875</v>
      </c>
      <c r="E1358" s="3">
        <f t="shared" si="21"/>
        <v>-0.9875425</v>
      </c>
    </row>
    <row r="1359" ht="15" spans="1:5">
      <c r="A1359" s="3" t="s">
        <v>1362</v>
      </c>
      <c r="B1359" s="5">
        <v>-0.0565742</v>
      </c>
      <c r="C1359" s="3">
        <v>-1.76831</v>
      </c>
      <c r="D1359" s="3">
        <v>-1.27868</v>
      </c>
      <c r="E1359" s="3">
        <f t="shared" si="21"/>
        <v>-1.523495</v>
      </c>
    </row>
    <row r="1360" ht="15" spans="1:5">
      <c r="A1360" s="3" t="s">
        <v>1363</v>
      </c>
      <c r="B1360" s="3">
        <v>-0.419601</v>
      </c>
      <c r="C1360" s="3">
        <v>-0.556273</v>
      </c>
      <c r="D1360" s="3">
        <v>-0.260087</v>
      </c>
      <c r="E1360" s="3">
        <f t="shared" si="21"/>
        <v>-0.40818</v>
      </c>
    </row>
    <row r="1361" ht="15" spans="1:5">
      <c r="A1361" s="3" t="s">
        <v>1364</v>
      </c>
      <c r="B1361" s="3">
        <v>0.613272</v>
      </c>
      <c r="C1361" s="3">
        <v>-1.72472</v>
      </c>
      <c r="D1361" s="3">
        <v>-0.886467</v>
      </c>
      <c r="E1361" s="3">
        <f t="shared" si="21"/>
        <v>-1.3055935</v>
      </c>
    </row>
    <row r="1362" ht="15" spans="1:5">
      <c r="A1362" s="3" t="s">
        <v>1365</v>
      </c>
      <c r="B1362" s="3">
        <v>0.453956</v>
      </c>
      <c r="C1362" s="3">
        <v>-1.31411</v>
      </c>
      <c r="D1362" s="3">
        <v>-0.725165</v>
      </c>
      <c r="E1362" s="3">
        <f t="shared" si="21"/>
        <v>-1.0196375</v>
      </c>
    </row>
    <row r="1363" ht="15" spans="1:5">
      <c r="A1363" s="3" t="s">
        <v>1366</v>
      </c>
      <c r="B1363" s="3">
        <v>0.243059</v>
      </c>
      <c r="C1363" s="3">
        <v>-0.901369</v>
      </c>
      <c r="D1363" s="3">
        <v>-0.541627</v>
      </c>
      <c r="E1363" s="3">
        <f t="shared" si="21"/>
        <v>-0.721498</v>
      </c>
    </row>
    <row r="1364" ht="15" spans="1:5">
      <c r="A1364" s="3" t="s">
        <v>1367</v>
      </c>
      <c r="B1364" s="5">
        <v>-0.0849149</v>
      </c>
      <c r="C1364" s="3">
        <v>-1.38106</v>
      </c>
      <c r="D1364" s="3">
        <v>-0.768885</v>
      </c>
      <c r="E1364" s="3">
        <f t="shared" si="21"/>
        <v>-1.0749725</v>
      </c>
    </row>
    <row r="1365" ht="15" spans="1:5">
      <c r="A1365" s="3" t="s">
        <v>1368</v>
      </c>
      <c r="B1365" s="5">
        <v>0.0885525</v>
      </c>
      <c r="C1365" s="3">
        <v>-0.669928</v>
      </c>
      <c r="D1365" s="3">
        <v>-0.339686</v>
      </c>
      <c r="E1365" s="3">
        <f t="shared" si="21"/>
        <v>-0.504807</v>
      </c>
    </row>
    <row r="1366" ht="15" spans="1:5">
      <c r="A1366" s="3" t="s">
        <v>1369</v>
      </c>
      <c r="B1366" s="3">
        <v>0.717331</v>
      </c>
      <c r="C1366" s="3">
        <v>-0.795607</v>
      </c>
      <c r="D1366" s="3">
        <v>-0.467817</v>
      </c>
      <c r="E1366" s="3">
        <f t="shared" si="21"/>
        <v>-0.631712</v>
      </c>
    </row>
    <row r="1367" ht="15" spans="1:5">
      <c r="A1367" s="3" t="s">
        <v>1370</v>
      </c>
      <c r="B1367" s="3">
        <v>-0.537395</v>
      </c>
      <c r="C1367" s="3">
        <v>0.403706</v>
      </c>
      <c r="D1367" s="3">
        <v>-0.14126</v>
      </c>
      <c r="E1367" s="3">
        <f t="shared" si="21"/>
        <v>0.131223</v>
      </c>
    </row>
    <row r="1368" ht="15" spans="1:5">
      <c r="A1368" s="3" t="s">
        <v>1371</v>
      </c>
      <c r="B1368" s="3">
        <v>0.519249</v>
      </c>
      <c r="C1368" s="3">
        <v>0.417868</v>
      </c>
      <c r="D1368" s="3">
        <v>-0.196457</v>
      </c>
      <c r="E1368" s="3">
        <f t="shared" si="21"/>
        <v>0.1107055</v>
      </c>
    </row>
    <row r="1369" ht="15" spans="1:5">
      <c r="A1369" s="3" t="s">
        <v>1372</v>
      </c>
      <c r="B1369" s="3">
        <v>-0.447726</v>
      </c>
      <c r="C1369" s="3">
        <v>-0.252669</v>
      </c>
      <c r="D1369" s="3">
        <v>-0.432528</v>
      </c>
      <c r="E1369" s="3">
        <f t="shared" si="21"/>
        <v>-0.3425985</v>
      </c>
    </row>
    <row r="1370" ht="15" spans="1:5">
      <c r="A1370" s="3" t="s">
        <v>1373</v>
      </c>
      <c r="B1370" s="3">
        <v>-0.622472</v>
      </c>
      <c r="C1370" s="3">
        <v>-0.459295</v>
      </c>
      <c r="D1370" s="3">
        <v>-0.332471</v>
      </c>
      <c r="E1370" s="3">
        <f t="shared" si="21"/>
        <v>-0.395883</v>
      </c>
    </row>
    <row r="1371" ht="15" spans="1:5">
      <c r="A1371" s="3" t="s">
        <v>1374</v>
      </c>
      <c r="B1371" s="3">
        <v>-0.747265</v>
      </c>
      <c r="C1371" s="3">
        <v>-1.34532</v>
      </c>
      <c r="D1371" s="3">
        <v>-1.34753</v>
      </c>
      <c r="E1371" s="3">
        <f t="shared" si="21"/>
        <v>-1.346425</v>
      </c>
    </row>
    <row r="1372" ht="15" spans="1:5">
      <c r="A1372" s="3" t="s">
        <v>1375</v>
      </c>
      <c r="B1372" s="3">
        <v>-0.968273</v>
      </c>
      <c r="C1372" s="3">
        <v>0.667276</v>
      </c>
      <c r="D1372" s="3">
        <v>0.369224</v>
      </c>
      <c r="E1372" s="3">
        <f t="shared" si="21"/>
        <v>0.51825</v>
      </c>
    </row>
    <row r="1373" ht="15" spans="1:5">
      <c r="A1373" s="3" t="s">
        <v>1376</v>
      </c>
      <c r="B1373" s="3">
        <v>-0.497678</v>
      </c>
      <c r="C1373" s="3">
        <v>-1.30966</v>
      </c>
      <c r="D1373" s="3">
        <v>-1.2477</v>
      </c>
      <c r="E1373" s="3">
        <f t="shared" si="21"/>
        <v>-1.27868</v>
      </c>
    </row>
    <row r="1374" ht="15" spans="1:5">
      <c r="A1374" s="3" t="s">
        <v>1377</v>
      </c>
      <c r="B1374" s="3">
        <v>0.197569</v>
      </c>
      <c r="C1374" s="3">
        <v>3.03081</v>
      </c>
      <c r="D1374" s="3">
        <v>1.57972</v>
      </c>
      <c r="E1374" s="3">
        <f t="shared" si="21"/>
        <v>2.305265</v>
      </c>
    </row>
    <row r="1375" ht="15" spans="1:5">
      <c r="A1375" s="3" t="s">
        <v>1378</v>
      </c>
      <c r="B1375" s="3">
        <v>0.279632</v>
      </c>
      <c r="C1375" s="3">
        <v>0.638952</v>
      </c>
      <c r="D1375" s="5">
        <v>0.0131474</v>
      </c>
      <c r="E1375" s="3">
        <f t="shared" si="21"/>
        <v>0.3260497</v>
      </c>
    </row>
    <row r="1376" ht="15" spans="1:5">
      <c r="A1376" s="3" t="s">
        <v>1379</v>
      </c>
      <c r="B1376" s="3">
        <v>0.190493</v>
      </c>
      <c r="C1376" s="3">
        <v>2.64765</v>
      </c>
      <c r="D1376" s="3">
        <v>1.68642</v>
      </c>
      <c r="E1376" s="3">
        <f t="shared" si="21"/>
        <v>2.167035</v>
      </c>
    </row>
    <row r="1377" ht="15" spans="1:5">
      <c r="A1377" s="3" t="s">
        <v>1380</v>
      </c>
      <c r="B1377" s="5">
        <v>0.0911329</v>
      </c>
      <c r="C1377" s="3">
        <v>1.91962</v>
      </c>
      <c r="D1377" s="3">
        <v>1.09828</v>
      </c>
      <c r="E1377" s="3">
        <f t="shared" si="21"/>
        <v>1.50895</v>
      </c>
    </row>
    <row r="1378" ht="15" spans="1:5">
      <c r="A1378" s="3" t="s">
        <v>1381</v>
      </c>
      <c r="B1378" s="3">
        <v>-0.47394</v>
      </c>
      <c r="C1378" s="3">
        <v>3.37436</v>
      </c>
      <c r="D1378" s="3">
        <v>2.35034</v>
      </c>
      <c r="E1378" s="3">
        <f t="shared" si="21"/>
        <v>2.86235</v>
      </c>
    </row>
    <row r="1379" ht="15" spans="1:5">
      <c r="A1379" s="3" t="s">
        <v>1382</v>
      </c>
      <c r="B1379" s="5">
        <v>-0.0574312</v>
      </c>
      <c r="C1379" s="3">
        <v>3.40762</v>
      </c>
      <c r="D1379" s="3">
        <v>2.33324</v>
      </c>
      <c r="E1379" s="3">
        <f t="shared" si="21"/>
        <v>2.87043</v>
      </c>
    </row>
    <row r="1380" ht="15" spans="1:5">
      <c r="A1380" s="3" t="s">
        <v>1383</v>
      </c>
      <c r="B1380" s="3">
        <v>0.142943</v>
      </c>
      <c r="C1380" s="3">
        <v>-1.19734</v>
      </c>
      <c r="D1380" s="3">
        <v>-0.717741</v>
      </c>
      <c r="E1380" s="3">
        <f t="shared" si="21"/>
        <v>-0.9575405</v>
      </c>
    </row>
    <row r="1381" ht="15" spans="1:5">
      <c r="A1381" s="3" t="s">
        <v>1384</v>
      </c>
      <c r="B1381" s="5">
        <v>0.0176191</v>
      </c>
      <c r="C1381" s="3">
        <v>-1.6373</v>
      </c>
      <c r="D1381" s="3">
        <v>-1.20206</v>
      </c>
      <c r="E1381" s="3">
        <f t="shared" si="21"/>
        <v>-1.41968</v>
      </c>
    </row>
    <row r="1382" ht="15" spans="1:5">
      <c r="A1382" s="3" t="s">
        <v>1385</v>
      </c>
      <c r="B1382" s="3">
        <v>-0.494575</v>
      </c>
      <c r="C1382" s="3">
        <v>-1.21769</v>
      </c>
      <c r="D1382" s="3">
        <v>-0.75934</v>
      </c>
      <c r="E1382" s="3">
        <f t="shared" si="21"/>
        <v>-0.988515</v>
      </c>
    </row>
    <row r="1383" ht="15" spans="1:5">
      <c r="A1383" s="3" t="s">
        <v>1386</v>
      </c>
      <c r="B1383" s="3">
        <v>-0.14283</v>
      </c>
      <c r="C1383" s="5">
        <v>-0.0919831</v>
      </c>
      <c r="D1383" s="3">
        <v>0.320749</v>
      </c>
      <c r="E1383" s="3">
        <f t="shared" si="21"/>
        <v>0.11438295</v>
      </c>
    </row>
    <row r="1384" ht="15" spans="1:5">
      <c r="A1384" s="3" t="s">
        <v>1387</v>
      </c>
      <c r="B1384" s="3">
        <v>-0.439155</v>
      </c>
      <c r="C1384" s="3">
        <v>0.621357</v>
      </c>
      <c r="D1384" s="3">
        <v>0.724096</v>
      </c>
      <c r="E1384" s="3">
        <f t="shared" si="21"/>
        <v>0.6727265</v>
      </c>
    </row>
    <row r="1385" ht="15" spans="1:5">
      <c r="A1385" s="3" t="s">
        <v>1388</v>
      </c>
      <c r="B1385" s="3">
        <v>0.304196</v>
      </c>
      <c r="C1385" s="5">
        <v>-0.0236901</v>
      </c>
      <c r="D1385" s="3">
        <v>0.273418</v>
      </c>
      <c r="E1385" s="3">
        <f t="shared" si="21"/>
        <v>0.12486395</v>
      </c>
    </row>
    <row r="1386" ht="15" spans="1:5">
      <c r="A1386" s="3" t="s">
        <v>1389</v>
      </c>
      <c r="B1386" s="3">
        <v>-0.332189</v>
      </c>
      <c r="C1386" s="3">
        <v>-0.859204</v>
      </c>
      <c r="D1386" s="3">
        <v>-0.298912</v>
      </c>
      <c r="E1386" s="3">
        <f t="shared" si="21"/>
        <v>-0.579058</v>
      </c>
    </row>
    <row r="1387" ht="15" spans="1:5">
      <c r="A1387" s="3" t="s">
        <v>1390</v>
      </c>
      <c r="B1387" s="3">
        <v>-0.545591</v>
      </c>
      <c r="C1387" s="5">
        <v>0.0839238</v>
      </c>
      <c r="D1387" s="3">
        <v>0.57467</v>
      </c>
      <c r="E1387" s="3">
        <f t="shared" si="21"/>
        <v>0.3292969</v>
      </c>
    </row>
    <row r="1388" ht="15" spans="1:5">
      <c r="A1388" s="3" t="s">
        <v>1391</v>
      </c>
      <c r="B1388" s="3">
        <v>-0.397558</v>
      </c>
      <c r="C1388" s="3">
        <v>1.44795</v>
      </c>
      <c r="D1388" s="3">
        <v>1.57277</v>
      </c>
      <c r="E1388" s="3">
        <f t="shared" si="21"/>
        <v>1.51036</v>
      </c>
    </row>
    <row r="1389" ht="15" spans="1:5">
      <c r="A1389" s="3" t="s">
        <v>1392</v>
      </c>
      <c r="B1389" s="3">
        <v>-0.357961</v>
      </c>
      <c r="C1389" s="3">
        <v>0.404416</v>
      </c>
      <c r="D1389" s="3">
        <v>0.275944</v>
      </c>
      <c r="E1389" s="3">
        <f t="shared" si="21"/>
        <v>0.34018</v>
      </c>
    </row>
    <row r="1390" ht="15" spans="1:5">
      <c r="A1390" s="3" t="s">
        <v>1393</v>
      </c>
      <c r="B1390" s="5">
        <v>-0.0619658</v>
      </c>
      <c r="C1390" s="3">
        <v>-0.964259</v>
      </c>
      <c r="D1390" s="3">
        <v>-0.273868</v>
      </c>
      <c r="E1390" s="3">
        <f t="shared" si="21"/>
        <v>-0.6190635</v>
      </c>
    </row>
    <row r="1391" ht="15" spans="1:5">
      <c r="A1391" s="3" t="s">
        <v>1394</v>
      </c>
      <c r="B1391" s="3">
        <v>0.456466</v>
      </c>
      <c r="C1391" s="3">
        <v>-0.476753</v>
      </c>
      <c r="D1391" s="5">
        <v>0.0338639</v>
      </c>
      <c r="E1391" s="3">
        <f t="shared" si="21"/>
        <v>-0.22144455</v>
      </c>
    </row>
    <row r="1392" ht="15" spans="1:5">
      <c r="A1392" s="3" t="s">
        <v>1395</v>
      </c>
      <c r="B1392" s="3">
        <v>-0.149146</v>
      </c>
      <c r="C1392" s="3">
        <v>-2.01859</v>
      </c>
      <c r="D1392" s="3">
        <v>-1.07978</v>
      </c>
      <c r="E1392" s="3">
        <f t="shared" si="21"/>
        <v>-1.549185</v>
      </c>
    </row>
    <row r="1393" ht="15" spans="1:5">
      <c r="A1393" s="3" t="s">
        <v>1396</v>
      </c>
      <c r="B1393" s="3">
        <v>-0.636966</v>
      </c>
      <c r="C1393" s="3">
        <v>-1.49481</v>
      </c>
      <c r="D1393" s="3">
        <v>-0.713722</v>
      </c>
      <c r="E1393" s="3">
        <f t="shared" si="21"/>
        <v>-1.104266</v>
      </c>
    </row>
    <row r="1394" ht="15" spans="1:5">
      <c r="A1394" s="3" t="s">
        <v>1397</v>
      </c>
      <c r="B1394" s="5">
        <v>0.0404863</v>
      </c>
      <c r="C1394" s="3">
        <v>-0.463108</v>
      </c>
      <c r="D1394" s="3">
        <v>-0.182769</v>
      </c>
      <c r="E1394" s="3">
        <f t="shared" si="21"/>
        <v>-0.3229385</v>
      </c>
    </row>
    <row r="1395" ht="15" spans="1:5">
      <c r="A1395" s="3" t="s">
        <v>1398</v>
      </c>
      <c r="B1395" s="3">
        <v>0.410748</v>
      </c>
      <c r="C1395" s="3">
        <v>-0.699369</v>
      </c>
      <c r="D1395" s="3">
        <v>-0.446188</v>
      </c>
      <c r="E1395" s="3">
        <f t="shared" si="21"/>
        <v>-0.5727785</v>
      </c>
    </row>
    <row r="1396" ht="15" spans="1:5">
      <c r="A1396" s="3" t="s">
        <v>1399</v>
      </c>
      <c r="B1396" s="3">
        <v>0.845453</v>
      </c>
      <c r="C1396" s="5">
        <v>-0.0357012</v>
      </c>
      <c r="D1396" s="3">
        <v>-0.129245</v>
      </c>
      <c r="E1396" s="3">
        <f t="shared" si="21"/>
        <v>-0.0824731</v>
      </c>
    </row>
    <row r="1397" ht="15" spans="1:5">
      <c r="A1397" s="3" t="s">
        <v>1400</v>
      </c>
      <c r="B1397" s="3">
        <v>1.01832</v>
      </c>
      <c r="C1397" s="3">
        <v>2.05306</v>
      </c>
      <c r="D1397" s="3">
        <v>1.40312</v>
      </c>
      <c r="E1397" s="3">
        <f t="shared" si="21"/>
        <v>1.72809</v>
      </c>
    </row>
    <row r="1398" ht="15" spans="1:5">
      <c r="A1398" s="3" t="s">
        <v>1401</v>
      </c>
      <c r="B1398" s="3">
        <v>0.797912</v>
      </c>
      <c r="C1398" s="3">
        <v>1.98238</v>
      </c>
      <c r="D1398" s="3">
        <v>1.5703</v>
      </c>
      <c r="E1398" s="3">
        <f t="shared" si="21"/>
        <v>1.77634</v>
      </c>
    </row>
    <row r="1399" ht="15" spans="1:5">
      <c r="A1399" s="3" t="s">
        <v>1402</v>
      </c>
      <c r="B1399" s="5">
        <v>0.00641836</v>
      </c>
      <c r="C1399" s="3">
        <v>2.08897</v>
      </c>
      <c r="D1399" s="3">
        <v>1.07305</v>
      </c>
      <c r="E1399" s="3">
        <f t="shared" si="21"/>
        <v>1.58101</v>
      </c>
    </row>
    <row r="1400" ht="15" spans="1:5">
      <c r="A1400" s="3" t="s">
        <v>1403</v>
      </c>
      <c r="B1400" s="3">
        <v>0.661233</v>
      </c>
      <c r="C1400" s="3">
        <v>-0.393472</v>
      </c>
      <c r="D1400" s="3">
        <v>-0.238881</v>
      </c>
      <c r="E1400" s="3">
        <f t="shared" si="21"/>
        <v>-0.3161765</v>
      </c>
    </row>
    <row r="1401" ht="15" spans="1:5">
      <c r="A1401" s="3" t="s">
        <v>1404</v>
      </c>
      <c r="B1401" s="3">
        <v>0.12046</v>
      </c>
      <c r="C1401" s="3">
        <v>0.840261</v>
      </c>
      <c r="D1401" s="3">
        <v>0.411693</v>
      </c>
      <c r="E1401" s="3">
        <f t="shared" si="21"/>
        <v>0.625977</v>
      </c>
    </row>
    <row r="1402" ht="15" spans="1:5">
      <c r="A1402" s="3" t="s">
        <v>1405</v>
      </c>
      <c r="B1402" s="3">
        <v>0.845453</v>
      </c>
      <c r="C1402" s="3">
        <v>1.18513</v>
      </c>
      <c r="D1402" s="3">
        <v>0.994878</v>
      </c>
      <c r="E1402" s="3">
        <f t="shared" si="21"/>
        <v>1.090004</v>
      </c>
    </row>
    <row r="1403" ht="15" spans="1:5">
      <c r="A1403" s="3" t="s">
        <v>1406</v>
      </c>
      <c r="B1403" s="3">
        <v>0.320161</v>
      </c>
      <c r="C1403" s="3">
        <v>2.56122</v>
      </c>
      <c r="D1403" s="3">
        <v>1.93936</v>
      </c>
      <c r="E1403" s="3">
        <f t="shared" si="21"/>
        <v>2.25029</v>
      </c>
    </row>
    <row r="1404" ht="15" spans="1:5">
      <c r="A1404" s="3" t="s">
        <v>1407</v>
      </c>
      <c r="B1404" s="3">
        <v>0.961958</v>
      </c>
      <c r="C1404" s="3">
        <v>2.67935</v>
      </c>
      <c r="D1404" s="3">
        <v>2.01522</v>
      </c>
      <c r="E1404" s="3">
        <f t="shared" si="21"/>
        <v>2.347285</v>
      </c>
    </row>
    <row r="1405" ht="15" spans="1:5">
      <c r="A1405" s="3" t="s">
        <v>1408</v>
      </c>
      <c r="B1405" s="3">
        <v>-0.291393</v>
      </c>
      <c r="C1405" s="3">
        <v>1.80154</v>
      </c>
      <c r="D1405" s="3">
        <v>1.55004</v>
      </c>
      <c r="E1405" s="3">
        <f t="shared" si="21"/>
        <v>1.67579</v>
      </c>
    </row>
    <row r="1406" ht="15" spans="1:5">
      <c r="A1406" s="3" t="s">
        <v>1409</v>
      </c>
      <c r="B1406" s="3">
        <v>0.726387</v>
      </c>
      <c r="C1406" s="3">
        <v>1.13829</v>
      </c>
      <c r="D1406" s="3">
        <v>1.04254</v>
      </c>
      <c r="E1406" s="3">
        <f t="shared" si="21"/>
        <v>1.090415</v>
      </c>
    </row>
    <row r="1407" ht="15" spans="1:5">
      <c r="A1407" s="3" t="s">
        <v>1410</v>
      </c>
      <c r="B1407" s="3">
        <v>0.239627</v>
      </c>
      <c r="C1407" s="3">
        <v>0.50438</v>
      </c>
      <c r="D1407" s="3">
        <v>0.368226</v>
      </c>
      <c r="E1407" s="3">
        <f t="shared" si="21"/>
        <v>0.436303</v>
      </c>
    </row>
    <row r="1408" ht="15" spans="1:5">
      <c r="A1408" s="3" t="s">
        <v>1411</v>
      </c>
      <c r="B1408" s="3">
        <v>0.507042</v>
      </c>
      <c r="C1408" s="3">
        <v>0.794194</v>
      </c>
      <c r="D1408" s="3">
        <v>0.797282</v>
      </c>
      <c r="E1408" s="3">
        <f t="shared" si="21"/>
        <v>0.795738</v>
      </c>
    </row>
    <row r="1409" ht="15" spans="1:5">
      <c r="A1409" s="3" t="s">
        <v>1412</v>
      </c>
      <c r="B1409" s="3">
        <v>0.691262</v>
      </c>
      <c r="C1409" s="3">
        <v>2.14812</v>
      </c>
      <c r="D1409" s="3">
        <v>1.5932</v>
      </c>
      <c r="E1409" s="3">
        <f t="shared" si="21"/>
        <v>1.87066</v>
      </c>
    </row>
    <row r="1410" ht="15" spans="1:5">
      <c r="A1410" s="3" t="s">
        <v>1413</v>
      </c>
      <c r="B1410" s="3">
        <v>0.119655</v>
      </c>
      <c r="C1410" s="3">
        <v>2.13297</v>
      </c>
      <c r="D1410" s="3">
        <v>1.30319</v>
      </c>
      <c r="E1410" s="3">
        <f t="shared" si="21"/>
        <v>1.71808</v>
      </c>
    </row>
    <row r="1411" ht="15" spans="1:5">
      <c r="A1411" s="3" t="s">
        <v>1414</v>
      </c>
      <c r="B1411" s="3">
        <v>0.13154</v>
      </c>
      <c r="C1411" s="3">
        <v>0.737568</v>
      </c>
      <c r="D1411" s="3">
        <v>0.327449</v>
      </c>
      <c r="E1411" s="3">
        <f t="shared" ref="E1411:E1474" si="22">D1411*0.5+C1411*0.5</f>
        <v>0.5325085</v>
      </c>
    </row>
    <row r="1412" ht="15" spans="1:5">
      <c r="A1412" s="3" t="s">
        <v>1415</v>
      </c>
      <c r="B1412" s="3">
        <v>0.129953</v>
      </c>
      <c r="C1412" s="3">
        <v>1.19428</v>
      </c>
      <c r="D1412" s="3">
        <v>0.919248</v>
      </c>
      <c r="E1412" s="3">
        <f t="shared" si="22"/>
        <v>1.056764</v>
      </c>
    </row>
    <row r="1413" ht="15" spans="1:5">
      <c r="A1413" s="3" t="s">
        <v>1416</v>
      </c>
      <c r="B1413" s="3">
        <v>0.357433</v>
      </c>
      <c r="C1413" s="3">
        <v>1.29347</v>
      </c>
      <c r="D1413" s="3">
        <v>1.18153</v>
      </c>
      <c r="E1413" s="3">
        <f t="shared" si="22"/>
        <v>1.2375</v>
      </c>
    </row>
    <row r="1414" ht="15" spans="1:5">
      <c r="A1414" s="3" t="s">
        <v>1417</v>
      </c>
      <c r="B1414" s="3">
        <v>0.149471</v>
      </c>
      <c r="C1414" s="3">
        <v>2.48702</v>
      </c>
      <c r="D1414" s="3">
        <v>1.3859</v>
      </c>
      <c r="E1414" s="3">
        <f t="shared" si="22"/>
        <v>1.93646</v>
      </c>
    </row>
    <row r="1415" ht="15" spans="1:5">
      <c r="A1415" s="3" t="s">
        <v>1418</v>
      </c>
      <c r="B1415" s="3">
        <v>0.790737</v>
      </c>
      <c r="C1415" s="3">
        <v>0.640335</v>
      </c>
      <c r="D1415" s="5">
        <v>0.0852489</v>
      </c>
      <c r="E1415" s="3">
        <f t="shared" si="22"/>
        <v>0.36279195</v>
      </c>
    </row>
    <row r="1416" ht="15" spans="1:5">
      <c r="A1416" s="3" t="s">
        <v>1419</v>
      </c>
      <c r="B1416" s="3">
        <v>-0.319992</v>
      </c>
      <c r="C1416" s="3">
        <v>0.958218</v>
      </c>
      <c r="D1416" s="3">
        <v>0.418963</v>
      </c>
      <c r="E1416" s="3">
        <f t="shared" si="22"/>
        <v>0.6885905</v>
      </c>
    </row>
    <row r="1417" ht="15" spans="1:5">
      <c r="A1417" s="3" t="s">
        <v>1420</v>
      </c>
      <c r="B1417" s="5">
        <v>-0.0590493</v>
      </c>
      <c r="C1417" s="3">
        <v>2.05695</v>
      </c>
      <c r="D1417" s="3">
        <v>1.31148</v>
      </c>
      <c r="E1417" s="3">
        <f t="shared" si="22"/>
        <v>1.684215</v>
      </c>
    </row>
    <row r="1418" ht="15" spans="1:5">
      <c r="A1418" s="3" t="s">
        <v>1421</v>
      </c>
      <c r="B1418" s="3">
        <v>0.535207</v>
      </c>
      <c r="C1418" s="3">
        <v>1.00705</v>
      </c>
      <c r="D1418" s="3">
        <v>0.283635</v>
      </c>
      <c r="E1418" s="3">
        <f t="shared" si="22"/>
        <v>0.6453425</v>
      </c>
    </row>
    <row r="1419" ht="15" spans="1:5">
      <c r="A1419" s="3" t="s">
        <v>1422</v>
      </c>
      <c r="B1419" s="3">
        <v>-0.51028</v>
      </c>
      <c r="C1419" s="3">
        <v>0.549805</v>
      </c>
      <c r="D1419" s="3">
        <v>0.177563</v>
      </c>
      <c r="E1419" s="3">
        <f t="shared" si="22"/>
        <v>0.363684</v>
      </c>
    </row>
    <row r="1420" ht="15" spans="1:5">
      <c r="A1420" s="3" t="s">
        <v>1423</v>
      </c>
      <c r="B1420" s="3">
        <v>-0.178629</v>
      </c>
      <c r="C1420" s="3">
        <v>1.48353</v>
      </c>
      <c r="D1420" s="3">
        <v>1.35872</v>
      </c>
      <c r="E1420" s="3">
        <f t="shared" si="22"/>
        <v>1.421125</v>
      </c>
    </row>
    <row r="1421" ht="15" spans="1:5">
      <c r="A1421" s="3" t="s">
        <v>1424</v>
      </c>
      <c r="B1421" s="3">
        <v>-0.40731</v>
      </c>
      <c r="C1421" s="3">
        <v>-0.918971</v>
      </c>
      <c r="D1421" s="3">
        <v>-0.496137</v>
      </c>
      <c r="E1421" s="3">
        <f t="shared" si="22"/>
        <v>-0.707554</v>
      </c>
    </row>
    <row r="1422" ht="15" spans="1:5">
      <c r="A1422" s="3" t="s">
        <v>1425</v>
      </c>
      <c r="B1422" s="3">
        <v>0.677315</v>
      </c>
      <c r="C1422" s="3">
        <v>-0.59587</v>
      </c>
      <c r="D1422" s="3">
        <v>-0.272635</v>
      </c>
      <c r="E1422" s="3">
        <f t="shared" si="22"/>
        <v>-0.4342525</v>
      </c>
    </row>
    <row r="1423" ht="15" spans="1:5">
      <c r="A1423" s="3" t="s">
        <v>1426</v>
      </c>
      <c r="B1423" s="3">
        <v>0.41471</v>
      </c>
      <c r="C1423" s="5">
        <v>0.0157577</v>
      </c>
      <c r="D1423" s="3">
        <v>0.261678</v>
      </c>
      <c r="E1423" s="3">
        <f t="shared" si="22"/>
        <v>0.13871785</v>
      </c>
    </row>
    <row r="1424" ht="15" spans="1:5">
      <c r="A1424" s="3" t="s">
        <v>1427</v>
      </c>
      <c r="B1424" s="3">
        <v>0.647603</v>
      </c>
      <c r="C1424" s="3">
        <v>1.31203</v>
      </c>
      <c r="D1424" s="3">
        <v>1.30959</v>
      </c>
      <c r="E1424" s="3">
        <f t="shared" si="22"/>
        <v>1.31081</v>
      </c>
    </row>
    <row r="1425" ht="15" spans="1:5">
      <c r="A1425" s="3" t="s">
        <v>1428</v>
      </c>
      <c r="B1425" s="3">
        <v>0.278031</v>
      </c>
      <c r="C1425" s="3">
        <v>0.365515</v>
      </c>
      <c r="D1425" s="3">
        <v>0.603709</v>
      </c>
      <c r="E1425" s="3">
        <f t="shared" si="22"/>
        <v>0.484612</v>
      </c>
    </row>
    <row r="1426" ht="15" spans="1:5">
      <c r="A1426" s="3" t="s">
        <v>1429</v>
      </c>
      <c r="B1426" s="3">
        <v>0.653545</v>
      </c>
      <c r="C1426" s="3">
        <v>1.47089</v>
      </c>
      <c r="D1426" s="3">
        <v>1.30836</v>
      </c>
      <c r="E1426" s="3">
        <f t="shared" si="22"/>
        <v>1.389625</v>
      </c>
    </row>
    <row r="1427" ht="15" spans="1:5">
      <c r="A1427" s="3" t="s">
        <v>1430</v>
      </c>
      <c r="B1427" s="3">
        <v>0.212663</v>
      </c>
      <c r="C1427" s="3">
        <v>-0.176892</v>
      </c>
      <c r="D1427" s="3">
        <v>0.168328</v>
      </c>
      <c r="E1427" s="3">
        <f t="shared" si="22"/>
        <v>-0.00428199999999999</v>
      </c>
    </row>
    <row r="1428" ht="15" spans="1:5">
      <c r="A1428" s="3" t="s">
        <v>1431</v>
      </c>
      <c r="B1428" s="3">
        <v>0.677845</v>
      </c>
      <c r="C1428" s="3">
        <v>1.19187</v>
      </c>
      <c r="D1428" s="3">
        <v>1.24525</v>
      </c>
      <c r="E1428" s="3">
        <f t="shared" si="22"/>
        <v>1.21856</v>
      </c>
    </row>
    <row r="1429" ht="15" spans="1:5">
      <c r="A1429" s="3" t="s">
        <v>1432</v>
      </c>
      <c r="B1429" s="5">
        <v>-0.04329</v>
      </c>
      <c r="C1429" s="3">
        <v>0.896475</v>
      </c>
      <c r="D1429" s="3">
        <v>1.05899</v>
      </c>
      <c r="E1429" s="3">
        <f t="shared" si="22"/>
        <v>0.9777325</v>
      </c>
    </row>
    <row r="1430" ht="15" spans="1:5">
      <c r="A1430" s="3" t="s">
        <v>1433</v>
      </c>
      <c r="B1430" s="3">
        <v>0.283551</v>
      </c>
      <c r="C1430" s="3">
        <v>0.747502</v>
      </c>
      <c r="D1430" s="3">
        <v>0.833082</v>
      </c>
      <c r="E1430" s="3">
        <f t="shared" si="22"/>
        <v>0.790292</v>
      </c>
    </row>
    <row r="1431" ht="15" spans="1:5">
      <c r="A1431" s="3" t="s">
        <v>1434</v>
      </c>
      <c r="B1431" s="3">
        <v>0.520191</v>
      </c>
      <c r="C1431" s="3">
        <v>0.945179</v>
      </c>
      <c r="D1431" s="3">
        <v>0.684731</v>
      </c>
      <c r="E1431" s="3">
        <f t="shared" si="22"/>
        <v>0.814955</v>
      </c>
    </row>
    <row r="1432" ht="15" spans="1:5">
      <c r="A1432" s="3" t="s">
        <v>1435</v>
      </c>
      <c r="B1432" s="5">
        <v>0.0393733</v>
      </c>
      <c r="C1432" s="3">
        <v>0.933951</v>
      </c>
      <c r="D1432" s="3">
        <v>0.734212</v>
      </c>
      <c r="E1432" s="3">
        <f t="shared" si="22"/>
        <v>0.8340815</v>
      </c>
    </row>
    <row r="1433" ht="15" spans="1:5">
      <c r="A1433" s="3" t="s">
        <v>1436</v>
      </c>
      <c r="B1433" s="3">
        <v>-0.163204</v>
      </c>
      <c r="C1433" s="3">
        <v>1.49503</v>
      </c>
      <c r="D1433" s="3">
        <v>1.33207</v>
      </c>
      <c r="E1433" s="3">
        <f t="shared" si="22"/>
        <v>1.41355</v>
      </c>
    </row>
    <row r="1434" ht="15" spans="1:5">
      <c r="A1434" s="3" t="s">
        <v>1437</v>
      </c>
      <c r="B1434" s="3">
        <v>0.429919</v>
      </c>
      <c r="C1434" s="3">
        <v>1.24697</v>
      </c>
      <c r="D1434" s="3">
        <v>0.733941</v>
      </c>
      <c r="E1434" s="3">
        <f t="shared" si="22"/>
        <v>0.9904555</v>
      </c>
    </row>
    <row r="1435" ht="15" spans="1:5">
      <c r="A1435" s="3" t="s">
        <v>1438</v>
      </c>
      <c r="B1435" s="3">
        <v>0.567731</v>
      </c>
      <c r="C1435" s="3">
        <v>-0.376332</v>
      </c>
      <c r="D1435" s="3">
        <v>-0.275278</v>
      </c>
      <c r="E1435" s="3">
        <f t="shared" si="22"/>
        <v>-0.325805</v>
      </c>
    </row>
    <row r="1436" ht="15" spans="1:5">
      <c r="A1436" s="3" t="s">
        <v>1439</v>
      </c>
      <c r="B1436" s="3">
        <v>0.112671</v>
      </c>
      <c r="C1436" s="3">
        <v>0.430255</v>
      </c>
      <c r="D1436" s="3">
        <v>0.120747</v>
      </c>
      <c r="E1436" s="3">
        <f t="shared" si="22"/>
        <v>0.275501</v>
      </c>
    </row>
    <row r="1437" ht="15" spans="1:5">
      <c r="A1437" s="3" t="s">
        <v>1440</v>
      </c>
      <c r="B1437" s="3">
        <v>0.427627</v>
      </c>
      <c r="C1437" s="3">
        <v>1.47521</v>
      </c>
      <c r="D1437" s="3">
        <v>0.943646</v>
      </c>
      <c r="E1437" s="3">
        <f t="shared" si="22"/>
        <v>1.209428</v>
      </c>
    </row>
    <row r="1438" ht="15" spans="1:5">
      <c r="A1438" s="3" t="s">
        <v>1441</v>
      </c>
      <c r="B1438" s="3">
        <v>0.209411</v>
      </c>
      <c r="C1438" s="3">
        <v>2.95707</v>
      </c>
      <c r="D1438" s="3">
        <v>1.9699</v>
      </c>
      <c r="E1438" s="3">
        <f t="shared" si="22"/>
        <v>2.463485</v>
      </c>
    </row>
    <row r="1439" ht="15" spans="1:5">
      <c r="A1439" s="3" t="s">
        <v>1442</v>
      </c>
      <c r="B1439" s="3">
        <v>0.364448</v>
      </c>
      <c r="C1439" s="3">
        <v>1.23884</v>
      </c>
      <c r="D1439" s="3">
        <v>0.808439</v>
      </c>
      <c r="E1439" s="3">
        <f t="shared" si="22"/>
        <v>1.0236395</v>
      </c>
    </row>
    <row r="1440" ht="15" spans="1:5">
      <c r="A1440" s="3" t="s">
        <v>1443</v>
      </c>
      <c r="B1440" s="3">
        <v>-0.432386</v>
      </c>
      <c r="C1440" s="3">
        <v>3.70608</v>
      </c>
      <c r="D1440" s="3">
        <v>2.60139</v>
      </c>
      <c r="E1440" s="3">
        <f t="shared" si="22"/>
        <v>3.153735</v>
      </c>
    </row>
    <row r="1441" ht="15" spans="1:5">
      <c r="A1441" s="3" t="s">
        <v>1444</v>
      </c>
      <c r="B1441" s="3">
        <v>-0.283822</v>
      </c>
      <c r="C1441" s="3">
        <v>1.91837</v>
      </c>
      <c r="D1441" s="3">
        <v>1.16451</v>
      </c>
      <c r="E1441" s="3">
        <f t="shared" si="22"/>
        <v>1.54144</v>
      </c>
    </row>
    <row r="1442" ht="15" spans="1:5">
      <c r="A1442" s="3" t="s">
        <v>1445</v>
      </c>
      <c r="B1442" s="3">
        <v>-0.37022</v>
      </c>
      <c r="C1442" s="3">
        <v>3.01912</v>
      </c>
      <c r="D1442" s="3">
        <v>2.10829</v>
      </c>
      <c r="E1442" s="3">
        <f t="shared" si="22"/>
        <v>2.563705</v>
      </c>
    </row>
    <row r="1443" ht="15" spans="1:5">
      <c r="A1443" s="3" t="s">
        <v>1446</v>
      </c>
      <c r="B1443" s="3">
        <v>-0.11469</v>
      </c>
      <c r="C1443" s="3">
        <v>3.38639</v>
      </c>
      <c r="D1443" s="3">
        <v>2.49936</v>
      </c>
      <c r="E1443" s="3">
        <f t="shared" si="22"/>
        <v>2.942875</v>
      </c>
    </row>
    <row r="1444" ht="15" spans="1:5">
      <c r="A1444" s="3" t="s">
        <v>1447</v>
      </c>
      <c r="B1444" s="3">
        <v>-1.05956</v>
      </c>
      <c r="C1444" s="3">
        <v>1.5323</v>
      </c>
      <c r="D1444" s="3">
        <v>1.06776</v>
      </c>
      <c r="E1444" s="3">
        <f t="shared" si="22"/>
        <v>1.30003</v>
      </c>
    </row>
    <row r="1445" ht="15" spans="1:5">
      <c r="A1445" s="3" t="s">
        <v>1448</v>
      </c>
      <c r="B1445" s="3">
        <v>0.403225</v>
      </c>
      <c r="C1445" s="3">
        <v>0.253336</v>
      </c>
      <c r="D1445" s="3">
        <v>0.174389</v>
      </c>
      <c r="E1445" s="3">
        <f t="shared" si="22"/>
        <v>0.2138625</v>
      </c>
    </row>
    <row r="1446" ht="15" spans="1:5">
      <c r="A1446" s="3" t="s">
        <v>1449</v>
      </c>
      <c r="B1446" s="5">
        <v>0.036476</v>
      </c>
      <c r="C1446" s="3">
        <v>3.20517</v>
      </c>
      <c r="D1446" s="3">
        <v>2.72642</v>
      </c>
      <c r="E1446" s="3">
        <f t="shared" si="22"/>
        <v>2.965795</v>
      </c>
    </row>
    <row r="1447" ht="15" spans="1:5">
      <c r="A1447" s="3" t="s">
        <v>1450</v>
      </c>
      <c r="B1447" s="3">
        <v>0.684216</v>
      </c>
      <c r="C1447" s="3">
        <v>2.33433</v>
      </c>
      <c r="D1447" s="3">
        <v>2.45466</v>
      </c>
      <c r="E1447" s="3">
        <f t="shared" si="22"/>
        <v>2.394495</v>
      </c>
    </row>
    <row r="1448" ht="15" spans="1:5">
      <c r="A1448" s="3" t="s">
        <v>1451</v>
      </c>
      <c r="B1448" s="3">
        <v>0.59432</v>
      </c>
      <c r="C1448" s="3">
        <v>0.472787</v>
      </c>
      <c r="D1448" s="3">
        <v>0.502905</v>
      </c>
      <c r="E1448" s="3">
        <f t="shared" si="22"/>
        <v>0.487846</v>
      </c>
    </row>
    <row r="1449" ht="15" spans="1:5">
      <c r="A1449" s="3" t="s">
        <v>1452</v>
      </c>
      <c r="B1449" s="3">
        <v>-0.869751</v>
      </c>
      <c r="C1449" s="3">
        <v>0.834102</v>
      </c>
      <c r="D1449" s="3">
        <v>0.929321</v>
      </c>
      <c r="E1449" s="3">
        <f t="shared" si="22"/>
        <v>0.8817115</v>
      </c>
    </row>
    <row r="1450" ht="15" spans="1:5">
      <c r="A1450" s="3" t="s">
        <v>1453</v>
      </c>
      <c r="B1450" s="3">
        <v>0.349492</v>
      </c>
      <c r="C1450" s="3">
        <v>3.00864</v>
      </c>
      <c r="D1450" s="3">
        <v>2.87977</v>
      </c>
      <c r="E1450" s="3">
        <f t="shared" si="22"/>
        <v>2.944205</v>
      </c>
    </row>
    <row r="1451" ht="15" spans="1:5">
      <c r="A1451" s="3" t="s">
        <v>1454</v>
      </c>
      <c r="B1451" s="5">
        <v>0.0761345</v>
      </c>
      <c r="C1451" s="3">
        <v>0.826062</v>
      </c>
      <c r="D1451" s="3">
        <v>1.16569</v>
      </c>
      <c r="E1451" s="3">
        <f t="shared" si="22"/>
        <v>0.995876</v>
      </c>
    </row>
    <row r="1452" ht="15" spans="1:5">
      <c r="A1452" s="3" t="s">
        <v>1455</v>
      </c>
      <c r="B1452" s="3">
        <v>0.626932</v>
      </c>
      <c r="C1452" s="3">
        <v>1.07715</v>
      </c>
      <c r="D1452" s="3">
        <v>0.673138</v>
      </c>
      <c r="E1452" s="3">
        <f t="shared" si="22"/>
        <v>0.875144</v>
      </c>
    </row>
    <row r="1453" ht="15" spans="1:5">
      <c r="A1453" s="3" t="s">
        <v>1456</v>
      </c>
      <c r="B1453" s="3">
        <v>-0.870594</v>
      </c>
      <c r="C1453" s="3">
        <v>0.109839</v>
      </c>
      <c r="D1453" s="3">
        <v>-0.123515</v>
      </c>
      <c r="E1453" s="3">
        <f t="shared" si="22"/>
        <v>-0.006838</v>
      </c>
    </row>
    <row r="1454" ht="15" spans="1:5">
      <c r="A1454" s="3" t="s">
        <v>1457</v>
      </c>
      <c r="B1454" s="3">
        <v>-0.347649</v>
      </c>
      <c r="C1454" s="3">
        <v>0.256936</v>
      </c>
      <c r="D1454" s="5">
        <v>0.0971432</v>
      </c>
      <c r="E1454" s="3">
        <f t="shared" si="22"/>
        <v>0.1770396</v>
      </c>
    </row>
    <row r="1455" ht="15" spans="1:5">
      <c r="A1455" s="3" t="s">
        <v>1458</v>
      </c>
      <c r="B1455" s="3">
        <v>-0.317936</v>
      </c>
      <c r="C1455" s="3">
        <v>1.13665</v>
      </c>
      <c r="D1455" s="3">
        <v>0.648591</v>
      </c>
      <c r="E1455" s="3">
        <f t="shared" si="22"/>
        <v>0.8926205</v>
      </c>
    </row>
    <row r="1456" ht="15" spans="1:5">
      <c r="A1456" s="3" t="s">
        <v>1459</v>
      </c>
      <c r="B1456" s="3">
        <v>-0.204836</v>
      </c>
      <c r="C1456" s="3">
        <v>0.908966</v>
      </c>
      <c r="D1456" s="3">
        <v>0.939154</v>
      </c>
      <c r="E1456" s="3">
        <f t="shared" si="22"/>
        <v>0.92406</v>
      </c>
    </row>
    <row r="1457" ht="15" spans="1:5">
      <c r="A1457" s="3" t="s">
        <v>1460</v>
      </c>
      <c r="B1457" s="3">
        <v>-0.428164</v>
      </c>
      <c r="C1457" s="3">
        <v>0.480852</v>
      </c>
      <c r="D1457" s="3">
        <v>0.260592</v>
      </c>
      <c r="E1457" s="3">
        <f t="shared" si="22"/>
        <v>0.370722</v>
      </c>
    </row>
    <row r="1458" ht="15" spans="1:5">
      <c r="A1458" s="3" t="s">
        <v>1461</v>
      </c>
      <c r="B1458" s="3">
        <v>-0.463819</v>
      </c>
      <c r="C1458" s="3">
        <v>0.625007</v>
      </c>
      <c r="D1458" s="3">
        <v>0.536722</v>
      </c>
      <c r="E1458" s="3">
        <f t="shared" si="22"/>
        <v>0.5808645</v>
      </c>
    </row>
    <row r="1459" ht="15" spans="1:5">
      <c r="A1459" s="3" t="s">
        <v>1462</v>
      </c>
      <c r="B1459" s="3">
        <v>-0.668426</v>
      </c>
      <c r="C1459" s="3">
        <v>2.2532</v>
      </c>
      <c r="D1459" s="3">
        <v>2.13239</v>
      </c>
      <c r="E1459" s="3">
        <f t="shared" si="22"/>
        <v>2.192795</v>
      </c>
    </row>
    <row r="1460" ht="15" spans="1:5">
      <c r="A1460" s="3" t="s">
        <v>1463</v>
      </c>
      <c r="B1460" s="3">
        <v>-0.454494</v>
      </c>
      <c r="C1460" s="3">
        <v>1.65992</v>
      </c>
      <c r="D1460" s="3">
        <v>2.12795</v>
      </c>
      <c r="E1460" s="3">
        <f t="shared" si="22"/>
        <v>1.893935</v>
      </c>
    </row>
    <row r="1461" ht="15" spans="1:5">
      <c r="A1461" s="3" t="s">
        <v>1464</v>
      </c>
      <c r="B1461" s="3">
        <v>0.251416</v>
      </c>
      <c r="C1461" s="3">
        <v>-0.684796</v>
      </c>
      <c r="D1461" s="3">
        <v>-0.67113</v>
      </c>
      <c r="E1461" s="3">
        <f t="shared" si="22"/>
        <v>-0.677963</v>
      </c>
    </row>
    <row r="1462" ht="15" spans="1:5">
      <c r="A1462" s="3" t="s">
        <v>1465</v>
      </c>
      <c r="B1462" s="5">
        <v>0.0671968</v>
      </c>
      <c r="C1462" s="3">
        <v>1.34949</v>
      </c>
      <c r="D1462" s="3">
        <v>1.26489</v>
      </c>
      <c r="E1462" s="3">
        <f t="shared" si="22"/>
        <v>1.30719</v>
      </c>
    </row>
    <row r="1463" ht="15" spans="1:5">
      <c r="A1463" s="3" t="s">
        <v>1466</v>
      </c>
      <c r="B1463" s="3">
        <v>0.517637</v>
      </c>
      <c r="C1463" s="3">
        <v>0.256121</v>
      </c>
      <c r="D1463" s="3">
        <v>-0.268089</v>
      </c>
      <c r="E1463" s="3">
        <f t="shared" si="22"/>
        <v>-0.00598400000000002</v>
      </c>
    </row>
    <row r="1464" ht="15" spans="1:5">
      <c r="A1464" s="3" t="s">
        <v>1467</v>
      </c>
      <c r="B1464" s="3">
        <v>-0.581738</v>
      </c>
      <c r="C1464" s="3">
        <v>1.54872</v>
      </c>
      <c r="D1464" s="3">
        <v>0.993224</v>
      </c>
      <c r="E1464" s="3">
        <f t="shared" si="22"/>
        <v>1.270972</v>
      </c>
    </row>
    <row r="1465" ht="15" spans="1:5">
      <c r="A1465" s="3" t="s">
        <v>1468</v>
      </c>
      <c r="B1465" s="3">
        <v>-1.08091</v>
      </c>
      <c r="C1465" s="3">
        <v>-0.138191</v>
      </c>
      <c r="D1465" s="3">
        <v>-0.352602</v>
      </c>
      <c r="E1465" s="3">
        <f t="shared" si="22"/>
        <v>-0.2453965</v>
      </c>
    </row>
    <row r="1466" ht="15" spans="1:5">
      <c r="A1466" s="3" t="s">
        <v>1469</v>
      </c>
      <c r="B1466" s="3">
        <v>-0.530514</v>
      </c>
      <c r="C1466" s="3">
        <v>2.8907</v>
      </c>
      <c r="D1466" s="3">
        <v>2.03001</v>
      </c>
      <c r="E1466" s="3">
        <f t="shared" si="22"/>
        <v>2.460355</v>
      </c>
    </row>
    <row r="1467" ht="15" spans="1:5">
      <c r="A1467" s="3" t="s">
        <v>1470</v>
      </c>
      <c r="B1467" s="3">
        <v>0.111283</v>
      </c>
      <c r="C1467" s="3">
        <v>-1.29414</v>
      </c>
      <c r="D1467" s="3">
        <v>-1.2756</v>
      </c>
      <c r="E1467" s="3">
        <f t="shared" si="22"/>
        <v>-1.28487</v>
      </c>
    </row>
    <row r="1468" ht="15" spans="1:5">
      <c r="A1468" s="3" t="s">
        <v>1471</v>
      </c>
      <c r="B1468" s="3">
        <v>0.27648</v>
      </c>
      <c r="C1468" s="3">
        <v>1.84319</v>
      </c>
      <c r="D1468" s="3">
        <v>0.96653</v>
      </c>
      <c r="E1468" s="3">
        <f t="shared" si="22"/>
        <v>1.40486</v>
      </c>
    </row>
    <row r="1469" ht="15" spans="1:5">
      <c r="A1469" s="3" t="s">
        <v>1472</v>
      </c>
      <c r="B1469" s="3">
        <v>0.185021</v>
      </c>
      <c r="C1469" s="3">
        <v>0.474105</v>
      </c>
      <c r="D1469" s="3">
        <v>0.634688</v>
      </c>
      <c r="E1469" s="3">
        <f t="shared" si="22"/>
        <v>0.5543965</v>
      </c>
    </row>
    <row r="1470" ht="15" spans="1:5">
      <c r="A1470" s="3" t="s">
        <v>1473</v>
      </c>
      <c r="B1470" s="3">
        <v>-0.367638</v>
      </c>
      <c r="C1470" s="3">
        <v>-0.108092</v>
      </c>
      <c r="D1470" s="5">
        <v>-0.0394948</v>
      </c>
      <c r="E1470" s="3">
        <f t="shared" si="22"/>
        <v>-0.0737934</v>
      </c>
    </row>
    <row r="1471" ht="15" spans="1:5">
      <c r="A1471" s="3" t="s">
        <v>1474</v>
      </c>
      <c r="B1471" s="3">
        <v>0.196906</v>
      </c>
      <c r="C1471" s="3">
        <v>0.599677</v>
      </c>
      <c r="D1471" s="3">
        <v>0.922504</v>
      </c>
      <c r="E1471" s="3">
        <f t="shared" si="22"/>
        <v>0.7610905</v>
      </c>
    </row>
    <row r="1472" ht="15" spans="1:5">
      <c r="A1472" s="3" t="s">
        <v>1475</v>
      </c>
      <c r="B1472" s="3">
        <v>-0.595476</v>
      </c>
      <c r="C1472" s="3">
        <v>-1.48541</v>
      </c>
      <c r="D1472" s="3">
        <v>-0.912969</v>
      </c>
      <c r="E1472" s="3">
        <f t="shared" si="22"/>
        <v>-1.1991895</v>
      </c>
    </row>
    <row r="1473" ht="15" spans="1:5">
      <c r="A1473" s="3" t="s">
        <v>1476</v>
      </c>
      <c r="B1473" s="3">
        <v>0.418489</v>
      </c>
      <c r="C1473" s="3">
        <v>1.98971</v>
      </c>
      <c r="D1473" s="3">
        <v>1.53963</v>
      </c>
      <c r="E1473" s="3">
        <f t="shared" si="22"/>
        <v>1.76467</v>
      </c>
    </row>
    <row r="1474" ht="15" spans="1:5">
      <c r="A1474" s="3" t="s">
        <v>1477</v>
      </c>
      <c r="B1474" s="3">
        <v>0.292458</v>
      </c>
      <c r="C1474" s="3">
        <v>3.23565</v>
      </c>
      <c r="D1474" s="3">
        <v>2.74952</v>
      </c>
      <c r="E1474" s="3">
        <f t="shared" si="22"/>
        <v>2.992585</v>
      </c>
    </row>
    <row r="1475" ht="15" spans="1:5">
      <c r="A1475" s="3" t="s">
        <v>1478</v>
      </c>
      <c r="B1475" s="3">
        <v>-0.135406</v>
      </c>
      <c r="C1475" s="3">
        <v>2.84635</v>
      </c>
      <c r="D1475" s="3">
        <v>2.04198</v>
      </c>
      <c r="E1475" s="3">
        <f t="shared" ref="E1475:E1538" si="23">D1475*0.5+C1475*0.5</f>
        <v>2.444165</v>
      </c>
    </row>
    <row r="1476" ht="15" spans="1:5">
      <c r="A1476" s="3" t="s">
        <v>1479</v>
      </c>
      <c r="B1476" s="3">
        <v>-0.22518</v>
      </c>
      <c r="C1476" s="3">
        <v>-0.896088</v>
      </c>
      <c r="D1476" s="3">
        <v>-0.87583</v>
      </c>
      <c r="E1476" s="3">
        <f t="shared" si="23"/>
        <v>-0.885959</v>
      </c>
    </row>
    <row r="1477" ht="15" spans="1:5">
      <c r="A1477" s="3" t="s">
        <v>1480</v>
      </c>
      <c r="B1477" s="3">
        <v>0.989812</v>
      </c>
      <c r="C1477" s="3">
        <v>1.42777</v>
      </c>
      <c r="D1477" s="3">
        <v>1.33667</v>
      </c>
      <c r="E1477" s="3">
        <f t="shared" si="23"/>
        <v>1.38222</v>
      </c>
    </row>
    <row r="1478" ht="15" spans="1:5">
      <c r="A1478" s="3" t="s">
        <v>1481</v>
      </c>
      <c r="B1478" s="3">
        <v>-0.115505</v>
      </c>
      <c r="C1478" s="3">
        <v>1.62554</v>
      </c>
      <c r="D1478" s="3">
        <v>1.6992</v>
      </c>
      <c r="E1478" s="3">
        <f t="shared" si="23"/>
        <v>1.66237</v>
      </c>
    </row>
    <row r="1479" ht="15" spans="1:5">
      <c r="A1479" s="3" t="s">
        <v>1482</v>
      </c>
      <c r="B1479" s="3">
        <v>-0.755379</v>
      </c>
      <c r="C1479" s="3">
        <v>-1.11468</v>
      </c>
      <c r="D1479" s="3">
        <v>-0.492713</v>
      </c>
      <c r="E1479" s="3">
        <f t="shared" si="23"/>
        <v>-0.8036965</v>
      </c>
    </row>
    <row r="1480" ht="15" spans="1:5">
      <c r="A1480" s="3" t="s">
        <v>1483</v>
      </c>
      <c r="B1480" s="3">
        <v>-0.285917</v>
      </c>
      <c r="C1480" s="3">
        <v>-0.202429</v>
      </c>
      <c r="D1480" s="3">
        <v>0.149811</v>
      </c>
      <c r="E1480" s="3">
        <f t="shared" si="23"/>
        <v>-0.026309</v>
      </c>
    </row>
    <row r="1481" ht="15" spans="1:5">
      <c r="A1481" s="3" t="s">
        <v>1484</v>
      </c>
      <c r="B1481" s="3">
        <v>0.132544</v>
      </c>
      <c r="C1481" s="5">
        <v>-0.0860351</v>
      </c>
      <c r="D1481" s="3">
        <v>-0.348556</v>
      </c>
      <c r="E1481" s="3">
        <f t="shared" si="23"/>
        <v>-0.21729555</v>
      </c>
    </row>
    <row r="1482" ht="15" spans="1:5">
      <c r="A1482" s="3" t="s">
        <v>1485</v>
      </c>
      <c r="B1482" s="3">
        <v>1.13677</v>
      </c>
      <c r="C1482" s="3">
        <v>-0.974157</v>
      </c>
      <c r="D1482" s="3">
        <v>-0.474978</v>
      </c>
      <c r="E1482" s="3">
        <f t="shared" si="23"/>
        <v>-0.7245675</v>
      </c>
    </row>
    <row r="1483" ht="15" spans="1:5">
      <c r="A1483" s="3" t="s">
        <v>1486</v>
      </c>
      <c r="B1483" s="3">
        <v>3.08605</v>
      </c>
      <c r="C1483" s="3">
        <v>-0.638705</v>
      </c>
      <c r="D1483" s="3">
        <v>-0.230502</v>
      </c>
      <c r="E1483" s="3">
        <f t="shared" si="23"/>
        <v>-0.4346035</v>
      </c>
    </row>
    <row r="1484" ht="15" spans="1:5">
      <c r="A1484" s="3" t="s">
        <v>1487</v>
      </c>
      <c r="B1484" s="3">
        <v>0.934841</v>
      </c>
      <c r="C1484" s="3">
        <v>0.261098</v>
      </c>
      <c r="D1484" s="3">
        <v>0.186057</v>
      </c>
      <c r="E1484" s="3">
        <f t="shared" si="23"/>
        <v>0.2235775</v>
      </c>
    </row>
    <row r="1485" ht="15" spans="1:5">
      <c r="A1485" s="3" t="s">
        <v>1488</v>
      </c>
      <c r="B1485" s="3">
        <v>0.456086</v>
      </c>
      <c r="C1485" s="3">
        <v>-1.84092</v>
      </c>
      <c r="D1485" s="3">
        <v>-1.04881</v>
      </c>
      <c r="E1485" s="3">
        <f t="shared" si="23"/>
        <v>-1.444865</v>
      </c>
    </row>
    <row r="1486" ht="15" spans="1:5">
      <c r="A1486" s="3" t="s">
        <v>1489</v>
      </c>
      <c r="B1486" s="3">
        <v>0.550115</v>
      </c>
      <c r="C1486" s="3">
        <v>-1.02878</v>
      </c>
      <c r="D1486" s="3">
        <v>-0.859803</v>
      </c>
      <c r="E1486" s="3">
        <f t="shared" si="23"/>
        <v>-0.9442915</v>
      </c>
    </row>
    <row r="1487" ht="15" spans="1:5">
      <c r="A1487" s="3" t="s">
        <v>1490</v>
      </c>
      <c r="B1487" s="3">
        <v>-0.353155</v>
      </c>
      <c r="C1487" s="3">
        <v>-0.822361</v>
      </c>
      <c r="D1487" s="3">
        <v>-0.727921</v>
      </c>
      <c r="E1487" s="3">
        <f t="shared" si="23"/>
        <v>-0.775141</v>
      </c>
    </row>
    <row r="1488" ht="15" spans="1:5">
      <c r="A1488" s="3" t="s">
        <v>1491</v>
      </c>
      <c r="B1488" s="3">
        <v>-0.453648</v>
      </c>
      <c r="C1488" s="3">
        <v>0.260795</v>
      </c>
      <c r="D1488" s="3">
        <v>0.282825</v>
      </c>
      <c r="E1488" s="3">
        <f t="shared" si="23"/>
        <v>0.27181</v>
      </c>
    </row>
    <row r="1489" ht="15" spans="1:5">
      <c r="A1489" s="3" t="s">
        <v>1492</v>
      </c>
      <c r="B1489" s="3">
        <v>0.815053</v>
      </c>
      <c r="C1489" s="3">
        <v>-0.727014</v>
      </c>
      <c r="D1489" s="3">
        <v>-0.368505</v>
      </c>
      <c r="E1489" s="3">
        <f t="shared" si="23"/>
        <v>-0.5477595</v>
      </c>
    </row>
    <row r="1490" ht="15" spans="1:5">
      <c r="A1490" s="3" t="s">
        <v>1493</v>
      </c>
      <c r="B1490" s="3">
        <v>0.635643</v>
      </c>
      <c r="C1490" s="3">
        <v>-0.422532</v>
      </c>
      <c r="D1490" s="3">
        <v>-0.24806</v>
      </c>
      <c r="E1490" s="3">
        <f t="shared" si="23"/>
        <v>-0.335296</v>
      </c>
    </row>
    <row r="1491" ht="15" spans="1:5">
      <c r="A1491" s="3" t="s">
        <v>1494</v>
      </c>
      <c r="B1491" s="5">
        <v>0.00686416</v>
      </c>
      <c r="C1491" s="3">
        <v>-1.21561</v>
      </c>
      <c r="D1491" s="3">
        <v>-0.653262</v>
      </c>
      <c r="E1491" s="3">
        <f t="shared" si="23"/>
        <v>-0.934436</v>
      </c>
    </row>
    <row r="1492" ht="15" spans="1:5">
      <c r="A1492" s="3" t="s">
        <v>1495</v>
      </c>
      <c r="B1492" s="3">
        <v>-0.534388</v>
      </c>
      <c r="C1492" s="3">
        <v>0.354859</v>
      </c>
      <c r="D1492" s="3">
        <v>0.578971</v>
      </c>
      <c r="E1492" s="3">
        <f t="shared" si="23"/>
        <v>0.466915</v>
      </c>
    </row>
    <row r="1493" ht="15" spans="1:5">
      <c r="A1493" s="3" t="s">
        <v>1496</v>
      </c>
      <c r="B1493" s="3">
        <v>0.648781</v>
      </c>
      <c r="C1493" s="3">
        <v>1.10865</v>
      </c>
      <c r="D1493" s="3">
        <v>1.22153</v>
      </c>
      <c r="E1493" s="3">
        <f t="shared" si="23"/>
        <v>1.16509</v>
      </c>
    </row>
    <row r="1494" ht="15" spans="1:5">
      <c r="A1494" s="3" t="s">
        <v>1497</v>
      </c>
      <c r="B1494" s="3">
        <v>0.13772</v>
      </c>
      <c r="C1494" s="3">
        <v>1.10865</v>
      </c>
      <c r="D1494" s="3">
        <v>1.22153</v>
      </c>
      <c r="E1494" s="3">
        <f t="shared" si="23"/>
        <v>1.16509</v>
      </c>
    </row>
    <row r="1495" ht="15" spans="1:5">
      <c r="A1495" s="3" t="s">
        <v>1498</v>
      </c>
      <c r="B1495" s="3">
        <v>0.688024</v>
      </c>
      <c r="C1495" s="3">
        <v>-1.95182</v>
      </c>
      <c r="D1495" s="3">
        <v>-1.59854</v>
      </c>
      <c r="E1495" s="3">
        <f t="shared" si="23"/>
        <v>-1.77518</v>
      </c>
    </row>
    <row r="1496" ht="15" spans="1:5">
      <c r="A1496" s="3" t="s">
        <v>1499</v>
      </c>
      <c r="B1496" s="3">
        <v>-0.477249</v>
      </c>
      <c r="C1496" s="3">
        <v>-2.05202</v>
      </c>
      <c r="D1496" s="3">
        <v>-1.76884</v>
      </c>
      <c r="E1496" s="3">
        <f t="shared" si="23"/>
        <v>-1.91043</v>
      </c>
    </row>
    <row r="1497" ht="15" spans="1:5">
      <c r="A1497" s="3" t="s">
        <v>1500</v>
      </c>
      <c r="B1497" s="3">
        <v>0.8445</v>
      </c>
      <c r="C1497" s="3">
        <v>1.14177</v>
      </c>
      <c r="D1497" s="3">
        <v>0.72871</v>
      </c>
      <c r="E1497" s="3">
        <f t="shared" si="23"/>
        <v>0.93524</v>
      </c>
    </row>
    <row r="1498" ht="15" spans="1:5">
      <c r="A1498" s="3" t="s">
        <v>1501</v>
      </c>
      <c r="B1498" s="3">
        <v>0.552784</v>
      </c>
      <c r="C1498" s="3">
        <v>0.818444</v>
      </c>
      <c r="D1498" s="3">
        <v>0.443461</v>
      </c>
      <c r="E1498" s="3">
        <f t="shared" si="23"/>
        <v>0.6309525</v>
      </c>
    </row>
    <row r="1499" ht="15" spans="1:5">
      <c r="A1499" s="3" t="s">
        <v>1502</v>
      </c>
      <c r="B1499" s="3">
        <v>0.532472</v>
      </c>
      <c r="C1499" s="3">
        <v>-0.29187</v>
      </c>
      <c r="D1499" s="3">
        <v>-0.2567</v>
      </c>
      <c r="E1499" s="3">
        <f t="shared" si="23"/>
        <v>-0.274285</v>
      </c>
    </row>
    <row r="1500" ht="15" spans="1:5">
      <c r="A1500" s="3" t="s">
        <v>1503</v>
      </c>
      <c r="B1500" s="5">
        <v>-0.082377</v>
      </c>
      <c r="C1500" s="3">
        <v>2.27192</v>
      </c>
      <c r="D1500" s="3">
        <v>1.611</v>
      </c>
      <c r="E1500" s="3">
        <f t="shared" si="23"/>
        <v>1.94146</v>
      </c>
    </row>
    <row r="1501" ht="15" spans="1:5">
      <c r="A1501" s="3" t="s">
        <v>1504</v>
      </c>
      <c r="B1501" s="5">
        <v>-0.0710221</v>
      </c>
      <c r="C1501" s="3">
        <v>1.57212</v>
      </c>
      <c r="D1501" s="3">
        <v>0.972636</v>
      </c>
      <c r="E1501" s="3">
        <f t="shared" si="23"/>
        <v>1.272378</v>
      </c>
    </row>
    <row r="1502" ht="15" spans="1:5">
      <c r="A1502" s="3" t="s">
        <v>1505</v>
      </c>
      <c r="B1502" s="3">
        <v>0.279589</v>
      </c>
      <c r="C1502" s="3">
        <v>1.24445</v>
      </c>
      <c r="D1502" s="3">
        <v>0.756134</v>
      </c>
      <c r="E1502" s="3">
        <f t="shared" si="23"/>
        <v>1.000292</v>
      </c>
    </row>
    <row r="1503" ht="15" spans="1:5">
      <c r="A1503" s="3" t="s">
        <v>1506</v>
      </c>
      <c r="B1503" s="3">
        <v>0.145388</v>
      </c>
      <c r="C1503" s="3">
        <v>0.512736</v>
      </c>
      <c r="D1503" s="3">
        <v>0.779044</v>
      </c>
      <c r="E1503" s="3">
        <f t="shared" si="23"/>
        <v>0.64589</v>
      </c>
    </row>
    <row r="1504" ht="15" spans="1:5">
      <c r="A1504" s="3" t="s">
        <v>1507</v>
      </c>
      <c r="B1504" s="3">
        <v>0.374413</v>
      </c>
      <c r="C1504" s="3">
        <v>1.53271</v>
      </c>
      <c r="D1504" s="3">
        <v>1.42507</v>
      </c>
      <c r="E1504" s="3">
        <f t="shared" si="23"/>
        <v>1.47889</v>
      </c>
    </row>
    <row r="1505" ht="15" spans="1:5">
      <c r="A1505" s="3" t="s">
        <v>1508</v>
      </c>
      <c r="B1505" s="3">
        <v>0.600231</v>
      </c>
      <c r="C1505" s="3">
        <v>0.267572</v>
      </c>
      <c r="D1505" s="3">
        <v>0.431756</v>
      </c>
      <c r="E1505" s="3">
        <f t="shared" si="23"/>
        <v>0.349664</v>
      </c>
    </row>
    <row r="1506" ht="15" spans="1:5">
      <c r="A1506" s="3" t="s">
        <v>1509</v>
      </c>
      <c r="B1506" s="3">
        <v>0.616925</v>
      </c>
      <c r="C1506" s="3">
        <v>0.46331</v>
      </c>
      <c r="D1506" s="3">
        <v>0.502612</v>
      </c>
      <c r="E1506" s="3">
        <f t="shared" si="23"/>
        <v>0.482961</v>
      </c>
    </row>
    <row r="1507" ht="15" spans="1:5">
      <c r="A1507" s="3" t="s">
        <v>1510</v>
      </c>
      <c r="B1507" s="3">
        <v>0.499207</v>
      </c>
      <c r="C1507" s="3">
        <v>0.957142</v>
      </c>
      <c r="D1507" s="3">
        <v>0.89686</v>
      </c>
      <c r="E1507" s="3">
        <f t="shared" si="23"/>
        <v>0.927001</v>
      </c>
    </row>
    <row r="1508" ht="15" spans="1:5">
      <c r="A1508" s="3" t="s">
        <v>1511</v>
      </c>
      <c r="B1508" s="3">
        <v>0.355453</v>
      </c>
      <c r="C1508" s="3">
        <v>2.51925</v>
      </c>
      <c r="D1508" s="3">
        <v>1.9896</v>
      </c>
      <c r="E1508" s="3">
        <f t="shared" si="23"/>
        <v>2.254425</v>
      </c>
    </row>
    <row r="1509" ht="15" spans="1:5">
      <c r="A1509" s="3" t="s">
        <v>1512</v>
      </c>
      <c r="B1509" s="3">
        <v>-0.666912</v>
      </c>
      <c r="C1509" s="3">
        <v>-0.843895</v>
      </c>
      <c r="D1509" s="3">
        <v>-0.384778</v>
      </c>
      <c r="E1509" s="3">
        <f t="shared" si="23"/>
        <v>-0.6143365</v>
      </c>
    </row>
    <row r="1510" ht="15" spans="1:5">
      <c r="A1510" s="3" t="s">
        <v>1513</v>
      </c>
      <c r="B1510" s="3">
        <v>-0.725807</v>
      </c>
      <c r="C1510" s="5">
        <v>0.0601364</v>
      </c>
      <c r="D1510" s="5">
        <v>0.0608203</v>
      </c>
      <c r="E1510" s="3">
        <f t="shared" si="23"/>
        <v>0.06047835</v>
      </c>
    </row>
    <row r="1511" ht="15" spans="1:5">
      <c r="A1511" s="3" t="s">
        <v>1514</v>
      </c>
      <c r="B1511" s="3">
        <v>1.04514</v>
      </c>
      <c r="C1511" s="3">
        <v>0.690507</v>
      </c>
      <c r="D1511" s="3">
        <v>0.849641</v>
      </c>
      <c r="E1511" s="3">
        <f t="shared" si="23"/>
        <v>0.770074</v>
      </c>
    </row>
    <row r="1512" ht="15" spans="1:5">
      <c r="A1512" s="3" t="s">
        <v>1515</v>
      </c>
      <c r="B1512" s="3">
        <v>0.415227</v>
      </c>
      <c r="C1512" s="3">
        <v>2.54754</v>
      </c>
      <c r="D1512" s="3">
        <v>2.22577</v>
      </c>
      <c r="E1512" s="3">
        <f t="shared" si="23"/>
        <v>2.386655</v>
      </c>
    </row>
    <row r="1513" ht="15" spans="1:5">
      <c r="A1513" s="3" t="s">
        <v>1516</v>
      </c>
      <c r="B1513" s="3">
        <v>0.926287</v>
      </c>
      <c r="C1513" s="3">
        <v>2.7253</v>
      </c>
      <c r="D1513" s="3">
        <v>2.53225</v>
      </c>
      <c r="E1513" s="3">
        <f t="shared" si="23"/>
        <v>2.628775</v>
      </c>
    </row>
    <row r="1514" ht="15" spans="1:5">
      <c r="A1514" s="3" t="s">
        <v>1517</v>
      </c>
      <c r="B1514" s="3">
        <v>-0.791736</v>
      </c>
      <c r="C1514" s="3">
        <v>1.41548</v>
      </c>
      <c r="D1514" s="3">
        <v>1.32483</v>
      </c>
      <c r="E1514" s="3">
        <f t="shared" si="23"/>
        <v>1.370155</v>
      </c>
    </row>
    <row r="1515" ht="15" spans="1:5">
      <c r="A1515" s="3" t="s">
        <v>1518</v>
      </c>
      <c r="B1515" s="3">
        <v>-0.886277</v>
      </c>
      <c r="C1515" s="3">
        <v>2.10883</v>
      </c>
      <c r="D1515" s="3">
        <v>1.72644</v>
      </c>
      <c r="E1515" s="3">
        <f t="shared" si="23"/>
        <v>1.917635</v>
      </c>
    </row>
    <row r="1516" ht="15" spans="1:5">
      <c r="A1516" s="3" t="s">
        <v>1519</v>
      </c>
      <c r="B1516" s="3">
        <v>-0.487595</v>
      </c>
      <c r="C1516" s="3">
        <v>1.44814</v>
      </c>
      <c r="D1516" s="3">
        <v>1.23198</v>
      </c>
      <c r="E1516" s="3">
        <f t="shared" si="23"/>
        <v>1.34006</v>
      </c>
    </row>
    <row r="1517" ht="15" spans="1:5">
      <c r="A1517" s="3" t="s">
        <v>1520</v>
      </c>
      <c r="B1517" s="3">
        <v>0.6398</v>
      </c>
      <c r="C1517" s="3">
        <v>1.71277</v>
      </c>
      <c r="D1517" s="3">
        <v>1.08074</v>
      </c>
      <c r="E1517" s="3">
        <f t="shared" si="23"/>
        <v>1.396755</v>
      </c>
    </row>
    <row r="1518" ht="15" spans="1:5">
      <c r="A1518" s="3" t="s">
        <v>1521</v>
      </c>
      <c r="B1518" s="3">
        <v>0.923911</v>
      </c>
      <c r="C1518" s="3">
        <v>0.158834</v>
      </c>
      <c r="D1518" s="3">
        <v>0.203426</v>
      </c>
      <c r="E1518" s="3">
        <f t="shared" si="23"/>
        <v>0.18113</v>
      </c>
    </row>
    <row r="1519" ht="15" spans="1:5">
      <c r="A1519" s="3" t="s">
        <v>1522</v>
      </c>
      <c r="B1519" s="3">
        <v>0.513873</v>
      </c>
      <c r="C1519" s="3">
        <v>1.0017</v>
      </c>
      <c r="D1519" s="3">
        <v>0.460601</v>
      </c>
      <c r="E1519" s="3">
        <f t="shared" si="23"/>
        <v>0.7311505</v>
      </c>
    </row>
    <row r="1520" ht="15" spans="1:5">
      <c r="A1520" s="3" t="s">
        <v>1523</v>
      </c>
      <c r="B1520" s="3">
        <v>0.325375</v>
      </c>
      <c r="C1520" s="3">
        <v>2.31034</v>
      </c>
      <c r="D1520" s="3">
        <v>1.56032</v>
      </c>
      <c r="E1520" s="3">
        <f t="shared" si="23"/>
        <v>1.93533</v>
      </c>
    </row>
    <row r="1521" ht="15" spans="1:5">
      <c r="A1521" s="3" t="s">
        <v>1524</v>
      </c>
      <c r="B1521" s="5">
        <v>-0.019294</v>
      </c>
      <c r="C1521" s="3">
        <v>3.37163</v>
      </c>
      <c r="D1521" s="3">
        <v>2.23782</v>
      </c>
      <c r="E1521" s="3">
        <f t="shared" si="23"/>
        <v>2.804725</v>
      </c>
    </row>
    <row r="1522" ht="15" spans="1:5">
      <c r="A1522" s="3" t="s">
        <v>1525</v>
      </c>
      <c r="B1522" s="3">
        <v>0.55282</v>
      </c>
      <c r="C1522" s="3">
        <v>2.68403</v>
      </c>
      <c r="D1522" s="3">
        <v>2.70644</v>
      </c>
      <c r="E1522" s="3">
        <f t="shared" si="23"/>
        <v>2.695235</v>
      </c>
    </row>
    <row r="1523" ht="15" spans="1:5">
      <c r="A1523" s="3" t="s">
        <v>1526</v>
      </c>
      <c r="B1523" s="3">
        <v>0.493925</v>
      </c>
      <c r="C1523" s="3">
        <v>0.624065</v>
      </c>
      <c r="D1523" s="3">
        <v>0.97056</v>
      </c>
      <c r="E1523" s="3">
        <f t="shared" si="23"/>
        <v>0.7973125</v>
      </c>
    </row>
    <row r="1524" ht="15" spans="1:5">
      <c r="A1524" s="3" t="s">
        <v>1527</v>
      </c>
      <c r="B1524" s="3">
        <v>0.575458</v>
      </c>
      <c r="C1524" s="3">
        <v>1.05796</v>
      </c>
      <c r="D1524" s="3">
        <v>1.56349</v>
      </c>
      <c r="E1524" s="3">
        <f t="shared" si="23"/>
        <v>1.310725</v>
      </c>
    </row>
    <row r="1525" ht="15" spans="1:5">
      <c r="A1525" s="3" t="s">
        <v>1528</v>
      </c>
      <c r="B1525" s="3">
        <v>0.624661</v>
      </c>
      <c r="C1525" s="3">
        <v>0.874342</v>
      </c>
      <c r="D1525" s="3">
        <v>1.03411</v>
      </c>
      <c r="E1525" s="3">
        <f t="shared" si="23"/>
        <v>0.954226</v>
      </c>
    </row>
    <row r="1526" ht="15" spans="1:5">
      <c r="A1526" s="3" t="s">
        <v>1529</v>
      </c>
      <c r="B1526" s="3">
        <v>-0.646375</v>
      </c>
      <c r="C1526" s="3">
        <v>-0.684015</v>
      </c>
      <c r="D1526" s="3">
        <v>-0.48603</v>
      </c>
      <c r="E1526" s="3">
        <f t="shared" si="23"/>
        <v>-0.5850225</v>
      </c>
    </row>
    <row r="1527" ht="15" spans="1:5">
      <c r="A1527" s="3" t="s">
        <v>1530</v>
      </c>
      <c r="B1527" s="3">
        <v>-0.485925</v>
      </c>
      <c r="C1527" s="3">
        <v>0.417318</v>
      </c>
      <c r="D1527" s="3">
        <v>0.303564</v>
      </c>
      <c r="E1527" s="3">
        <f t="shared" si="23"/>
        <v>0.360441</v>
      </c>
    </row>
    <row r="1528" ht="15" spans="1:5">
      <c r="A1528" s="3" t="s">
        <v>1531</v>
      </c>
      <c r="B1528" s="3">
        <v>-1.00887</v>
      </c>
      <c r="C1528" s="3">
        <v>-0.155307</v>
      </c>
      <c r="D1528" s="3">
        <v>-0.280117</v>
      </c>
      <c r="E1528" s="3">
        <f t="shared" si="23"/>
        <v>-0.217712</v>
      </c>
    </row>
    <row r="1529" ht="15" spans="1:5">
      <c r="A1529" s="3" t="s">
        <v>1532</v>
      </c>
      <c r="B1529" s="3">
        <v>-0.343193</v>
      </c>
      <c r="C1529" s="3">
        <v>0.849256</v>
      </c>
      <c r="D1529" s="3">
        <v>0.896934</v>
      </c>
      <c r="E1529" s="3">
        <f t="shared" si="23"/>
        <v>0.873095</v>
      </c>
    </row>
    <row r="1530" ht="15" spans="1:5">
      <c r="A1530" s="3" t="s">
        <v>1533</v>
      </c>
      <c r="B1530" s="3">
        <v>-0.830483</v>
      </c>
      <c r="C1530" s="3">
        <v>0.322305</v>
      </c>
      <c r="D1530" s="3">
        <v>0.44111</v>
      </c>
      <c r="E1530" s="3">
        <f t="shared" si="23"/>
        <v>0.3817075</v>
      </c>
    </row>
    <row r="1531" ht="15" spans="1:5">
      <c r="A1531" s="3" t="s">
        <v>1534</v>
      </c>
      <c r="B1531" s="3">
        <v>0.645915</v>
      </c>
      <c r="C1531" s="3">
        <v>1.7063</v>
      </c>
      <c r="D1531" s="3">
        <v>1.65433</v>
      </c>
      <c r="E1531" s="3">
        <f t="shared" si="23"/>
        <v>1.680315</v>
      </c>
    </row>
    <row r="1532" ht="15" spans="1:5">
      <c r="A1532" s="3" t="s">
        <v>1535</v>
      </c>
      <c r="B1532" s="3">
        <v>-0.471287</v>
      </c>
      <c r="C1532" s="3">
        <v>2.51349</v>
      </c>
      <c r="D1532" s="3">
        <v>2.44871</v>
      </c>
      <c r="E1532" s="3">
        <f t="shared" si="23"/>
        <v>2.4811</v>
      </c>
    </row>
    <row r="1533" ht="15" spans="1:5">
      <c r="A1533" s="3" t="s">
        <v>1536</v>
      </c>
      <c r="B1533" s="3">
        <v>0.104877</v>
      </c>
      <c r="C1533" s="5">
        <v>-0.00684541</v>
      </c>
      <c r="D1533" s="3">
        <v>0.272505</v>
      </c>
      <c r="E1533" s="3">
        <f t="shared" si="23"/>
        <v>0.132829795</v>
      </c>
    </row>
    <row r="1534" ht="15" spans="1:5">
      <c r="A1534" s="3" t="s">
        <v>1537</v>
      </c>
      <c r="B1534" s="3">
        <v>-0.221434</v>
      </c>
      <c r="C1534" s="3">
        <v>0.595099</v>
      </c>
      <c r="D1534" s="3">
        <v>0.764347</v>
      </c>
      <c r="E1534" s="3">
        <f t="shared" si="23"/>
        <v>0.679723</v>
      </c>
    </row>
    <row r="1535" ht="15" spans="1:5">
      <c r="A1535" s="3" t="s">
        <v>1538</v>
      </c>
      <c r="B1535" s="3">
        <v>0.752616</v>
      </c>
      <c r="C1535" s="3">
        <v>0.762809</v>
      </c>
      <c r="D1535" s="3">
        <v>0.961796</v>
      </c>
      <c r="E1535" s="3">
        <f t="shared" si="23"/>
        <v>0.8623025</v>
      </c>
    </row>
    <row r="1536" ht="15" spans="1:5">
      <c r="A1536" s="3" t="s">
        <v>1539</v>
      </c>
      <c r="B1536" s="3">
        <v>0.484068</v>
      </c>
      <c r="C1536" s="3">
        <v>1.57341</v>
      </c>
      <c r="D1536" s="3">
        <v>1.41604</v>
      </c>
      <c r="E1536" s="3">
        <f t="shared" si="23"/>
        <v>1.494725</v>
      </c>
    </row>
    <row r="1537" ht="15" spans="1:5">
      <c r="A1537" s="3" t="s">
        <v>1540</v>
      </c>
      <c r="B1537" s="3">
        <v>-0.221965</v>
      </c>
      <c r="C1537" s="3">
        <v>0.855287</v>
      </c>
      <c r="D1537" s="3">
        <v>0.965848</v>
      </c>
      <c r="E1537" s="3">
        <f t="shared" si="23"/>
        <v>0.9105675</v>
      </c>
    </row>
    <row r="1538" ht="15" spans="1:5">
      <c r="A1538" s="3" t="s">
        <v>1541</v>
      </c>
      <c r="B1538" s="3">
        <v>0.409926</v>
      </c>
      <c r="C1538" s="3">
        <v>-0.495292</v>
      </c>
      <c r="D1538" s="5">
        <v>-0.0849275</v>
      </c>
      <c r="E1538" s="3">
        <f t="shared" si="23"/>
        <v>-0.29010975</v>
      </c>
    </row>
    <row r="1539" ht="15" spans="1:5">
      <c r="A1539" s="3" t="s">
        <v>1542</v>
      </c>
      <c r="B1539" s="3">
        <v>0.835618</v>
      </c>
      <c r="C1539" s="3">
        <v>2.05585</v>
      </c>
      <c r="D1539" s="3">
        <v>1.92949</v>
      </c>
      <c r="E1539" s="3">
        <f t="shared" ref="E1539:E1602" si="24">D1539*0.5+C1539*0.5</f>
        <v>1.99267</v>
      </c>
    </row>
    <row r="1540" ht="15" spans="1:5">
      <c r="A1540" s="3" t="s">
        <v>1543</v>
      </c>
      <c r="B1540" s="3">
        <v>0.14628</v>
      </c>
      <c r="C1540" s="3">
        <v>1.5767</v>
      </c>
      <c r="D1540" s="3">
        <v>1.48007</v>
      </c>
      <c r="E1540" s="3">
        <f t="shared" si="24"/>
        <v>1.528385</v>
      </c>
    </row>
    <row r="1541" ht="15" spans="1:5">
      <c r="A1541" s="3" t="s">
        <v>1544</v>
      </c>
      <c r="B1541" s="3">
        <v>0.639513</v>
      </c>
      <c r="C1541" s="5">
        <v>0.0524735</v>
      </c>
      <c r="D1541" s="5">
        <v>-0.0474132</v>
      </c>
      <c r="E1541" s="3">
        <f t="shared" si="24"/>
        <v>0.00253015</v>
      </c>
    </row>
    <row r="1542" ht="15" spans="1:5">
      <c r="A1542" s="3" t="s">
        <v>1545</v>
      </c>
      <c r="B1542" s="3">
        <v>0.829675</v>
      </c>
      <c r="C1542" s="3">
        <v>0.211272</v>
      </c>
      <c r="D1542" s="3">
        <v>0.142294</v>
      </c>
      <c r="E1542" s="3">
        <f t="shared" si="24"/>
        <v>0.176783</v>
      </c>
    </row>
    <row r="1543" ht="15" spans="1:5">
      <c r="A1543" s="3" t="s">
        <v>1546</v>
      </c>
      <c r="B1543" s="3">
        <v>-0.339068</v>
      </c>
      <c r="C1543" s="3">
        <v>-0.666812</v>
      </c>
      <c r="D1543" s="5">
        <v>-0.0816992</v>
      </c>
      <c r="E1543" s="3">
        <f t="shared" si="24"/>
        <v>-0.3742556</v>
      </c>
    </row>
    <row r="1544" ht="15" spans="1:5">
      <c r="A1544" s="3" t="s">
        <v>1547</v>
      </c>
      <c r="B1544" s="3">
        <v>0.111433</v>
      </c>
      <c r="C1544" s="3">
        <v>-0.874892</v>
      </c>
      <c r="D1544" s="3">
        <v>-0.376794</v>
      </c>
      <c r="E1544" s="3">
        <f t="shared" si="24"/>
        <v>-0.625843</v>
      </c>
    </row>
    <row r="1545" ht="15" spans="1:5">
      <c r="A1545" s="3" t="s">
        <v>1548</v>
      </c>
      <c r="B1545" s="3">
        <v>0.249245</v>
      </c>
      <c r="C1545" s="3">
        <v>-1.51342</v>
      </c>
      <c r="D1545" s="3">
        <v>-0.986421</v>
      </c>
      <c r="E1545" s="3">
        <f t="shared" si="24"/>
        <v>-1.2499205</v>
      </c>
    </row>
    <row r="1546" ht="15" spans="1:5">
      <c r="A1546" s="3" t="s">
        <v>1549</v>
      </c>
      <c r="B1546" s="3">
        <v>0.463708</v>
      </c>
      <c r="C1546" s="3">
        <v>-2.0929</v>
      </c>
      <c r="D1546" s="3">
        <v>-1.50836</v>
      </c>
      <c r="E1546" s="3">
        <f t="shared" si="24"/>
        <v>-1.80063</v>
      </c>
    </row>
    <row r="1547" ht="15" spans="1:5">
      <c r="A1547" s="3" t="s">
        <v>1550</v>
      </c>
      <c r="B1547" s="3">
        <v>-0.40557</v>
      </c>
      <c r="C1547" s="3">
        <v>-0.837352</v>
      </c>
      <c r="D1547" s="3">
        <v>-0.271707</v>
      </c>
      <c r="E1547" s="3">
        <f t="shared" si="24"/>
        <v>-0.5545295</v>
      </c>
    </row>
    <row r="1548" ht="15" spans="1:5">
      <c r="A1548" s="3" t="s">
        <v>1551</v>
      </c>
      <c r="B1548" s="3">
        <v>-0.333126</v>
      </c>
      <c r="C1548" s="3">
        <v>-1.18813</v>
      </c>
      <c r="D1548" s="3">
        <v>-0.52176</v>
      </c>
      <c r="E1548" s="3">
        <f t="shared" si="24"/>
        <v>-0.854945</v>
      </c>
    </row>
    <row r="1549" ht="15" spans="1:5">
      <c r="A1549" s="3" t="s">
        <v>1552</v>
      </c>
      <c r="B1549" s="5">
        <v>0.000203528</v>
      </c>
      <c r="C1549" s="3">
        <v>-0.766889</v>
      </c>
      <c r="D1549" s="3">
        <v>-0.589063</v>
      </c>
      <c r="E1549" s="3">
        <f t="shared" si="24"/>
        <v>-0.677976</v>
      </c>
    </row>
    <row r="1550" ht="15" spans="1:5">
      <c r="A1550" s="3" t="s">
        <v>1553</v>
      </c>
      <c r="B1550" s="3">
        <v>0.237906</v>
      </c>
      <c r="C1550" s="3">
        <v>-0.656706</v>
      </c>
      <c r="D1550" s="3">
        <v>-0.471741</v>
      </c>
      <c r="E1550" s="3">
        <f t="shared" si="24"/>
        <v>-0.5642235</v>
      </c>
    </row>
    <row r="1551" ht="15" spans="1:5">
      <c r="A1551" s="3" t="s">
        <v>1554</v>
      </c>
      <c r="B1551" s="3">
        <v>0.186086</v>
      </c>
      <c r="C1551" s="3">
        <v>-1.30021</v>
      </c>
      <c r="D1551" s="3">
        <v>-1.01437</v>
      </c>
      <c r="E1551" s="3">
        <f t="shared" si="24"/>
        <v>-1.15729</v>
      </c>
    </row>
    <row r="1552" ht="15" spans="1:5">
      <c r="A1552" s="3" t="s">
        <v>1555</v>
      </c>
      <c r="B1552" s="3">
        <v>0.56118</v>
      </c>
      <c r="C1552" s="5">
        <v>-0.0671843</v>
      </c>
      <c r="D1552" s="3">
        <v>0.263774</v>
      </c>
      <c r="E1552" s="3">
        <f t="shared" si="24"/>
        <v>0.09829485</v>
      </c>
    </row>
    <row r="1553" ht="15" spans="1:5">
      <c r="A1553" s="3" t="s">
        <v>1556</v>
      </c>
      <c r="B1553" s="3">
        <v>0.181386</v>
      </c>
      <c r="C1553" s="3">
        <v>-0.340071</v>
      </c>
      <c r="D1553" s="5">
        <v>-0.0369855</v>
      </c>
      <c r="E1553" s="3">
        <f t="shared" si="24"/>
        <v>-0.18852825</v>
      </c>
    </row>
    <row r="1554" ht="15" spans="1:5">
      <c r="A1554" s="3" t="s">
        <v>1557</v>
      </c>
      <c r="B1554" s="5">
        <v>-0.0384884</v>
      </c>
      <c r="C1554" s="3">
        <v>-1.67284</v>
      </c>
      <c r="D1554" s="3">
        <v>-1.02852</v>
      </c>
      <c r="E1554" s="3">
        <f t="shared" si="24"/>
        <v>-1.35068</v>
      </c>
    </row>
    <row r="1555" ht="15" spans="1:5">
      <c r="A1555" s="3" t="s">
        <v>1558</v>
      </c>
      <c r="B1555" s="3">
        <v>0.613531</v>
      </c>
      <c r="C1555" s="3">
        <v>-1.24389</v>
      </c>
      <c r="D1555" s="3">
        <v>-0.640541</v>
      </c>
      <c r="E1555" s="3">
        <f t="shared" si="24"/>
        <v>-0.9422155</v>
      </c>
    </row>
    <row r="1556" ht="15" spans="1:5">
      <c r="A1556" s="3" t="s">
        <v>1559</v>
      </c>
      <c r="B1556" s="3">
        <v>-0.490123</v>
      </c>
      <c r="C1556" s="3">
        <v>-0.755588</v>
      </c>
      <c r="D1556" s="3">
        <v>-0.371985</v>
      </c>
      <c r="E1556" s="3">
        <f t="shared" si="24"/>
        <v>-0.5637865</v>
      </c>
    </row>
    <row r="1557" ht="15" spans="1:5">
      <c r="A1557" s="3" t="s">
        <v>1560</v>
      </c>
      <c r="B1557" s="3">
        <v>-0.265207</v>
      </c>
      <c r="C1557" s="3">
        <v>0.590056</v>
      </c>
      <c r="D1557" s="3">
        <v>0.581171</v>
      </c>
      <c r="E1557" s="3">
        <f t="shared" si="24"/>
        <v>0.5856135</v>
      </c>
    </row>
    <row r="1558" ht="15" spans="1:5">
      <c r="A1558" s="3" t="s">
        <v>1561</v>
      </c>
      <c r="B1558" s="3">
        <v>-0.116113</v>
      </c>
      <c r="C1558" s="3">
        <v>2.09624</v>
      </c>
      <c r="D1558" s="3">
        <v>1.94793</v>
      </c>
      <c r="E1558" s="3">
        <f t="shared" si="24"/>
        <v>2.022085</v>
      </c>
    </row>
    <row r="1559" ht="15" spans="1:5">
      <c r="A1559" s="3" t="s">
        <v>1562</v>
      </c>
      <c r="B1559" s="3">
        <v>1.27698</v>
      </c>
      <c r="C1559" s="3">
        <v>-0.532764</v>
      </c>
      <c r="D1559" s="3">
        <v>-0.321382</v>
      </c>
      <c r="E1559" s="3">
        <f t="shared" si="24"/>
        <v>-0.427073</v>
      </c>
    </row>
    <row r="1560" ht="15" spans="1:5">
      <c r="A1560" s="3" t="s">
        <v>1563</v>
      </c>
      <c r="B1560" s="3">
        <v>0.949608</v>
      </c>
      <c r="C1560" s="3">
        <v>0.369496</v>
      </c>
      <c r="D1560" s="3">
        <v>0.658212</v>
      </c>
      <c r="E1560" s="3">
        <f t="shared" si="24"/>
        <v>0.513854</v>
      </c>
    </row>
    <row r="1561" ht="15" spans="1:5">
      <c r="A1561" s="3" t="s">
        <v>1564</v>
      </c>
      <c r="B1561" s="3">
        <v>0.224616</v>
      </c>
      <c r="C1561" s="3">
        <v>0.733709</v>
      </c>
      <c r="D1561" s="3">
        <v>0.849592</v>
      </c>
      <c r="E1561" s="3">
        <f t="shared" si="24"/>
        <v>0.7916505</v>
      </c>
    </row>
    <row r="1562" ht="15" spans="1:5">
      <c r="A1562" s="3" t="s">
        <v>1565</v>
      </c>
      <c r="B1562" s="3">
        <v>0.899135</v>
      </c>
      <c r="C1562" s="3">
        <v>0.35927</v>
      </c>
      <c r="D1562" s="3">
        <v>0.566832</v>
      </c>
      <c r="E1562" s="3">
        <f t="shared" si="24"/>
        <v>0.463051</v>
      </c>
    </row>
    <row r="1563" ht="15" spans="1:5">
      <c r="A1563" s="3" t="s">
        <v>1566</v>
      </c>
      <c r="B1563" s="3">
        <v>0.245453</v>
      </c>
      <c r="C1563" s="3">
        <v>-0.486848</v>
      </c>
      <c r="D1563" s="5">
        <v>0.0457337</v>
      </c>
      <c r="E1563" s="3">
        <f t="shared" si="24"/>
        <v>-0.22055715</v>
      </c>
    </row>
    <row r="1564" ht="15" spans="1:5">
      <c r="A1564" s="3" t="s">
        <v>1567</v>
      </c>
      <c r="B1564" s="3">
        <v>0.103908</v>
      </c>
      <c r="C1564" s="3">
        <v>1.58667</v>
      </c>
      <c r="D1564" s="3">
        <v>1.50399</v>
      </c>
      <c r="E1564" s="3">
        <f t="shared" si="24"/>
        <v>1.54533</v>
      </c>
    </row>
    <row r="1565" ht="15" spans="1:5">
      <c r="A1565" s="3" t="s">
        <v>1568</v>
      </c>
      <c r="B1565" s="3">
        <v>-0.158042</v>
      </c>
      <c r="C1565" s="3">
        <v>-0.999538</v>
      </c>
      <c r="D1565" s="3">
        <v>-1.28285</v>
      </c>
      <c r="E1565" s="3">
        <f t="shared" si="24"/>
        <v>-1.141194</v>
      </c>
    </row>
    <row r="1566" ht="15" spans="1:5">
      <c r="A1566" s="3" t="s">
        <v>1569</v>
      </c>
      <c r="B1566" s="3">
        <v>-1.245</v>
      </c>
      <c r="C1566" s="3">
        <v>2.48331</v>
      </c>
      <c r="D1566" s="3">
        <v>1.4127</v>
      </c>
      <c r="E1566" s="3">
        <f t="shared" si="24"/>
        <v>1.948005</v>
      </c>
    </row>
    <row r="1567" ht="15" spans="1:5">
      <c r="A1567" s="3" t="s">
        <v>1570</v>
      </c>
      <c r="B1567" s="3">
        <v>-0.740413</v>
      </c>
      <c r="C1567" s="3">
        <v>1.49769</v>
      </c>
      <c r="D1567" s="3">
        <v>0.866116</v>
      </c>
      <c r="E1567" s="3">
        <f t="shared" si="24"/>
        <v>1.181903</v>
      </c>
    </row>
    <row r="1568" ht="15" spans="1:5">
      <c r="A1568" s="3" t="s">
        <v>1571</v>
      </c>
      <c r="B1568" s="3">
        <v>-0.610658</v>
      </c>
      <c r="C1568" s="3">
        <v>2.94216</v>
      </c>
      <c r="D1568" s="3">
        <v>2.40846</v>
      </c>
      <c r="E1568" s="3">
        <f t="shared" si="24"/>
        <v>2.67531</v>
      </c>
    </row>
    <row r="1569" ht="15" spans="1:5">
      <c r="A1569" s="3" t="s">
        <v>1572</v>
      </c>
      <c r="B1569" s="3">
        <v>-0.330827</v>
      </c>
      <c r="C1569" s="3">
        <v>4.13232</v>
      </c>
      <c r="D1569" s="3">
        <v>3.08167</v>
      </c>
      <c r="E1569" s="3">
        <f t="shared" si="24"/>
        <v>3.606995</v>
      </c>
    </row>
    <row r="1570" ht="15" spans="1:5">
      <c r="A1570" s="3" t="s">
        <v>1573</v>
      </c>
      <c r="B1570" s="3">
        <v>-0.638889</v>
      </c>
      <c r="C1570" s="3">
        <v>1.03645</v>
      </c>
      <c r="D1570" s="3">
        <v>1.34519</v>
      </c>
      <c r="E1570" s="3">
        <f t="shared" si="24"/>
        <v>1.19082</v>
      </c>
    </row>
    <row r="1571" ht="15" spans="1:5">
      <c r="A1571" s="3" t="s">
        <v>1574</v>
      </c>
      <c r="B1571" s="3">
        <v>-0.616251</v>
      </c>
      <c r="C1571" s="3">
        <v>0.854647</v>
      </c>
      <c r="D1571" s="3">
        <v>1.12365</v>
      </c>
      <c r="E1571" s="3">
        <f t="shared" si="24"/>
        <v>0.9891485</v>
      </c>
    </row>
    <row r="1572" ht="15" spans="1:5">
      <c r="A1572" s="3" t="s">
        <v>1575</v>
      </c>
      <c r="B1572" s="3">
        <v>0.924828</v>
      </c>
      <c r="C1572" s="3">
        <v>0.17176</v>
      </c>
      <c r="D1572" s="3">
        <v>0.252835</v>
      </c>
      <c r="E1572" s="3">
        <f t="shared" si="24"/>
        <v>0.2122975</v>
      </c>
    </row>
    <row r="1573" ht="15" spans="1:5">
      <c r="A1573" s="3" t="s">
        <v>1576</v>
      </c>
      <c r="B1573" s="3">
        <v>0.347266</v>
      </c>
      <c r="C1573" s="3">
        <v>-0.710819</v>
      </c>
      <c r="D1573" s="5">
        <v>-0.0192277</v>
      </c>
      <c r="E1573" s="3">
        <f t="shared" si="24"/>
        <v>-0.36502335</v>
      </c>
    </row>
    <row r="1574" ht="15" spans="1:5">
      <c r="A1574" s="3" t="s">
        <v>1577</v>
      </c>
      <c r="B1574" s="3">
        <v>-0.625505</v>
      </c>
      <c r="C1574" s="5">
        <v>0.0822633</v>
      </c>
      <c r="D1574" s="3">
        <v>0.22884</v>
      </c>
      <c r="E1574" s="3">
        <f t="shared" si="24"/>
        <v>0.15555165</v>
      </c>
    </row>
    <row r="1575" ht="15" spans="1:5">
      <c r="A1575" s="3" t="s">
        <v>1578</v>
      </c>
      <c r="B1575" s="3">
        <v>0.205321</v>
      </c>
      <c r="C1575" s="5">
        <v>-0.0101344</v>
      </c>
      <c r="D1575" s="3">
        <v>0.448702</v>
      </c>
      <c r="E1575" s="3">
        <f t="shared" si="24"/>
        <v>0.2192838</v>
      </c>
    </row>
    <row r="1576" ht="15" spans="1:5">
      <c r="A1576" s="3" t="s">
        <v>1579</v>
      </c>
      <c r="B1576" s="5">
        <v>0.0273072</v>
      </c>
      <c r="C1576" s="3">
        <v>0.797144</v>
      </c>
      <c r="D1576" s="3">
        <v>1.22012</v>
      </c>
      <c r="E1576" s="3">
        <f t="shared" si="24"/>
        <v>1.008632</v>
      </c>
    </row>
    <row r="1577" ht="15" spans="1:5">
      <c r="A1577" s="3" t="s">
        <v>1580</v>
      </c>
      <c r="B1577" s="3">
        <v>0.424326</v>
      </c>
      <c r="C1577" s="3">
        <v>0.267397</v>
      </c>
      <c r="D1577" s="3">
        <v>0.852745</v>
      </c>
      <c r="E1577" s="3">
        <f t="shared" si="24"/>
        <v>0.560071</v>
      </c>
    </row>
    <row r="1578" ht="15" spans="1:5">
      <c r="A1578" s="3" t="s">
        <v>1581</v>
      </c>
      <c r="B1578" s="3">
        <v>0.591851</v>
      </c>
      <c r="C1578" s="3">
        <v>1.19702</v>
      </c>
      <c r="D1578" s="3">
        <v>1.51133</v>
      </c>
      <c r="E1578" s="3">
        <f t="shared" si="24"/>
        <v>1.354175</v>
      </c>
    </row>
    <row r="1579" ht="15" spans="1:5">
      <c r="A1579" s="3" t="s">
        <v>1582</v>
      </c>
      <c r="B1579" s="3">
        <v>0.770128</v>
      </c>
      <c r="C1579" s="3">
        <v>0.896692</v>
      </c>
      <c r="D1579" s="3">
        <v>1.30767</v>
      </c>
      <c r="E1579" s="3">
        <f t="shared" si="24"/>
        <v>1.102181</v>
      </c>
    </row>
    <row r="1580" ht="15" spans="1:5">
      <c r="A1580" s="3" t="s">
        <v>1583</v>
      </c>
      <c r="B1580" s="3">
        <v>0.603736</v>
      </c>
      <c r="C1580" s="3">
        <v>-1.14392</v>
      </c>
      <c r="D1580" s="3">
        <v>-0.45493</v>
      </c>
      <c r="E1580" s="3">
        <f t="shared" si="24"/>
        <v>-0.799425</v>
      </c>
    </row>
    <row r="1581" ht="15" spans="1:5">
      <c r="A1581" s="3" t="s">
        <v>1584</v>
      </c>
      <c r="B1581" s="3">
        <v>0.199642</v>
      </c>
      <c r="C1581" s="3">
        <v>-0.140133</v>
      </c>
      <c r="D1581" s="3">
        <v>0.507537</v>
      </c>
      <c r="E1581" s="3">
        <f t="shared" si="24"/>
        <v>0.183702</v>
      </c>
    </row>
    <row r="1582" ht="15" spans="1:5">
      <c r="A1582" s="3" t="s">
        <v>1585</v>
      </c>
      <c r="B1582" s="3">
        <v>0.377919</v>
      </c>
      <c r="C1582" s="3">
        <v>-0.399289</v>
      </c>
      <c r="D1582" s="3">
        <v>0.164303</v>
      </c>
      <c r="E1582" s="3">
        <f t="shared" si="24"/>
        <v>-0.117493</v>
      </c>
    </row>
    <row r="1583" ht="15" spans="1:5">
      <c r="A1583" s="3" t="s">
        <v>1586</v>
      </c>
      <c r="B1583" s="3">
        <v>-0.899879</v>
      </c>
      <c r="C1583" s="3">
        <v>-0.127533</v>
      </c>
      <c r="D1583" s="5">
        <v>-0.0643756</v>
      </c>
      <c r="E1583" s="3">
        <f t="shared" si="24"/>
        <v>-0.0959543</v>
      </c>
    </row>
    <row r="1584" ht="15" spans="1:5">
      <c r="A1584" s="3" t="s">
        <v>1587</v>
      </c>
      <c r="B1584" s="3">
        <v>-0.305092</v>
      </c>
      <c r="C1584" s="3">
        <v>-0.361563</v>
      </c>
      <c r="D1584" s="3">
        <v>-0.44748</v>
      </c>
      <c r="E1584" s="3">
        <f t="shared" si="24"/>
        <v>-0.4045215</v>
      </c>
    </row>
    <row r="1585" ht="15" spans="1:5">
      <c r="A1585" s="3" t="s">
        <v>1588</v>
      </c>
      <c r="B1585" s="5">
        <v>-0.0144458</v>
      </c>
      <c r="C1585" s="3">
        <v>-0.914663</v>
      </c>
      <c r="D1585" s="3">
        <v>-0.377448</v>
      </c>
      <c r="E1585" s="3">
        <f t="shared" si="24"/>
        <v>-0.6460555</v>
      </c>
    </row>
    <row r="1586" ht="15" spans="1:5">
      <c r="A1586" s="3" t="s">
        <v>1589</v>
      </c>
      <c r="B1586" s="3">
        <v>-0.477966</v>
      </c>
      <c r="C1586" s="3">
        <v>-1.16682</v>
      </c>
      <c r="D1586" s="3">
        <v>-0.446252</v>
      </c>
      <c r="E1586" s="3">
        <f t="shared" si="24"/>
        <v>-0.806536</v>
      </c>
    </row>
    <row r="1587" ht="15" spans="1:5">
      <c r="A1587" s="3" t="s">
        <v>1590</v>
      </c>
      <c r="B1587" s="3">
        <v>-0.199798</v>
      </c>
      <c r="C1587" s="3">
        <v>-1.83171</v>
      </c>
      <c r="D1587" s="3">
        <v>-1.19194</v>
      </c>
      <c r="E1587" s="3">
        <f t="shared" si="24"/>
        <v>-1.511825</v>
      </c>
    </row>
    <row r="1588" ht="15" spans="1:5">
      <c r="A1588" s="3" t="s">
        <v>1591</v>
      </c>
      <c r="B1588" s="3">
        <v>-0.561162</v>
      </c>
      <c r="C1588" s="3">
        <v>-2.12486</v>
      </c>
      <c r="D1588" s="3">
        <v>-1.4718</v>
      </c>
      <c r="E1588" s="3">
        <f t="shared" si="24"/>
        <v>-1.79833</v>
      </c>
    </row>
    <row r="1589" ht="15" spans="1:5">
      <c r="A1589" s="3" t="s">
        <v>1592</v>
      </c>
      <c r="B1589" s="3">
        <v>0.116821</v>
      </c>
      <c r="C1589" s="3">
        <v>-2.24377</v>
      </c>
      <c r="D1589" s="3">
        <v>-1.53263</v>
      </c>
      <c r="E1589" s="3">
        <f t="shared" si="24"/>
        <v>-1.8882</v>
      </c>
    </row>
    <row r="1590" ht="15" spans="1:5">
      <c r="A1590" s="3" t="s">
        <v>1593</v>
      </c>
      <c r="B1590" s="3">
        <v>-0.164163</v>
      </c>
      <c r="C1590" s="3">
        <v>0.593667</v>
      </c>
      <c r="D1590" s="3">
        <v>0.878686</v>
      </c>
      <c r="E1590" s="3">
        <f t="shared" si="24"/>
        <v>0.7361765</v>
      </c>
    </row>
    <row r="1591" ht="15" spans="1:5">
      <c r="A1591" s="3" t="s">
        <v>1594</v>
      </c>
      <c r="B1591" s="3">
        <v>-0.116622</v>
      </c>
      <c r="C1591" s="3">
        <v>-2.31032</v>
      </c>
      <c r="D1591" s="3">
        <v>-1.58076</v>
      </c>
      <c r="E1591" s="3">
        <f t="shared" si="24"/>
        <v>-1.94554</v>
      </c>
    </row>
    <row r="1592" ht="15" spans="1:5">
      <c r="A1592" s="3" t="s">
        <v>1595</v>
      </c>
      <c r="B1592" s="3">
        <v>0.192391</v>
      </c>
      <c r="C1592" s="3">
        <v>0.964071</v>
      </c>
      <c r="D1592" s="3">
        <v>1.27852</v>
      </c>
      <c r="E1592" s="3">
        <f t="shared" si="24"/>
        <v>1.1212955</v>
      </c>
    </row>
    <row r="1593" ht="15" spans="1:5">
      <c r="A1593" s="3" t="s">
        <v>1596</v>
      </c>
      <c r="B1593" s="3">
        <v>-0.580143</v>
      </c>
      <c r="C1593" s="3">
        <v>-0.334851</v>
      </c>
      <c r="D1593" s="3">
        <v>0.190624</v>
      </c>
      <c r="E1593" s="3">
        <f t="shared" si="24"/>
        <v>-0.0721135</v>
      </c>
    </row>
    <row r="1594" ht="15" spans="1:5">
      <c r="A1594" s="3" t="s">
        <v>1597</v>
      </c>
      <c r="B1594" s="3">
        <v>-0.330555</v>
      </c>
      <c r="C1594" s="5">
        <v>0.0466947</v>
      </c>
      <c r="D1594" s="3">
        <v>0.366816</v>
      </c>
      <c r="E1594" s="3">
        <f t="shared" si="24"/>
        <v>0.20675535</v>
      </c>
    </row>
    <row r="1595" ht="15" spans="1:5">
      <c r="A1595" s="3" t="s">
        <v>1598</v>
      </c>
      <c r="B1595" s="3">
        <v>-0.479119</v>
      </c>
      <c r="C1595" s="3">
        <v>-1.07954</v>
      </c>
      <c r="D1595" s="3">
        <v>-0.237672</v>
      </c>
      <c r="E1595" s="3">
        <f t="shared" si="24"/>
        <v>-0.658606</v>
      </c>
    </row>
    <row r="1596" ht="15" spans="1:5">
      <c r="A1596" s="3" t="s">
        <v>1599</v>
      </c>
      <c r="B1596" s="5">
        <v>0.0241843</v>
      </c>
      <c r="C1596" s="3">
        <v>1.05362</v>
      </c>
      <c r="D1596" s="3">
        <v>1.16932</v>
      </c>
      <c r="E1596" s="3">
        <f t="shared" si="24"/>
        <v>1.11147</v>
      </c>
    </row>
    <row r="1597" ht="15" spans="1:5">
      <c r="A1597" s="3" t="s">
        <v>1600</v>
      </c>
      <c r="B1597" s="3">
        <v>-0.275361</v>
      </c>
      <c r="C1597" s="3">
        <v>-0.381527</v>
      </c>
      <c r="D1597" s="5">
        <v>0.0539133</v>
      </c>
      <c r="E1597" s="3">
        <f t="shared" si="24"/>
        <v>-0.16380685</v>
      </c>
    </row>
    <row r="1598" ht="15" spans="1:5">
      <c r="A1598" s="3" t="s">
        <v>1601</v>
      </c>
      <c r="B1598" s="5">
        <v>-0.0365256</v>
      </c>
      <c r="C1598" s="3">
        <v>-1.45823</v>
      </c>
      <c r="D1598" s="3">
        <v>-0.571892</v>
      </c>
      <c r="E1598" s="3">
        <f t="shared" si="24"/>
        <v>-1.015061</v>
      </c>
    </row>
    <row r="1599" ht="15" spans="1:5">
      <c r="A1599" s="3" t="s">
        <v>1602</v>
      </c>
      <c r="B1599" s="3">
        <v>0.379454</v>
      </c>
      <c r="C1599" s="3">
        <v>-1.06649</v>
      </c>
      <c r="D1599" s="3">
        <v>-0.303449</v>
      </c>
      <c r="E1599" s="3">
        <f t="shared" si="24"/>
        <v>-0.6849695</v>
      </c>
    </row>
    <row r="1600" ht="15" spans="1:5">
      <c r="A1600" s="3" t="s">
        <v>1603</v>
      </c>
      <c r="B1600" s="5">
        <v>0.0704407</v>
      </c>
      <c r="C1600" s="3">
        <v>-1.18212</v>
      </c>
      <c r="D1600" s="3">
        <v>-0.372305</v>
      </c>
      <c r="E1600" s="3">
        <f t="shared" si="24"/>
        <v>-0.7772125</v>
      </c>
    </row>
    <row r="1601" ht="15" spans="1:5">
      <c r="A1601" s="3" t="s">
        <v>1604</v>
      </c>
      <c r="B1601" s="5">
        <v>0.0169576</v>
      </c>
      <c r="C1601" s="3">
        <v>-1.0708</v>
      </c>
      <c r="D1601" s="3">
        <v>-0.506646</v>
      </c>
      <c r="E1601" s="3">
        <f t="shared" si="24"/>
        <v>-0.788723</v>
      </c>
    </row>
    <row r="1602" ht="15" spans="1:5">
      <c r="A1602" s="3" t="s">
        <v>1605</v>
      </c>
      <c r="B1602" s="3">
        <v>1.03324</v>
      </c>
      <c r="C1602" s="3">
        <v>0.4643</v>
      </c>
      <c r="D1602" s="3">
        <v>0.452334</v>
      </c>
      <c r="E1602" s="3">
        <f t="shared" si="24"/>
        <v>0.458317</v>
      </c>
    </row>
    <row r="1603" ht="15" spans="1:5">
      <c r="A1603" s="3" t="s">
        <v>1606</v>
      </c>
      <c r="B1603" s="3">
        <v>-0.198</v>
      </c>
      <c r="C1603" s="3">
        <v>0.790492</v>
      </c>
      <c r="D1603" s="3">
        <v>0.569852</v>
      </c>
      <c r="E1603" s="3">
        <f t="shared" ref="E1603:E1666" si="25">D1603*0.5+C1603*0.5</f>
        <v>0.680172</v>
      </c>
    </row>
    <row r="1604" ht="15" spans="1:5">
      <c r="A1604" s="3" t="s">
        <v>1607</v>
      </c>
      <c r="B1604" s="3">
        <v>0.124561</v>
      </c>
      <c r="C1604" s="3">
        <v>-0.793987</v>
      </c>
      <c r="D1604" s="3">
        <v>-0.249769</v>
      </c>
      <c r="E1604" s="3">
        <f t="shared" si="25"/>
        <v>-0.521878</v>
      </c>
    </row>
    <row r="1605" ht="15" spans="1:5">
      <c r="A1605" s="3" t="s">
        <v>1608</v>
      </c>
      <c r="B1605" s="3">
        <v>-0.143384</v>
      </c>
      <c r="C1605" s="3">
        <v>-2.08175</v>
      </c>
      <c r="D1605" s="3">
        <v>-1.19621</v>
      </c>
      <c r="E1605" s="3">
        <f t="shared" si="25"/>
        <v>-1.63898</v>
      </c>
    </row>
    <row r="1606" ht="15" spans="1:5">
      <c r="A1606" s="3" t="s">
        <v>1609</v>
      </c>
      <c r="B1606" s="3">
        <v>1.16992</v>
      </c>
      <c r="C1606" s="3">
        <v>-0.536928</v>
      </c>
      <c r="D1606" s="5">
        <v>-0.0570253</v>
      </c>
      <c r="E1606" s="3">
        <f t="shared" si="25"/>
        <v>-0.29697665</v>
      </c>
    </row>
    <row r="1607" ht="15" spans="1:5">
      <c r="A1607" s="3" t="s">
        <v>1610</v>
      </c>
      <c r="B1607" s="3">
        <v>-1.00365</v>
      </c>
      <c r="C1607" s="3">
        <v>-1.75924</v>
      </c>
      <c r="D1607" s="3">
        <v>-0.889191</v>
      </c>
      <c r="E1607" s="3">
        <f t="shared" si="25"/>
        <v>-1.3242155</v>
      </c>
    </row>
    <row r="1608" ht="15" spans="1:5">
      <c r="A1608" s="3" t="s">
        <v>1611</v>
      </c>
      <c r="B1608" s="3">
        <v>-0.87833</v>
      </c>
      <c r="C1608" s="3">
        <v>-2.87674</v>
      </c>
      <c r="D1608" s="3">
        <v>-1.83425</v>
      </c>
      <c r="E1608" s="3">
        <f t="shared" si="25"/>
        <v>-2.355495</v>
      </c>
    </row>
    <row r="1609" ht="15" spans="1:5">
      <c r="A1609" s="3" t="s">
        <v>1612</v>
      </c>
      <c r="B1609" s="3">
        <v>-0.166557</v>
      </c>
      <c r="C1609" s="3">
        <v>0.788675</v>
      </c>
      <c r="D1609" s="3">
        <v>1.08892</v>
      </c>
      <c r="E1609" s="3">
        <f t="shared" si="25"/>
        <v>0.9387975</v>
      </c>
    </row>
    <row r="1610" ht="15" spans="1:5">
      <c r="A1610" s="3" t="s">
        <v>1613</v>
      </c>
      <c r="B1610" s="3">
        <v>0.160284</v>
      </c>
      <c r="C1610" s="3">
        <v>0.941842</v>
      </c>
      <c r="D1610" s="3">
        <v>1.26287</v>
      </c>
      <c r="E1610" s="3">
        <f t="shared" si="25"/>
        <v>1.102356</v>
      </c>
    </row>
    <row r="1611" ht="15" spans="1:5">
      <c r="A1611" s="3" t="s">
        <v>1614</v>
      </c>
      <c r="B1611" s="3">
        <v>-0.838067</v>
      </c>
      <c r="C1611" s="3">
        <v>-0.638452</v>
      </c>
      <c r="D1611" s="5">
        <v>0.0880825</v>
      </c>
      <c r="E1611" s="3">
        <f t="shared" si="25"/>
        <v>-0.27518475</v>
      </c>
    </row>
    <row r="1612" ht="15" spans="1:5">
      <c r="A1612" s="3" t="s">
        <v>1615</v>
      </c>
      <c r="B1612" s="3">
        <v>-0.266735</v>
      </c>
      <c r="C1612" s="5">
        <v>-0.075146</v>
      </c>
      <c r="D1612" s="5">
        <v>0.0187759</v>
      </c>
      <c r="E1612" s="3">
        <f t="shared" si="25"/>
        <v>-0.02818505</v>
      </c>
    </row>
    <row r="1613" ht="15" spans="1:5">
      <c r="A1613" s="3" t="s">
        <v>1616</v>
      </c>
      <c r="B1613" s="3">
        <v>-0.568673</v>
      </c>
      <c r="C1613" s="3">
        <v>-0.204057</v>
      </c>
      <c r="D1613" s="3">
        <v>-0.119838</v>
      </c>
      <c r="E1613" s="3">
        <f t="shared" si="25"/>
        <v>-0.1619475</v>
      </c>
    </row>
    <row r="1614" ht="15" spans="1:5">
      <c r="A1614" s="3" t="s">
        <v>1617</v>
      </c>
      <c r="B1614" s="3">
        <v>0.120664</v>
      </c>
      <c r="C1614" s="3">
        <v>0.131617</v>
      </c>
      <c r="D1614" s="3">
        <v>0.501304</v>
      </c>
      <c r="E1614" s="3">
        <f t="shared" si="25"/>
        <v>0.3164605</v>
      </c>
    </row>
    <row r="1615" ht="15" spans="1:5">
      <c r="A1615" s="3" t="s">
        <v>1618</v>
      </c>
      <c r="B1615" s="3">
        <v>-0.77072</v>
      </c>
      <c r="C1615" s="5">
        <v>-0.0836115</v>
      </c>
      <c r="D1615" s="3">
        <v>-0.1012</v>
      </c>
      <c r="E1615" s="3">
        <f t="shared" si="25"/>
        <v>-0.09240575</v>
      </c>
    </row>
    <row r="1616" ht="15" spans="1:5">
      <c r="A1616" s="3" t="s">
        <v>1619</v>
      </c>
      <c r="B1616" s="3">
        <v>-0.610271</v>
      </c>
      <c r="C1616" s="3">
        <v>-1.61098</v>
      </c>
      <c r="D1616" s="3">
        <v>-1.0004</v>
      </c>
      <c r="E1616" s="3">
        <f t="shared" si="25"/>
        <v>-1.30569</v>
      </c>
    </row>
    <row r="1617" ht="15" spans="1:5">
      <c r="A1617" s="3" t="s">
        <v>1620</v>
      </c>
      <c r="B1617" s="3">
        <v>-0.180888</v>
      </c>
      <c r="C1617" s="5">
        <v>-0.0205494</v>
      </c>
      <c r="D1617" s="3">
        <v>0.490561</v>
      </c>
      <c r="E1617" s="3">
        <f t="shared" si="25"/>
        <v>0.2350058</v>
      </c>
    </row>
    <row r="1618" ht="15" spans="1:5">
      <c r="A1618" s="3" t="s">
        <v>1621</v>
      </c>
      <c r="B1618" s="3">
        <v>-1.20894</v>
      </c>
      <c r="C1618" s="3">
        <v>0.666621</v>
      </c>
      <c r="D1618" s="3">
        <v>0.635844</v>
      </c>
      <c r="E1618" s="3">
        <f t="shared" si="25"/>
        <v>0.6512325</v>
      </c>
    </row>
    <row r="1619" ht="15" spans="1:5">
      <c r="A1619" s="3" t="s">
        <v>1622</v>
      </c>
      <c r="B1619" s="3">
        <v>-0.733007</v>
      </c>
      <c r="C1619" s="3">
        <v>-1.28499</v>
      </c>
      <c r="D1619" s="3">
        <v>-0.541872</v>
      </c>
      <c r="E1619" s="3">
        <f t="shared" si="25"/>
        <v>-0.913431</v>
      </c>
    </row>
    <row r="1620" ht="15" spans="1:5">
      <c r="A1620" s="3" t="s">
        <v>1623</v>
      </c>
      <c r="B1620" s="3">
        <v>-0.103626</v>
      </c>
      <c r="C1620" s="3">
        <v>-0.543962</v>
      </c>
      <c r="D1620" s="5">
        <v>0.0500738</v>
      </c>
      <c r="E1620" s="3">
        <f t="shared" si="25"/>
        <v>-0.2469441</v>
      </c>
    </row>
    <row r="1621" ht="15" spans="1:5">
      <c r="A1621" s="3" t="s">
        <v>1624</v>
      </c>
      <c r="B1621" s="5">
        <v>-0.0085447</v>
      </c>
      <c r="C1621" s="3">
        <v>0.308599</v>
      </c>
      <c r="D1621" s="3">
        <v>0.652916</v>
      </c>
      <c r="E1621" s="3">
        <f t="shared" si="25"/>
        <v>0.4807575</v>
      </c>
    </row>
    <row r="1622" ht="15" spans="1:5">
      <c r="A1622" s="3" t="s">
        <v>1625</v>
      </c>
      <c r="B1622" s="3">
        <v>-0.495835</v>
      </c>
      <c r="C1622" s="3">
        <v>-0.288559</v>
      </c>
      <c r="D1622" s="3">
        <v>0.382799</v>
      </c>
      <c r="E1622" s="3">
        <f t="shared" si="25"/>
        <v>0.04712</v>
      </c>
    </row>
    <row r="1623" ht="15" spans="1:5">
      <c r="A1623" s="3" t="s">
        <v>1626</v>
      </c>
      <c r="B1623" s="3">
        <v>-1.05252</v>
      </c>
      <c r="C1623" s="3">
        <v>-0.24559</v>
      </c>
      <c r="D1623" s="3">
        <v>0.50977</v>
      </c>
      <c r="E1623" s="3">
        <f t="shared" si="25"/>
        <v>0.13209</v>
      </c>
    </row>
    <row r="1624" ht="15" spans="1:5">
      <c r="A1624" s="3" t="s">
        <v>1627</v>
      </c>
      <c r="B1624" s="3">
        <v>-1.10119</v>
      </c>
      <c r="C1624" s="3">
        <v>-1.7795</v>
      </c>
      <c r="D1624" s="3">
        <v>-0.948531</v>
      </c>
      <c r="E1624" s="3">
        <f t="shared" si="25"/>
        <v>-1.3640155</v>
      </c>
    </row>
    <row r="1625" ht="15" spans="1:5">
      <c r="A1625" s="3" t="s">
        <v>1628</v>
      </c>
      <c r="B1625" s="3">
        <v>-0.814286</v>
      </c>
      <c r="C1625" s="3">
        <v>0.280023</v>
      </c>
      <c r="D1625" s="3">
        <v>0.787933</v>
      </c>
      <c r="E1625" s="3">
        <f t="shared" si="25"/>
        <v>0.533978</v>
      </c>
    </row>
    <row r="1626" ht="15" spans="1:5">
      <c r="A1626" s="3" t="s">
        <v>1629</v>
      </c>
      <c r="B1626" s="3">
        <v>-0.375066</v>
      </c>
      <c r="C1626" s="3">
        <v>-0.515197</v>
      </c>
      <c r="D1626" s="3">
        <v>0.200989</v>
      </c>
      <c r="E1626" s="3">
        <f t="shared" si="25"/>
        <v>-0.157104</v>
      </c>
    </row>
    <row r="1627" ht="15" spans="1:5">
      <c r="A1627" s="3" t="s">
        <v>1630</v>
      </c>
      <c r="B1627" s="3">
        <v>-0.493917</v>
      </c>
      <c r="C1627" s="3">
        <v>1.03669</v>
      </c>
      <c r="D1627" s="3">
        <v>1.42366</v>
      </c>
      <c r="E1627" s="3">
        <f t="shared" si="25"/>
        <v>1.230175</v>
      </c>
    </row>
    <row r="1628" ht="15" spans="1:5">
      <c r="A1628" s="3" t="s">
        <v>1631</v>
      </c>
      <c r="B1628" s="3">
        <v>0.343984</v>
      </c>
      <c r="C1628" s="3">
        <v>-0.106562</v>
      </c>
      <c r="D1628" s="3">
        <v>0.516723</v>
      </c>
      <c r="E1628" s="3">
        <f t="shared" si="25"/>
        <v>0.2050805</v>
      </c>
    </row>
    <row r="1629" ht="15" spans="1:5">
      <c r="A1629" s="3" t="s">
        <v>1632</v>
      </c>
      <c r="B1629" s="3">
        <v>-0.161895</v>
      </c>
      <c r="C1629" s="3">
        <v>-2.73632</v>
      </c>
      <c r="D1629" s="3">
        <v>-1.84737</v>
      </c>
      <c r="E1629" s="3">
        <f t="shared" si="25"/>
        <v>-2.291845</v>
      </c>
    </row>
    <row r="1630" ht="15" spans="1:5">
      <c r="A1630" s="3" t="s">
        <v>1633</v>
      </c>
      <c r="B1630" s="3">
        <v>-0.702137</v>
      </c>
      <c r="C1630" s="3">
        <v>-1.45125</v>
      </c>
      <c r="D1630" s="3">
        <v>-0.972163</v>
      </c>
      <c r="E1630" s="3">
        <f t="shared" si="25"/>
        <v>-1.2117065</v>
      </c>
    </row>
    <row r="1631" ht="15" spans="1:5">
      <c r="A1631" s="3" t="s">
        <v>1634</v>
      </c>
      <c r="B1631" s="3">
        <v>-0.676779</v>
      </c>
      <c r="C1631" s="3">
        <v>-1.9919</v>
      </c>
      <c r="D1631" s="3">
        <v>-1.2852</v>
      </c>
      <c r="E1631" s="3">
        <f t="shared" si="25"/>
        <v>-1.63855</v>
      </c>
    </row>
    <row r="1632" ht="15" spans="1:5">
      <c r="A1632" s="3" t="s">
        <v>1635</v>
      </c>
      <c r="B1632" s="3">
        <v>-0.391536</v>
      </c>
      <c r="C1632" s="5">
        <v>0.0566536</v>
      </c>
      <c r="D1632" s="3">
        <v>0.435935</v>
      </c>
      <c r="E1632" s="3">
        <f t="shared" si="25"/>
        <v>0.2462943</v>
      </c>
    </row>
    <row r="1633" ht="15" spans="1:5">
      <c r="A1633" s="3" t="s">
        <v>1636</v>
      </c>
      <c r="B1633" s="3">
        <v>-0.294032</v>
      </c>
      <c r="C1633" s="5">
        <v>0.0417013</v>
      </c>
      <c r="D1633" s="3">
        <v>0.502368</v>
      </c>
      <c r="E1633" s="3">
        <f t="shared" si="25"/>
        <v>0.27203465</v>
      </c>
    </row>
    <row r="1634" ht="15" spans="1:5">
      <c r="A1634" s="3" t="s">
        <v>1637</v>
      </c>
      <c r="B1634" s="3">
        <v>0.15166</v>
      </c>
      <c r="C1634" s="3">
        <v>-0.851154</v>
      </c>
      <c r="D1634" s="5">
        <v>-0.0858607</v>
      </c>
      <c r="E1634" s="3">
        <f t="shared" si="25"/>
        <v>-0.46850735</v>
      </c>
    </row>
    <row r="1635" ht="15" spans="1:5">
      <c r="A1635" s="3" t="s">
        <v>1638</v>
      </c>
      <c r="B1635" s="3">
        <v>0.306167</v>
      </c>
      <c r="C1635" s="3">
        <v>-2.54425</v>
      </c>
      <c r="D1635" s="3">
        <v>-1.64014</v>
      </c>
      <c r="E1635" s="3">
        <f t="shared" si="25"/>
        <v>-2.092195</v>
      </c>
    </row>
    <row r="1636" ht="15" spans="1:5">
      <c r="A1636" s="3" t="s">
        <v>1639</v>
      </c>
      <c r="B1636" s="3">
        <v>-0.618065</v>
      </c>
      <c r="C1636" s="3">
        <v>-0.968593</v>
      </c>
      <c r="D1636" s="3">
        <v>0.148818</v>
      </c>
      <c r="E1636" s="3">
        <f t="shared" si="25"/>
        <v>-0.4098875</v>
      </c>
    </row>
    <row r="1637" ht="15" spans="1:5">
      <c r="A1637" s="3" t="s">
        <v>1640</v>
      </c>
      <c r="B1637" s="3">
        <v>0.231721</v>
      </c>
      <c r="C1637" s="3">
        <v>-2.44427</v>
      </c>
      <c r="D1637" s="3">
        <v>-1.11534</v>
      </c>
      <c r="E1637" s="3">
        <f t="shared" si="25"/>
        <v>-1.779805</v>
      </c>
    </row>
    <row r="1638" ht="15" spans="1:5">
      <c r="A1638" s="3" t="s">
        <v>1641</v>
      </c>
      <c r="B1638" s="5">
        <v>-0.0189988</v>
      </c>
      <c r="C1638" s="3">
        <v>-1.80073</v>
      </c>
      <c r="D1638" s="3">
        <v>-0.491706</v>
      </c>
      <c r="E1638" s="3">
        <f t="shared" si="25"/>
        <v>-1.146218</v>
      </c>
    </row>
    <row r="1639" ht="15" spans="1:5">
      <c r="A1639" s="3" t="s">
        <v>1642</v>
      </c>
      <c r="B1639" s="3">
        <v>-0.547403</v>
      </c>
      <c r="C1639" s="3">
        <v>1.52337</v>
      </c>
      <c r="D1639" s="3">
        <v>1.44073</v>
      </c>
      <c r="E1639" s="3">
        <f t="shared" si="25"/>
        <v>1.48205</v>
      </c>
    </row>
    <row r="1640" ht="15" spans="1:5">
      <c r="A1640" s="3" t="s">
        <v>1643</v>
      </c>
      <c r="B1640" s="3">
        <v>-0.174154</v>
      </c>
      <c r="C1640" s="3">
        <v>1.85976</v>
      </c>
      <c r="D1640" s="3">
        <v>1.6505</v>
      </c>
      <c r="E1640" s="3">
        <f t="shared" si="25"/>
        <v>1.75513</v>
      </c>
    </row>
    <row r="1641" ht="15" spans="1:5">
      <c r="A1641" s="3" t="s">
        <v>1644</v>
      </c>
      <c r="B1641" s="3">
        <v>0.254844</v>
      </c>
      <c r="C1641" s="3">
        <v>1.28311</v>
      </c>
      <c r="D1641" s="3">
        <v>1.4052</v>
      </c>
      <c r="E1641" s="3">
        <f t="shared" si="25"/>
        <v>1.344155</v>
      </c>
    </row>
    <row r="1642" ht="15" spans="1:5">
      <c r="A1642" s="3" t="s">
        <v>1645</v>
      </c>
      <c r="B1642" s="3">
        <v>0.23002</v>
      </c>
      <c r="C1642" s="3">
        <v>-0.64737</v>
      </c>
      <c r="D1642" s="5">
        <v>-0.0345781</v>
      </c>
      <c r="E1642" s="3">
        <f t="shared" si="25"/>
        <v>-0.34097405</v>
      </c>
    </row>
    <row r="1643" ht="15" spans="1:5">
      <c r="A1643" s="3" t="s">
        <v>1646</v>
      </c>
      <c r="B1643" s="3">
        <v>0.312084</v>
      </c>
      <c r="C1643" s="3">
        <v>-0.799766</v>
      </c>
      <c r="D1643" s="3">
        <v>-0.173793</v>
      </c>
      <c r="E1643" s="3">
        <f t="shared" si="25"/>
        <v>-0.4867795</v>
      </c>
    </row>
    <row r="1644" ht="15" spans="1:5">
      <c r="A1644" s="3" t="s">
        <v>1647</v>
      </c>
      <c r="B1644" s="3">
        <v>0.44282</v>
      </c>
      <c r="C1644" s="3">
        <v>1.40784</v>
      </c>
      <c r="D1644" s="3">
        <v>1.61034</v>
      </c>
      <c r="E1644" s="3">
        <f t="shared" si="25"/>
        <v>1.50909</v>
      </c>
    </row>
    <row r="1645" ht="15" spans="1:5">
      <c r="A1645" s="3" t="s">
        <v>1648</v>
      </c>
      <c r="B1645" s="3">
        <v>-0.894351</v>
      </c>
      <c r="C1645" s="3">
        <v>1.23523</v>
      </c>
      <c r="D1645" s="3">
        <v>1.43166</v>
      </c>
      <c r="E1645" s="3">
        <f t="shared" si="25"/>
        <v>1.333445</v>
      </c>
    </row>
    <row r="1646" ht="15" spans="1:5">
      <c r="A1646" s="3" t="s">
        <v>1649</v>
      </c>
      <c r="B1646" s="3">
        <v>0.925955</v>
      </c>
      <c r="C1646" s="3">
        <v>-1.81846</v>
      </c>
      <c r="D1646" s="3">
        <v>-1.35567</v>
      </c>
      <c r="E1646" s="3">
        <f t="shared" si="25"/>
        <v>-1.587065</v>
      </c>
    </row>
    <row r="1647" ht="15" spans="1:5">
      <c r="A1647" s="3" t="s">
        <v>1650</v>
      </c>
      <c r="B1647" s="3">
        <v>-0.250142</v>
      </c>
      <c r="C1647" s="3">
        <v>-1.42919</v>
      </c>
      <c r="D1647" s="3">
        <v>-1.01322</v>
      </c>
      <c r="E1647" s="3">
        <f t="shared" si="25"/>
        <v>-1.221205</v>
      </c>
    </row>
    <row r="1648" ht="15" spans="1:5">
      <c r="A1648" s="3" t="s">
        <v>1651</v>
      </c>
      <c r="B1648" s="3">
        <v>-0.411122</v>
      </c>
      <c r="C1648" s="3">
        <v>-0.802976</v>
      </c>
      <c r="D1648" s="3">
        <v>-0.42415</v>
      </c>
      <c r="E1648" s="3">
        <f t="shared" si="25"/>
        <v>-0.613563</v>
      </c>
    </row>
    <row r="1649" ht="15" spans="1:5">
      <c r="A1649" s="3" t="s">
        <v>1652</v>
      </c>
      <c r="B1649" s="5">
        <v>-0.0735285</v>
      </c>
      <c r="C1649" s="3">
        <v>-1.16491</v>
      </c>
      <c r="D1649" s="3">
        <v>-0.704004</v>
      </c>
      <c r="E1649" s="3">
        <f t="shared" si="25"/>
        <v>-0.934457</v>
      </c>
    </row>
    <row r="1650" ht="15" spans="1:5">
      <c r="A1650" s="3" t="s">
        <v>1653</v>
      </c>
      <c r="B1650" s="3">
        <v>-0.765767</v>
      </c>
      <c r="C1650" s="3">
        <v>0.932079</v>
      </c>
      <c r="D1650" s="3">
        <v>0.923975</v>
      </c>
      <c r="E1650" s="3">
        <f t="shared" si="25"/>
        <v>0.928027</v>
      </c>
    </row>
    <row r="1651" ht="15" spans="1:5">
      <c r="A1651" s="3" t="s">
        <v>1654</v>
      </c>
      <c r="B1651" s="3">
        <v>0.143446</v>
      </c>
      <c r="C1651" s="3">
        <v>1.14118</v>
      </c>
      <c r="D1651" s="3">
        <v>1.12709</v>
      </c>
      <c r="E1651" s="3">
        <f t="shared" si="25"/>
        <v>1.134135</v>
      </c>
    </row>
    <row r="1652" ht="15" spans="1:5">
      <c r="A1652" s="3" t="s">
        <v>1655</v>
      </c>
      <c r="B1652" s="3">
        <v>-0.615539</v>
      </c>
      <c r="C1652" s="3">
        <v>0.26905</v>
      </c>
      <c r="D1652" s="3">
        <v>0.708922</v>
      </c>
      <c r="E1652" s="3">
        <f t="shared" si="25"/>
        <v>0.488986</v>
      </c>
    </row>
    <row r="1653" ht="15" spans="1:5">
      <c r="A1653" s="3" t="s">
        <v>1656</v>
      </c>
      <c r="B1653" s="3">
        <v>-0.383709</v>
      </c>
      <c r="C1653" s="3">
        <v>-0.483074</v>
      </c>
      <c r="D1653" s="5">
        <v>-0.0911086</v>
      </c>
      <c r="E1653" s="3">
        <f t="shared" si="25"/>
        <v>-0.2870913</v>
      </c>
    </row>
    <row r="1654" ht="15" spans="1:5">
      <c r="A1654" s="3" t="s">
        <v>1657</v>
      </c>
      <c r="B1654" s="3">
        <v>-0.810644</v>
      </c>
      <c r="C1654" s="3">
        <v>1.86717</v>
      </c>
      <c r="D1654" s="3">
        <v>1.78471</v>
      </c>
      <c r="E1654" s="3">
        <f t="shared" si="25"/>
        <v>1.82594</v>
      </c>
    </row>
    <row r="1655" ht="15" spans="1:5">
      <c r="A1655" s="3" t="s">
        <v>1658</v>
      </c>
      <c r="B1655" s="3">
        <v>-0.381647</v>
      </c>
      <c r="C1655" s="3">
        <v>1.60711</v>
      </c>
      <c r="D1655" s="3">
        <v>1.78861</v>
      </c>
      <c r="E1655" s="3">
        <f t="shared" si="25"/>
        <v>1.69786</v>
      </c>
    </row>
    <row r="1656" ht="15" spans="1:5">
      <c r="A1656" s="3" t="s">
        <v>1659</v>
      </c>
      <c r="B1656" s="3">
        <v>-0.149887</v>
      </c>
      <c r="C1656" s="3">
        <v>2.79479</v>
      </c>
      <c r="D1656" s="3">
        <v>2.81991</v>
      </c>
      <c r="E1656" s="3">
        <f t="shared" si="25"/>
        <v>2.80735</v>
      </c>
    </row>
    <row r="1657" ht="15" spans="1:5">
      <c r="A1657" s="3" t="s">
        <v>1660</v>
      </c>
      <c r="B1657" s="3">
        <v>0.563751</v>
      </c>
      <c r="C1657" s="3">
        <v>1.86556</v>
      </c>
      <c r="D1657" s="3">
        <v>1.95594</v>
      </c>
      <c r="E1657" s="3">
        <f t="shared" si="25"/>
        <v>1.91075</v>
      </c>
    </row>
    <row r="1658" ht="15" spans="1:5">
      <c r="A1658" s="3" t="s">
        <v>1661</v>
      </c>
      <c r="B1658" s="3">
        <v>-0.755189</v>
      </c>
      <c r="C1658" s="3">
        <v>-1.11662</v>
      </c>
      <c r="D1658" s="3">
        <v>-0.394802</v>
      </c>
      <c r="E1658" s="3">
        <f t="shared" si="25"/>
        <v>-0.755711</v>
      </c>
    </row>
    <row r="1659" ht="15" spans="1:5">
      <c r="A1659" s="3" t="s">
        <v>1662</v>
      </c>
      <c r="B1659" s="3">
        <v>0.307397</v>
      </c>
      <c r="C1659" s="3">
        <v>1.21839</v>
      </c>
      <c r="D1659" s="3">
        <v>1.65115</v>
      </c>
      <c r="E1659" s="3">
        <f t="shared" si="25"/>
        <v>1.43477</v>
      </c>
    </row>
    <row r="1660" ht="15" spans="1:5">
      <c r="A1660" s="3" t="s">
        <v>1663</v>
      </c>
      <c r="B1660" s="3">
        <v>-0.612567</v>
      </c>
      <c r="C1660" s="3">
        <v>1.51213</v>
      </c>
      <c r="D1660" s="3">
        <v>1.7401</v>
      </c>
      <c r="E1660" s="3">
        <f t="shared" si="25"/>
        <v>1.626115</v>
      </c>
    </row>
    <row r="1661" ht="15" spans="1:5">
      <c r="A1661" s="3" t="s">
        <v>1664</v>
      </c>
      <c r="B1661" s="3">
        <v>0.432191</v>
      </c>
      <c r="C1661" s="3">
        <v>3.16434</v>
      </c>
      <c r="D1661" s="3">
        <v>3.08505</v>
      </c>
      <c r="E1661" s="3">
        <f t="shared" si="25"/>
        <v>3.124695</v>
      </c>
    </row>
    <row r="1662" ht="15" spans="1:5">
      <c r="A1662" s="3" t="s">
        <v>1665</v>
      </c>
      <c r="B1662" s="3">
        <v>0.534093</v>
      </c>
      <c r="C1662" s="3">
        <v>2.20475</v>
      </c>
      <c r="D1662" s="3">
        <v>2.13501</v>
      </c>
      <c r="E1662" s="3">
        <f t="shared" si="25"/>
        <v>2.16988</v>
      </c>
    </row>
    <row r="1663" ht="15" spans="1:5">
      <c r="A1663" s="3" t="s">
        <v>1666</v>
      </c>
      <c r="B1663" s="3">
        <v>0.337988</v>
      </c>
      <c r="C1663" s="3">
        <v>0.69923</v>
      </c>
      <c r="D1663" s="3">
        <v>0.851004</v>
      </c>
      <c r="E1663" s="3">
        <f t="shared" si="25"/>
        <v>0.775117</v>
      </c>
    </row>
    <row r="1664" ht="15" spans="1:5">
      <c r="A1664" s="3" t="s">
        <v>1667</v>
      </c>
      <c r="B1664" s="3">
        <v>-0.70229</v>
      </c>
      <c r="C1664" s="3">
        <v>-2.02413</v>
      </c>
      <c r="D1664" s="3">
        <v>-1.06054</v>
      </c>
      <c r="E1664" s="3">
        <f t="shared" si="25"/>
        <v>-1.542335</v>
      </c>
    </row>
    <row r="1665" ht="15" spans="1:5">
      <c r="A1665" s="3" t="s">
        <v>1668</v>
      </c>
      <c r="B1665" s="3">
        <v>-0.304138</v>
      </c>
      <c r="C1665" s="3">
        <v>-0.788213</v>
      </c>
      <c r="D1665" s="5">
        <v>-0.0853158</v>
      </c>
      <c r="E1665" s="3">
        <f t="shared" si="25"/>
        <v>-0.4367644</v>
      </c>
    </row>
    <row r="1666" ht="15" spans="1:5">
      <c r="A1666" s="3" t="s">
        <v>1669</v>
      </c>
      <c r="B1666" s="3">
        <v>-0.357622</v>
      </c>
      <c r="C1666" s="3">
        <v>-0.385954</v>
      </c>
      <c r="D1666" s="5">
        <v>-0.0422626</v>
      </c>
      <c r="E1666" s="3">
        <f t="shared" si="25"/>
        <v>-0.2141083</v>
      </c>
    </row>
    <row r="1667" ht="15" spans="1:5">
      <c r="A1667" s="3" t="s">
        <v>1670</v>
      </c>
      <c r="B1667" s="3">
        <v>0.260405</v>
      </c>
      <c r="C1667" s="3">
        <v>-1.41909</v>
      </c>
      <c r="D1667" s="3">
        <v>-0.640947</v>
      </c>
      <c r="E1667" s="3">
        <f t="shared" ref="E1667:E1730" si="26">D1667*0.5+C1667*0.5</f>
        <v>-1.0300185</v>
      </c>
    </row>
    <row r="1668" ht="15" spans="1:5">
      <c r="A1668" s="3" t="s">
        <v>1671</v>
      </c>
      <c r="B1668" s="3">
        <v>0.27229</v>
      </c>
      <c r="C1668" s="3">
        <v>-0.561151</v>
      </c>
      <c r="D1668" s="3">
        <v>0.104365</v>
      </c>
      <c r="E1668" s="3">
        <f t="shared" si="26"/>
        <v>-0.228393</v>
      </c>
    </row>
    <row r="1669" ht="15" spans="1:5">
      <c r="A1669" s="3" t="s">
        <v>1672</v>
      </c>
      <c r="B1669" s="3">
        <v>0.18278</v>
      </c>
      <c r="C1669" s="3">
        <v>1.37328</v>
      </c>
      <c r="D1669" s="3">
        <v>1.38843</v>
      </c>
      <c r="E1669" s="3">
        <f t="shared" si="26"/>
        <v>1.380855</v>
      </c>
    </row>
    <row r="1670" ht="15" spans="1:5">
      <c r="A1670" s="3" t="s">
        <v>1673</v>
      </c>
      <c r="B1670" s="5">
        <v>-0.0668079</v>
      </c>
      <c r="C1670" s="3">
        <v>2.02267</v>
      </c>
      <c r="D1670" s="3">
        <v>2.12331</v>
      </c>
      <c r="E1670" s="3">
        <f t="shared" si="26"/>
        <v>2.07299</v>
      </c>
    </row>
    <row r="1671" ht="15" spans="1:5">
      <c r="A1671" s="3" t="s">
        <v>1674</v>
      </c>
      <c r="B1671" s="3">
        <v>-0.132176</v>
      </c>
      <c r="C1671" s="3">
        <v>1.41902</v>
      </c>
      <c r="D1671" s="3">
        <v>1.32535</v>
      </c>
      <c r="E1671" s="3">
        <f t="shared" si="26"/>
        <v>1.372185</v>
      </c>
    </row>
    <row r="1672" ht="15" spans="1:5">
      <c r="A1672" s="3" t="s">
        <v>1675</v>
      </c>
      <c r="B1672" s="3">
        <v>0.242206</v>
      </c>
      <c r="C1672" s="3">
        <v>1.7856</v>
      </c>
      <c r="D1672" s="3">
        <v>1.90561</v>
      </c>
      <c r="E1672" s="3">
        <f t="shared" si="26"/>
        <v>1.845605</v>
      </c>
    </row>
    <row r="1673" ht="15" spans="1:5">
      <c r="A1673" s="3" t="s">
        <v>1676</v>
      </c>
      <c r="B1673" s="3">
        <v>0.471602</v>
      </c>
      <c r="C1673" s="3">
        <v>2.07436</v>
      </c>
      <c r="D1673" s="3">
        <v>1.37863</v>
      </c>
      <c r="E1673" s="3">
        <f t="shared" si="26"/>
        <v>1.726495</v>
      </c>
    </row>
    <row r="1674" ht="15" spans="1:5">
      <c r="A1674" s="3" t="s">
        <v>1677</v>
      </c>
      <c r="B1674" s="3">
        <v>0.370578</v>
      </c>
      <c r="C1674" s="3">
        <v>3.49529</v>
      </c>
      <c r="D1674" s="3">
        <v>2.80806</v>
      </c>
      <c r="E1674" s="3">
        <f t="shared" si="26"/>
        <v>3.151675</v>
      </c>
    </row>
    <row r="1675" ht="15" spans="1:5">
      <c r="A1675" s="3" t="s">
        <v>1678</v>
      </c>
      <c r="B1675" s="3">
        <v>0.447832</v>
      </c>
      <c r="C1675" s="3">
        <v>0.623894</v>
      </c>
      <c r="D1675" s="3">
        <v>0.248757</v>
      </c>
      <c r="E1675" s="3">
        <f t="shared" si="26"/>
        <v>0.4363255</v>
      </c>
    </row>
    <row r="1676" ht="15" spans="1:5">
      <c r="A1676" s="3" t="s">
        <v>1679</v>
      </c>
      <c r="B1676" s="3">
        <v>0.219806</v>
      </c>
      <c r="C1676" s="3">
        <v>0.78779</v>
      </c>
      <c r="D1676" s="3">
        <v>0.662455</v>
      </c>
      <c r="E1676" s="3">
        <f t="shared" si="26"/>
        <v>0.7251225</v>
      </c>
    </row>
    <row r="1677" ht="15" spans="1:5">
      <c r="A1677" s="3" t="s">
        <v>1680</v>
      </c>
      <c r="B1677" s="3">
        <v>0.865523</v>
      </c>
      <c r="C1677" s="3">
        <v>0.902953</v>
      </c>
      <c r="D1677" s="3">
        <v>1.18201</v>
      </c>
      <c r="E1677" s="3">
        <f t="shared" si="26"/>
        <v>1.0424815</v>
      </c>
    </row>
    <row r="1678" ht="15" spans="1:5">
      <c r="A1678" s="3" t="s">
        <v>1681</v>
      </c>
      <c r="B1678" s="3">
        <v>1.24421</v>
      </c>
      <c r="C1678" s="3">
        <v>1.57271</v>
      </c>
      <c r="D1678" s="3">
        <v>1.63173</v>
      </c>
      <c r="E1678" s="3">
        <f t="shared" si="26"/>
        <v>1.60222</v>
      </c>
    </row>
    <row r="1679" ht="15" spans="1:5">
      <c r="A1679" s="3" t="s">
        <v>1682</v>
      </c>
      <c r="B1679" s="3">
        <v>-0.504487</v>
      </c>
      <c r="C1679" s="3">
        <v>-0.317328</v>
      </c>
      <c r="D1679" s="3">
        <v>0.288873</v>
      </c>
      <c r="E1679" s="3">
        <f t="shared" si="26"/>
        <v>-0.0142275</v>
      </c>
    </row>
    <row r="1680" ht="15" spans="1:5">
      <c r="A1680" s="3" t="s">
        <v>1683</v>
      </c>
      <c r="B1680" s="3">
        <v>-0.106336</v>
      </c>
      <c r="C1680" s="3">
        <v>1.63869</v>
      </c>
      <c r="D1680" s="3">
        <v>1.55986</v>
      </c>
      <c r="E1680" s="3">
        <f t="shared" si="26"/>
        <v>1.599275</v>
      </c>
    </row>
    <row r="1681" ht="15" spans="1:5">
      <c r="A1681" s="3" t="s">
        <v>1684</v>
      </c>
      <c r="B1681" s="5">
        <v>0.0184583</v>
      </c>
      <c r="C1681" s="5">
        <v>0.0894956</v>
      </c>
      <c r="D1681" s="3">
        <v>0.408416</v>
      </c>
      <c r="E1681" s="3">
        <f t="shared" si="26"/>
        <v>0.2489558</v>
      </c>
    </row>
    <row r="1682" ht="15" spans="1:5">
      <c r="A1682" s="3" t="s">
        <v>1685</v>
      </c>
      <c r="B1682" s="3">
        <v>-0.467755</v>
      </c>
      <c r="C1682" s="3">
        <v>1.75058</v>
      </c>
      <c r="D1682" s="3">
        <v>1.69675</v>
      </c>
      <c r="E1682" s="3">
        <f t="shared" si="26"/>
        <v>1.723665</v>
      </c>
    </row>
    <row r="1683" ht="15" spans="1:5">
      <c r="A1683" s="3" t="s">
        <v>1686</v>
      </c>
      <c r="B1683" s="5">
        <v>0.075768</v>
      </c>
      <c r="C1683" s="5">
        <v>0.0992588</v>
      </c>
      <c r="D1683" s="3">
        <v>0.376555</v>
      </c>
      <c r="E1683" s="3">
        <f t="shared" si="26"/>
        <v>0.2379069</v>
      </c>
    </row>
    <row r="1684" ht="15" spans="1:5">
      <c r="A1684" s="3" t="s">
        <v>1687</v>
      </c>
      <c r="B1684" s="5">
        <v>-0.0139008</v>
      </c>
      <c r="C1684" s="3">
        <v>-0.397509</v>
      </c>
      <c r="D1684" s="5">
        <v>-0.0119767</v>
      </c>
      <c r="E1684" s="3">
        <f t="shared" si="26"/>
        <v>-0.20474285</v>
      </c>
    </row>
    <row r="1685" ht="15" spans="1:5">
      <c r="A1685" s="3" t="s">
        <v>1688</v>
      </c>
      <c r="B1685" s="3">
        <v>-0.122</v>
      </c>
      <c r="C1685" s="3">
        <v>0.779115</v>
      </c>
      <c r="D1685" s="3">
        <v>0.829835</v>
      </c>
      <c r="E1685" s="3">
        <f t="shared" si="26"/>
        <v>0.804475</v>
      </c>
    </row>
    <row r="1686" ht="15" spans="1:5">
      <c r="A1686" s="3" t="s">
        <v>1689</v>
      </c>
      <c r="B1686" s="3">
        <v>-0.579577</v>
      </c>
      <c r="C1686" s="3">
        <v>-0.778217</v>
      </c>
      <c r="D1686" s="3">
        <v>-0.344375</v>
      </c>
      <c r="E1686" s="3">
        <f t="shared" si="26"/>
        <v>-0.561296</v>
      </c>
    </row>
    <row r="1687" ht="15" spans="1:5">
      <c r="A1687" s="3" t="s">
        <v>1690</v>
      </c>
      <c r="B1687" s="3">
        <v>-0.780471</v>
      </c>
      <c r="C1687" s="3">
        <v>0.766882</v>
      </c>
      <c r="D1687" s="3">
        <v>0.924595</v>
      </c>
      <c r="E1687" s="3">
        <f t="shared" si="26"/>
        <v>0.8457385</v>
      </c>
    </row>
    <row r="1688" ht="15" spans="1:5">
      <c r="A1688" s="3" t="s">
        <v>1691</v>
      </c>
      <c r="B1688" s="3">
        <v>-0.161914</v>
      </c>
      <c r="C1688" s="3">
        <v>1.23844</v>
      </c>
      <c r="D1688" s="3">
        <v>1.17884</v>
      </c>
      <c r="E1688" s="3">
        <f t="shared" si="26"/>
        <v>1.20864</v>
      </c>
    </row>
    <row r="1689" ht="15" spans="1:5">
      <c r="A1689" s="3" t="s">
        <v>1692</v>
      </c>
      <c r="B1689" s="3">
        <v>-0.791048</v>
      </c>
      <c r="C1689" s="3">
        <v>-1.98545</v>
      </c>
      <c r="D1689" s="3">
        <v>-1.18448</v>
      </c>
      <c r="E1689" s="3">
        <f t="shared" si="26"/>
        <v>-1.584965</v>
      </c>
    </row>
    <row r="1690" ht="15" spans="1:5">
      <c r="A1690" s="3" t="s">
        <v>1693</v>
      </c>
      <c r="B1690" s="3">
        <v>-0.328661</v>
      </c>
      <c r="C1690" s="3">
        <v>1.04407</v>
      </c>
      <c r="D1690" s="3">
        <v>1.53152</v>
      </c>
      <c r="E1690" s="3">
        <f t="shared" si="26"/>
        <v>1.287795</v>
      </c>
    </row>
    <row r="1691" ht="15" spans="1:5">
      <c r="A1691" s="3" t="s">
        <v>1694</v>
      </c>
      <c r="B1691" s="3">
        <v>-0.167079</v>
      </c>
      <c r="C1691" s="3">
        <v>0.620645</v>
      </c>
      <c r="D1691" s="3">
        <v>1.26923</v>
      </c>
      <c r="E1691" s="3">
        <f t="shared" si="26"/>
        <v>0.9449375</v>
      </c>
    </row>
    <row r="1692" ht="15" spans="1:5">
      <c r="A1692" s="3" t="s">
        <v>1695</v>
      </c>
      <c r="B1692" s="3">
        <v>-0.88132</v>
      </c>
      <c r="C1692" s="3">
        <v>-1.55709</v>
      </c>
      <c r="D1692" s="3">
        <v>-0.717248</v>
      </c>
      <c r="E1692" s="3">
        <f t="shared" si="26"/>
        <v>-1.137169</v>
      </c>
    </row>
    <row r="1693" ht="15" spans="1:5">
      <c r="A1693" s="3" t="s">
        <v>1696</v>
      </c>
      <c r="B1693" s="3">
        <v>-1.18259</v>
      </c>
      <c r="C1693" s="3">
        <v>-2.7635</v>
      </c>
      <c r="D1693" s="3">
        <v>-1.77017</v>
      </c>
      <c r="E1693" s="3">
        <f t="shared" si="26"/>
        <v>-2.266835</v>
      </c>
    </row>
    <row r="1694" ht="15" spans="1:5">
      <c r="A1694" s="3" t="s">
        <v>1697</v>
      </c>
      <c r="B1694" s="3">
        <v>0.106947</v>
      </c>
      <c r="C1694" s="3">
        <v>-0.436949</v>
      </c>
      <c r="D1694" s="3">
        <v>0.155808</v>
      </c>
      <c r="E1694" s="3">
        <f t="shared" si="26"/>
        <v>-0.1405705</v>
      </c>
    </row>
    <row r="1695" ht="15" spans="1:5">
      <c r="A1695" s="3" t="s">
        <v>1698</v>
      </c>
      <c r="B1695" s="3">
        <v>0.258978</v>
      </c>
      <c r="C1695" s="3">
        <v>-1.47071</v>
      </c>
      <c r="D1695" s="3">
        <v>-0.559703</v>
      </c>
      <c r="E1695" s="3">
        <f t="shared" si="26"/>
        <v>-1.0152065</v>
      </c>
    </row>
    <row r="1696" ht="15" spans="1:5">
      <c r="A1696" s="3" t="s">
        <v>1699</v>
      </c>
      <c r="B1696" s="3">
        <v>-0.19379</v>
      </c>
      <c r="C1696" s="3">
        <v>-1.36908</v>
      </c>
      <c r="D1696" s="3">
        <v>-0.624861</v>
      </c>
      <c r="E1696" s="3">
        <f t="shared" si="26"/>
        <v>-0.9969705</v>
      </c>
    </row>
    <row r="1697" ht="15" spans="1:5">
      <c r="A1697" s="3" t="s">
        <v>1700</v>
      </c>
      <c r="B1697" s="3">
        <v>-0.407722</v>
      </c>
      <c r="C1697" s="3">
        <v>-0.412286</v>
      </c>
      <c r="D1697" s="3">
        <v>0.397183</v>
      </c>
      <c r="E1697" s="3">
        <f t="shared" si="26"/>
        <v>-0.00755149999999999</v>
      </c>
    </row>
    <row r="1698" ht="15" spans="1:5">
      <c r="A1698" s="3" t="s">
        <v>1701</v>
      </c>
      <c r="B1698" s="3">
        <v>0.3419</v>
      </c>
      <c r="C1698" s="3">
        <v>-0.734927</v>
      </c>
      <c r="D1698" s="3">
        <v>-0.93153</v>
      </c>
      <c r="E1698" s="3">
        <f t="shared" si="26"/>
        <v>-0.8332285</v>
      </c>
    </row>
    <row r="1699" ht="15" spans="1:5">
      <c r="A1699" s="3" t="s">
        <v>1702</v>
      </c>
      <c r="B1699" s="3">
        <v>0.921766</v>
      </c>
      <c r="C1699" s="3">
        <v>-1.73626</v>
      </c>
      <c r="D1699" s="3">
        <v>-1.29369</v>
      </c>
      <c r="E1699" s="3">
        <f t="shared" si="26"/>
        <v>-1.514975</v>
      </c>
    </row>
    <row r="1700" ht="15" spans="1:5">
      <c r="A1700" s="3" t="s">
        <v>1703</v>
      </c>
      <c r="B1700" s="3">
        <v>0.443398</v>
      </c>
      <c r="C1700" s="3">
        <v>-2.87265</v>
      </c>
      <c r="D1700" s="3">
        <v>-2.0112</v>
      </c>
      <c r="E1700" s="3">
        <f t="shared" si="26"/>
        <v>-2.441925</v>
      </c>
    </row>
    <row r="1701" ht="15" spans="1:5">
      <c r="A1701" s="3" t="s">
        <v>1704</v>
      </c>
      <c r="B1701" s="3">
        <v>0.489805</v>
      </c>
      <c r="C1701" s="3">
        <v>-1.51533</v>
      </c>
      <c r="D1701" s="3">
        <v>-0.918385</v>
      </c>
      <c r="E1701" s="3">
        <f t="shared" si="26"/>
        <v>-1.2168575</v>
      </c>
    </row>
    <row r="1702" ht="15" spans="1:5">
      <c r="A1702" s="3" t="s">
        <v>1705</v>
      </c>
      <c r="B1702" s="3">
        <v>0.525487</v>
      </c>
      <c r="C1702" s="3">
        <v>2.1426</v>
      </c>
      <c r="D1702" s="3">
        <v>1.8571</v>
      </c>
      <c r="E1702" s="3">
        <f t="shared" si="26"/>
        <v>1.99985</v>
      </c>
    </row>
    <row r="1703" ht="15" spans="1:5">
      <c r="A1703" s="3" t="s">
        <v>1706</v>
      </c>
      <c r="B1703" s="3">
        <v>0.888514</v>
      </c>
      <c r="C1703" s="3">
        <v>2.62016</v>
      </c>
      <c r="D1703" s="3">
        <v>2.25557</v>
      </c>
      <c r="E1703" s="3">
        <f t="shared" si="26"/>
        <v>2.437865</v>
      </c>
    </row>
    <row r="1704" ht="15" spans="1:5">
      <c r="A1704" s="3" t="s">
        <v>1707</v>
      </c>
      <c r="B1704" s="3">
        <v>0.656223</v>
      </c>
      <c r="C1704" s="3">
        <v>3.03183</v>
      </c>
      <c r="D1704" s="3">
        <v>2.68999</v>
      </c>
      <c r="E1704" s="3">
        <f t="shared" si="26"/>
        <v>2.86091</v>
      </c>
    </row>
    <row r="1705" ht="15" spans="1:5">
      <c r="A1705" s="3" t="s">
        <v>1708</v>
      </c>
      <c r="B1705" s="3">
        <v>0.840974</v>
      </c>
      <c r="C1705" s="3">
        <v>2.49309</v>
      </c>
      <c r="D1705" s="3">
        <v>2.09096</v>
      </c>
      <c r="E1705" s="3">
        <f t="shared" si="26"/>
        <v>2.292025</v>
      </c>
    </row>
    <row r="1706" ht="15" spans="1:5">
      <c r="A1706" s="3" t="s">
        <v>1709</v>
      </c>
      <c r="B1706" s="3">
        <v>0.2759</v>
      </c>
      <c r="C1706" s="3">
        <v>1.34179</v>
      </c>
      <c r="D1706" s="3">
        <v>1.3354</v>
      </c>
      <c r="E1706" s="3">
        <f t="shared" si="26"/>
        <v>1.338595</v>
      </c>
    </row>
    <row r="1707" ht="15" spans="1:5">
      <c r="A1707" s="3" t="s">
        <v>1710</v>
      </c>
      <c r="B1707" s="3">
        <v>0.424464</v>
      </c>
      <c r="C1707" s="3">
        <v>3.97849</v>
      </c>
      <c r="D1707" s="3">
        <v>3.42884</v>
      </c>
      <c r="E1707" s="3">
        <f t="shared" si="26"/>
        <v>3.703665</v>
      </c>
    </row>
    <row r="1708" ht="15" spans="1:5">
      <c r="A1708" s="3" t="s">
        <v>1711</v>
      </c>
      <c r="B1708" s="3">
        <v>0.85827</v>
      </c>
      <c r="C1708" s="3">
        <v>2.44924</v>
      </c>
      <c r="D1708" s="3">
        <v>2.52438</v>
      </c>
      <c r="E1708" s="3">
        <f t="shared" si="26"/>
        <v>2.48681</v>
      </c>
    </row>
    <row r="1709" ht="15" spans="1:5">
      <c r="A1709" s="3" t="s">
        <v>1712</v>
      </c>
      <c r="B1709" s="3">
        <v>0.186761</v>
      </c>
      <c r="C1709" s="3">
        <v>1.28291</v>
      </c>
      <c r="D1709" s="3">
        <v>1.3617</v>
      </c>
      <c r="E1709" s="3">
        <f t="shared" si="26"/>
        <v>1.322305</v>
      </c>
    </row>
    <row r="1710" ht="15" spans="1:5">
      <c r="A1710" s="3" t="s">
        <v>1713</v>
      </c>
      <c r="B1710" s="3">
        <v>0.133278</v>
      </c>
      <c r="C1710" s="3">
        <v>1.199</v>
      </c>
      <c r="D1710" s="3">
        <v>1.31794</v>
      </c>
      <c r="E1710" s="3">
        <f t="shared" si="26"/>
        <v>1.25847</v>
      </c>
    </row>
    <row r="1711" ht="15" spans="1:5">
      <c r="A1711" s="3" t="s">
        <v>1714</v>
      </c>
      <c r="B1711" s="3">
        <v>-0.403499</v>
      </c>
      <c r="C1711" s="3">
        <v>0.234337</v>
      </c>
      <c r="D1711" s="3">
        <v>-0.163886</v>
      </c>
      <c r="E1711" s="3">
        <f t="shared" si="26"/>
        <v>0.0352255</v>
      </c>
    </row>
    <row r="1712" ht="15" spans="1:5">
      <c r="A1712" s="3" t="s">
        <v>1715</v>
      </c>
      <c r="B1712" s="5">
        <v>-0.0998979</v>
      </c>
      <c r="C1712" s="3">
        <v>-0.895676</v>
      </c>
      <c r="D1712" s="3">
        <v>-1.14398</v>
      </c>
      <c r="E1712" s="3">
        <f t="shared" si="26"/>
        <v>-1.019828</v>
      </c>
    </row>
    <row r="1713" ht="15" spans="1:5">
      <c r="A1713" s="3" t="s">
        <v>1716</v>
      </c>
      <c r="B1713" s="3">
        <v>0.577555</v>
      </c>
      <c r="C1713" s="3">
        <v>0.510926</v>
      </c>
      <c r="D1713" s="5">
        <v>0.0542315</v>
      </c>
      <c r="E1713" s="3">
        <f t="shared" si="26"/>
        <v>0.28257875</v>
      </c>
    </row>
    <row r="1714" ht="15" spans="1:5">
      <c r="A1714" s="3" t="s">
        <v>1717</v>
      </c>
      <c r="B1714" s="3">
        <v>-0.212402</v>
      </c>
      <c r="C1714" s="3">
        <v>0.212809</v>
      </c>
      <c r="D1714" s="3">
        <v>0.641418</v>
      </c>
      <c r="E1714" s="3">
        <f t="shared" si="26"/>
        <v>0.4271135</v>
      </c>
    </row>
    <row r="1715" ht="15" spans="1:5">
      <c r="A1715" s="3" t="s">
        <v>1718</v>
      </c>
      <c r="B1715" s="3">
        <v>1.02959</v>
      </c>
      <c r="C1715" s="3">
        <v>1.02614</v>
      </c>
      <c r="D1715" s="3">
        <v>1.19815</v>
      </c>
      <c r="E1715" s="3">
        <f t="shared" si="26"/>
        <v>1.112145</v>
      </c>
    </row>
    <row r="1716" ht="15" spans="1:5">
      <c r="A1716" s="3" t="s">
        <v>1719</v>
      </c>
      <c r="B1716" s="5">
        <v>0.0669368</v>
      </c>
      <c r="C1716" s="3">
        <v>3.8335</v>
      </c>
      <c r="D1716" s="3">
        <v>3.53807</v>
      </c>
      <c r="E1716" s="3">
        <f t="shared" si="26"/>
        <v>3.685785</v>
      </c>
    </row>
    <row r="1717" ht="15" spans="1:5">
      <c r="A1717" s="3" t="s">
        <v>1720</v>
      </c>
      <c r="B1717" s="3">
        <v>0.310582</v>
      </c>
      <c r="C1717" s="3">
        <v>3.74535</v>
      </c>
      <c r="D1717" s="3">
        <v>3.10018</v>
      </c>
      <c r="E1717" s="3">
        <f t="shared" si="26"/>
        <v>3.422765</v>
      </c>
    </row>
    <row r="1718" ht="15" spans="1:5">
      <c r="A1718" s="3" t="s">
        <v>1721</v>
      </c>
      <c r="B1718" s="3">
        <v>0.179846</v>
      </c>
      <c r="C1718" s="3">
        <v>1.96821</v>
      </c>
      <c r="D1718" s="3">
        <v>1.88401</v>
      </c>
      <c r="E1718" s="3">
        <f t="shared" si="26"/>
        <v>1.92611</v>
      </c>
    </row>
    <row r="1719" ht="15" spans="1:5">
      <c r="A1719" s="3" t="s">
        <v>1722</v>
      </c>
      <c r="B1719" s="3">
        <v>0.203814</v>
      </c>
      <c r="C1719" s="3">
        <v>-0.922256</v>
      </c>
      <c r="D1719" s="3">
        <v>-0.385588</v>
      </c>
      <c r="E1719" s="3">
        <f t="shared" si="26"/>
        <v>-0.653922</v>
      </c>
    </row>
    <row r="1720" ht="15" spans="1:5">
      <c r="A1720" s="3" t="s">
        <v>1723</v>
      </c>
      <c r="B1720" s="3">
        <v>0.455632</v>
      </c>
      <c r="C1720" s="3">
        <v>0.386015</v>
      </c>
      <c r="D1720" s="3">
        <v>0.288391</v>
      </c>
      <c r="E1720" s="3">
        <f t="shared" si="26"/>
        <v>0.337203</v>
      </c>
    </row>
    <row r="1721" ht="15" spans="1:5">
      <c r="A1721" s="3" t="s">
        <v>1724</v>
      </c>
      <c r="B1721" s="3">
        <v>0.377882</v>
      </c>
      <c r="C1721" s="3">
        <v>0.521648</v>
      </c>
      <c r="D1721" s="3">
        <v>0.411994</v>
      </c>
      <c r="E1721" s="3">
        <f t="shared" si="26"/>
        <v>0.466821</v>
      </c>
    </row>
    <row r="1722" ht="15" spans="1:5">
      <c r="A1722" s="3" t="s">
        <v>1725</v>
      </c>
      <c r="B1722" s="3">
        <v>0.134237</v>
      </c>
      <c r="C1722" s="3">
        <v>1.81188</v>
      </c>
      <c r="D1722" s="3">
        <v>1.28443</v>
      </c>
      <c r="E1722" s="3">
        <f t="shared" si="26"/>
        <v>1.548155</v>
      </c>
    </row>
    <row r="1723" ht="15" spans="1:5">
      <c r="A1723" s="3" t="s">
        <v>1726</v>
      </c>
      <c r="B1723" s="5">
        <v>-0.0530669</v>
      </c>
      <c r="C1723" s="3">
        <v>0.2249</v>
      </c>
      <c r="D1723" s="5">
        <v>-0.00588281</v>
      </c>
      <c r="E1723" s="3">
        <f t="shared" si="26"/>
        <v>0.109508595</v>
      </c>
    </row>
    <row r="1724" ht="15" spans="1:5">
      <c r="A1724" s="3" t="s">
        <v>1727</v>
      </c>
      <c r="B1724" s="3">
        <v>0.274305</v>
      </c>
      <c r="C1724" s="3">
        <v>-0.328229</v>
      </c>
      <c r="D1724" s="3">
        <v>-0.645197</v>
      </c>
      <c r="E1724" s="3">
        <f t="shared" si="26"/>
        <v>-0.486713</v>
      </c>
    </row>
    <row r="1725" ht="15" spans="1:5">
      <c r="A1725" s="3" t="s">
        <v>1728</v>
      </c>
      <c r="B1725" s="5">
        <v>0.0408815</v>
      </c>
      <c r="C1725" s="3">
        <v>0.333417</v>
      </c>
      <c r="D1725" s="5">
        <v>-0.0517739</v>
      </c>
      <c r="E1725" s="3">
        <f t="shared" si="26"/>
        <v>0.14082155</v>
      </c>
    </row>
    <row r="1726" ht="15" spans="1:5">
      <c r="A1726" s="3" t="s">
        <v>1729</v>
      </c>
      <c r="B1726" s="5">
        <v>-0.0174113</v>
      </c>
      <c r="C1726" s="3">
        <v>-0.495327</v>
      </c>
      <c r="D1726" s="3">
        <v>-0.556808</v>
      </c>
      <c r="E1726" s="3">
        <f t="shared" si="26"/>
        <v>-0.5260675</v>
      </c>
    </row>
    <row r="1727" ht="15" spans="1:5">
      <c r="A1727" s="3" t="s">
        <v>1730</v>
      </c>
      <c r="B1727" s="3">
        <v>0.354812</v>
      </c>
      <c r="C1727" s="3">
        <v>1.79968</v>
      </c>
      <c r="D1727" s="3">
        <v>1.10014</v>
      </c>
      <c r="E1727" s="3">
        <f t="shared" si="26"/>
        <v>1.44991</v>
      </c>
    </row>
    <row r="1728" ht="15" spans="1:5">
      <c r="A1728" s="3" t="s">
        <v>1731</v>
      </c>
      <c r="B1728" s="5">
        <v>0.0684359</v>
      </c>
      <c r="C1728" s="3">
        <v>0.684424</v>
      </c>
      <c r="D1728" s="5">
        <v>-0.0144001</v>
      </c>
      <c r="E1728" s="3">
        <f t="shared" si="26"/>
        <v>0.33501195</v>
      </c>
    </row>
    <row r="1729" ht="15" spans="1:5">
      <c r="A1729" s="3" t="s">
        <v>1732</v>
      </c>
      <c r="B1729" s="3">
        <v>0.559893</v>
      </c>
      <c r="C1729" s="3">
        <v>-1.31402</v>
      </c>
      <c r="D1729" s="3">
        <v>-0.62759</v>
      </c>
      <c r="E1729" s="3">
        <f t="shared" si="26"/>
        <v>-0.970805</v>
      </c>
    </row>
    <row r="1730" ht="15" spans="1:5">
      <c r="A1730" s="3" t="s">
        <v>1733</v>
      </c>
      <c r="B1730" s="3">
        <v>-0.200755</v>
      </c>
      <c r="C1730" s="3">
        <v>0.581248</v>
      </c>
      <c r="D1730" s="3">
        <v>0.664437</v>
      </c>
      <c r="E1730" s="3">
        <f t="shared" si="26"/>
        <v>0.6228425</v>
      </c>
    </row>
    <row r="1731" ht="15" spans="1:5">
      <c r="A1731" s="3" t="s">
        <v>1734</v>
      </c>
      <c r="B1731" s="3">
        <v>0.393501</v>
      </c>
      <c r="C1731" s="3">
        <v>-0.849754</v>
      </c>
      <c r="D1731" s="3">
        <v>-0.602079</v>
      </c>
      <c r="E1731" s="3">
        <f t="shared" ref="E1731:E1794" si="27">D1731*0.5+C1731*0.5</f>
        <v>-0.7259165</v>
      </c>
    </row>
    <row r="1732" ht="15" spans="1:5">
      <c r="A1732" s="3" t="s">
        <v>1735</v>
      </c>
      <c r="B1732" s="3">
        <v>0.863749</v>
      </c>
      <c r="C1732" s="3">
        <v>0.153353</v>
      </c>
      <c r="D1732" s="3">
        <v>0.298405</v>
      </c>
      <c r="E1732" s="3">
        <f t="shared" si="27"/>
        <v>0.225879</v>
      </c>
    </row>
    <row r="1733" ht="15" spans="1:5">
      <c r="A1733" s="3" t="s">
        <v>1736</v>
      </c>
      <c r="B1733" s="3">
        <v>-0.235335</v>
      </c>
      <c r="C1733" s="3">
        <v>1.20228</v>
      </c>
      <c r="D1733" s="3">
        <v>1.35407</v>
      </c>
      <c r="E1733" s="3">
        <f t="shared" si="27"/>
        <v>1.278175</v>
      </c>
    </row>
    <row r="1734" ht="15" spans="1:5">
      <c r="A1734" s="3" t="s">
        <v>1737</v>
      </c>
      <c r="B1734" s="3">
        <v>-0.763755</v>
      </c>
      <c r="C1734" s="3">
        <v>-1.18498</v>
      </c>
      <c r="D1734" s="3">
        <v>-0.833789</v>
      </c>
      <c r="E1734" s="3">
        <f t="shared" si="27"/>
        <v>-1.0093845</v>
      </c>
    </row>
    <row r="1735" ht="15" spans="1:5">
      <c r="A1735" s="3" t="s">
        <v>1738</v>
      </c>
      <c r="B1735" s="3">
        <v>0.204883</v>
      </c>
      <c r="C1735" s="3">
        <v>-1.28703</v>
      </c>
      <c r="D1735" s="3">
        <v>-0.928341</v>
      </c>
      <c r="E1735" s="3">
        <f t="shared" si="27"/>
        <v>-1.1076855</v>
      </c>
    </row>
    <row r="1736" ht="15" spans="1:5">
      <c r="A1736" s="3" t="s">
        <v>1739</v>
      </c>
      <c r="B1736" s="3">
        <v>-0.656789</v>
      </c>
      <c r="C1736" s="3">
        <v>-1.5719</v>
      </c>
      <c r="D1736" s="3">
        <v>-1.15245</v>
      </c>
      <c r="E1736" s="3">
        <f t="shared" si="27"/>
        <v>-1.362175</v>
      </c>
    </row>
    <row r="1737" ht="15" spans="1:5">
      <c r="A1737" s="3" t="s">
        <v>1740</v>
      </c>
      <c r="B1737" s="3">
        <v>-0.815875</v>
      </c>
      <c r="C1737" s="3">
        <v>-1.0022</v>
      </c>
      <c r="D1737" s="3">
        <v>-0.402727</v>
      </c>
      <c r="E1737" s="3">
        <f t="shared" si="27"/>
        <v>-0.7024635</v>
      </c>
    </row>
    <row r="1738" ht="15" spans="1:5">
      <c r="A1738" s="3" t="s">
        <v>1741</v>
      </c>
      <c r="B1738" s="3">
        <v>-0.300235</v>
      </c>
      <c r="C1738" s="3">
        <v>-1.37413</v>
      </c>
      <c r="D1738" s="3">
        <v>-0.789922</v>
      </c>
      <c r="E1738" s="3">
        <f t="shared" si="27"/>
        <v>-1.082026</v>
      </c>
    </row>
    <row r="1739" ht="15" spans="1:5">
      <c r="A1739" s="3" t="s">
        <v>1742</v>
      </c>
      <c r="B1739" s="3">
        <v>-0.460684</v>
      </c>
      <c r="C1739" s="3">
        <v>-1.68259</v>
      </c>
      <c r="D1739" s="3">
        <v>-1.01636</v>
      </c>
      <c r="E1739" s="3">
        <f t="shared" si="27"/>
        <v>-1.349475</v>
      </c>
    </row>
    <row r="1740" ht="15" spans="1:5">
      <c r="A1740" s="3" t="s">
        <v>1743</v>
      </c>
      <c r="B1740" s="3">
        <v>-1.08382</v>
      </c>
      <c r="C1740" s="3">
        <v>0.316557</v>
      </c>
      <c r="D1740" s="3">
        <v>0.496137</v>
      </c>
      <c r="E1740" s="3">
        <f t="shared" si="27"/>
        <v>0.406347</v>
      </c>
    </row>
    <row r="1741" ht="15" spans="1:5">
      <c r="A1741" s="3" t="s">
        <v>1744</v>
      </c>
      <c r="B1741" s="3">
        <v>0.133663</v>
      </c>
      <c r="C1741" s="3">
        <v>-1.64681</v>
      </c>
      <c r="D1741" s="3">
        <v>-1.10167</v>
      </c>
      <c r="E1741" s="3">
        <f t="shared" si="27"/>
        <v>-1.37424</v>
      </c>
    </row>
    <row r="1742" ht="15" spans="1:5">
      <c r="A1742" s="3" t="s">
        <v>1745</v>
      </c>
      <c r="B1742" s="3">
        <v>-0.675659</v>
      </c>
      <c r="C1742" s="3">
        <v>0.184462</v>
      </c>
      <c r="D1742" s="3">
        <v>0.362326</v>
      </c>
      <c r="E1742" s="3">
        <f t="shared" si="27"/>
        <v>0.273394</v>
      </c>
    </row>
    <row r="1743" ht="15" spans="1:5">
      <c r="A1743" s="3" t="s">
        <v>1746</v>
      </c>
      <c r="B1743" s="3">
        <v>0.339774</v>
      </c>
      <c r="C1743" s="3">
        <v>-0.877301</v>
      </c>
      <c r="D1743" s="3">
        <v>-1.16295</v>
      </c>
      <c r="E1743" s="3">
        <f t="shared" si="27"/>
        <v>-1.0201255</v>
      </c>
    </row>
    <row r="1744" ht="15" spans="1:5">
      <c r="A1744" s="3" t="s">
        <v>1747</v>
      </c>
      <c r="B1744" s="5">
        <v>0.0783019</v>
      </c>
      <c r="C1744" s="3">
        <v>-0.361238</v>
      </c>
      <c r="D1744" s="3">
        <v>-0.610195</v>
      </c>
      <c r="E1744" s="3">
        <f t="shared" si="27"/>
        <v>-0.4857165</v>
      </c>
    </row>
    <row r="1745" ht="15" spans="1:5">
      <c r="A1745" s="3" t="s">
        <v>1748</v>
      </c>
      <c r="B1745" s="5">
        <v>-0.0195256</v>
      </c>
      <c r="C1745" s="3">
        <v>1.89511</v>
      </c>
      <c r="D1745" s="3">
        <v>1.26115</v>
      </c>
      <c r="E1745" s="3">
        <f t="shared" si="27"/>
        <v>1.57813</v>
      </c>
    </row>
    <row r="1746" ht="15" spans="1:5">
      <c r="A1746" s="3" t="s">
        <v>1749</v>
      </c>
      <c r="B1746" s="3">
        <v>-0.194316</v>
      </c>
      <c r="C1746" s="3">
        <v>0.69517</v>
      </c>
      <c r="D1746" s="3">
        <v>1.03832</v>
      </c>
      <c r="E1746" s="3">
        <f t="shared" si="27"/>
        <v>0.866745</v>
      </c>
    </row>
    <row r="1747" ht="15" spans="1:5">
      <c r="A1747" s="3" t="s">
        <v>1750</v>
      </c>
      <c r="B1747" s="3">
        <v>0.570908</v>
      </c>
      <c r="C1747" s="3">
        <v>1.62115</v>
      </c>
      <c r="D1747" s="3">
        <v>1.54938</v>
      </c>
      <c r="E1747" s="3">
        <f t="shared" si="27"/>
        <v>1.585265</v>
      </c>
    </row>
    <row r="1748" ht="15" spans="1:5">
      <c r="A1748" s="3" t="s">
        <v>1751</v>
      </c>
      <c r="B1748" s="3">
        <v>0.177773</v>
      </c>
      <c r="C1748" s="3">
        <v>1.20807</v>
      </c>
      <c r="D1748" s="3">
        <v>0.976028</v>
      </c>
      <c r="E1748" s="3">
        <f t="shared" si="27"/>
        <v>1.092049</v>
      </c>
    </row>
    <row r="1749" ht="15" spans="1:5">
      <c r="A1749" s="3" t="s">
        <v>1752</v>
      </c>
      <c r="B1749" s="3">
        <v>0.414112</v>
      </c>
      <c r="C1749" s="3">
        <v>2.80849</v>
      </c>
      <c r="D1749" s="3">
        <v>2.35146</v>
      </c>
      <c r="E1749" s="3">
        <f t="shared" si="27"/>
        <v>2.579975</v>
      </c>
    </row>
    <row r="1750" ht="15" spans="1:5">
      <c r="A1750" s="3" t="s">
        <v>1753</v>
      </c>
      <c r="B1750" s="3">
        <v>0.222968</v>
      </c>
      <c r="C1750" s="3">
        <v>1.56804</v>
      </c>
      <c r="D1750" s="3">
        <v>1.13399</v>
      </c>
      <c r="E1750" s="3">
        <f t="shared" si="27"/>
        <v>1.351015</v>
      </c>
    </row>
    <row r="1751" ht="15" spans="1:5">
      <c r="A1751" s="3" t="s">
        <v>1754</v>
      </c>
      <c r="B1751" s="3">
        <v>1.61409</v>
      </c>
      <c r="C1751" s="3">
        <v>2.4813</v>
      </c>
      <c r="D1751" s="3">
        <v>2.53485</v>
      </c>
      <c r="E1751" s="3">
        <f t="shared" si="27"/>
        <v>2.508075</v>
      </c>
    </row>
    <row r="1752" ht="15" spans="1:5">
      <c r="A1752" s="3" t="s">
        <v>1755</v>
      </c>
      <c r="B1752" s="3">
        <v>1.18028</v>
      </c>
      <c r="C1752" s="3">
        <v>2.68535</v>
      </c>
      <c r="D1752" s="3">
        <v>2.27786</v>
      </c>
      <c r="E1752" s="3">
        <f t="shared" si="27"/>
        <v>2.481605</v>
      </c>
    </row>
    <row r="1753" ht="15" spans="1:5">
      <c r="A1753" s="3" t="s">
        <v>1756</v>
      </c>
      <c r="B1753" s="3">
        <v>-0.547798</v>
      </c>
      <c r="C1753" s="3">
        <v>-0.201825</v>
      </c>
      <c r="D1753" s="5">
        <v>-0.0677209</v>
      </c>
      <c r="E1753" s="3">
        <f t="shared" si="27"/>
        <v>-0.13477295</v>
      </c>
    </row>
    <row r="1754" ht="15" spans="1:5">
      <c r="A1754" s="3" t="s">
        <v>1757</v>
      </c>
      <c r="B1754" s="3">
        <v>0.567473</v>
      </c>
      <c r="C1754" s="3">
        <v>0.383193</v>
      </c>
      <c r="D1754" s="3">
        <v>0.687126</v>
      </c>
      <c r="E1754" s="3">
        <f t="shared" si="27"/>
        <v>0.5351595</v>
      </c>
    </row>
    <row r="1755" ht="15" spans="1:5">
      <c r="A1755" s="3" t="s">
        <v>1758</v>
      </c>
      <c r="B1755" s="3">
        <v>-0.187233</v>
      </c>
      <c r="C1755" s="3">
        <v>0.24861</v>
      </c>
      <c r="D1755" s="3">
        <v>0.501497</v>
      </c>
      <c r="E1755" s="3">
        <f t="shared" si="27"/>
        <v>0.3750535</v>
      </c>
    </row>
    <row r="1756" ht="15" spans="1:5">
      <c r="A1756" s="3" t="s">
        <v>1759</v>
      </c>
      <c r="B1756" s="3">
        <v>-0.78354</v>
      </c>
      <c r="C1756" s="3">
        <v>-0.943329</v>
      </c>
      <c r="D1756" s="3">
        <v>-0.48195</v>
      </c>
      <c r="E1756" s="3">
        <f t="shared" si="27"/>
        <v>-0.7126395</v>
      </c>
    </row>
    <row r="1757" ht="15" spans="1:5">
      <c r="A1757" s="3" t="s">
        <v>1760</v>
      </c>
      <c r="B1757" s="3">
        <v>0.481102</v>
      </c>
      <c r="C1757" s="3">
        <v>3.24407</v>
      </c>
      <c r="D1757" s="3">
        <v>2.71154</v>
      </c>
      <c r="E1757" s="3">
        <f t="shared" si="27"/>
        <v>2.977805</v>
      </c>
    </row>
    <row r="1758" ht="15" spans="1:5">
      <c r="A1758" s="3" t="s">
        <v>1761</v>
      </c>
      <c r="B1758" s="5">
        <v>-0.071557</v>
      </c>
      <c r="C1758" s="3">
        <v>2.11972</v>
      </c>
      <c r="D1758" s="3">
        <v>1.47527</v>
      </c>
      <c r="E1758" s="3">
        <f t="shared" si="27"/>
        <v>1.797495</v>
      </c>
    </row>
    <row r="1759" ht="15" spans="1:5">
      <c r="A1759" s="3" t="s">
        <v>1762</v>
      </c>
      <c r="B1759" s="5">
        <v>-0.0322462</v>
      </c>
      <c r="C1759" s="3">
        <v>-0.700008</v>
      </c>
      <c r="D1759" s="3">
        <v>-0.769123</v>
      </c>
      <c r="E1759" s="3">
        <f t="shared" si="27"/>
        <v>-0.7345655</v>
      </c>
    </row>
    <row r="1760" ht="15" spans="1:5">
      <c r="A1760" s="3" t="s">
        <v>1763</v>
      </c>
      <c r="B1760" s="3">
        <v>-0.802061</v>
      </c>
      <c r="C1760" s="3">
        <v>-0.755163</v>
      </c>
      <c r="D1760" s="3">
        <v>-0.837374</v>
      </c>
      <c r="E1760" s="3">
        <f t="shared" si="27"/>
        <v>-0.7962685</v>
      </c>
    </row>
    <row r="1761" ht="15" spans="1:5">
      <c r="A1761" s="3" t="s">
        <v>1764</v>
      </c>
      <c r="B1761" s="3">
        <v>-0.842668</v>
      </c>
      <c r="C1761" s="3">
        <v>0.953808</v>
      </c>
      <c r="D1761" s="3">
        <v>0.471058</v>
      </c>
      <c r="E1761" s="3">
        <f t="shared" si="27"/>
        <v>0.712433</v>
      </c>
    </row>
    <row r="1762" ht="15" spans="1:5">
      <c r="A1762" s="3" t="s">
        <v>1765</v>
      </c>
      <c r="B1762" s="3">
        <v>-0.557425</v>
      </c>
      <c r="C1762" s="3">
        <v>2.0684</v>
      </c>
      <c r="D1762" s="3">
        <v>1.5526</v>
      </c>
      <c r="E1762" s="3">
        <f t="shared" si="27"/>
        <v>1.8105</v>
      </c>
    </row>
    <row r="1763" ht="15" spans="1:5">
      <c r="A1763" s="3" t="s">
        <v>1766</v>
      </c>
      <c r="B1763" s="3">
        <v>-0.236526</v>
      </c>
      <c r="C1763" s="3">
        <v>1.75675</v>
      </c>
      <c r="D1763" s="3">
        <v>0.871306</v>
      </c>
      <c r="E1763" s="3">
        <f t="shared" si="27"/>
        <v>1.314028</v>
      </c>
    </row>
    <row r="1764" ht="15" spans="1:5">
      <c r="A1764" s="3" t="s">
        <v>1767</v>
      </c>
      <c r="B1764" s="3">
        <v>0.375061</v>
      </c>
      <c r="C1764" s="3">
        <v>-0.358815</v>
      </c>
      <c r="D1764" s="3">
        <v>-0.557032</v>
      </c>
      <c r="E1764" s="3">
        <f t="shared" si="27"/>
        <v>-0.4579235</v>
      </c>
    </row>
    <row r="1765" ht="15" spans="1:5">
      <c r="A1765" s="3" t="s">
        <v>1768</v>
      </c>
      <c r="B1765" s="3">
        <v>-0.260793</v>
      </c>
      <c r="C1765" s="3">
        <v>-1.26356</v>
      </c>
      <c r="D1765" s="3">
        <v>-1.17854</v>
      </c>
      <c r="E1765" s="3">
        <f t="shared" si="27"/>
        <v>-1.22105</v>
      </c>
    </row>
    <row r="1766" ht="15" spans="1:5">
      <c r="A1766" s="3" t="s">
        <v>1769</v>
      </c>
      <c r="B1766" s="3">
        <v>-0.744193</v>
      </c>
      <c r="C1766" s="3">
        <v>3.70919</v>
      </c>
      <c r="D1766" s="3">
        <v>3.10186</v>
      </c>
      <c r="E1766" s="3">
        <f t="shared" si="27"/>
        <v>3.405525</v>
      </c>
    </row>
    <row r="1767" ht="15" spans="1:5">
      <c r="A1767" s="3" t="s">
        <v>1770</v>
      </c>
      <c r="B1767" s="3">
        <v>0.105594</v>
      </c>
      <c r="C1767" s="3">
        <v>2.68857</v>
      </c>
      <c r="D1767" s="3">
        <v>2.53821</v>
      </c>
      <c r="E1767" s="3">
        <f t="shared" si="27"/>
        <v>2.61339</v>
      </c>
    </row>
    <row r="1768" ht="15" spans="1:5">
      <c r="A1768" s="3" t="s">
        <v>1771</v>
      </c>
      <c r="B1768" s="3">
        <v>0.146075</v>
      </c>
      <c r="C1768" s="3">
        <v>-0.240688</v>
      </c>
      <c r="D1768" s="3">
        <v>-0.291096</v>
      </c>
      <c r="E1768" s="3">
        <f t="shared" si="27"/>
        <v>-0.265892</v>
      </c>
    </row>
    <row r="1769" ht="15" spans="1:5">
      <c r="A1769" s="3" t="s">
        <v>1772</v>
      </c>
      <c r="B1769" s="3">
        <v>0.13419</v>
      </c>
      <c r="C1769" s="3">
        <v>-3.47448</v>
      </c>
      <c r="D1769" s="3">
        <v>-2.84559</v>
      </c>
      <c r="E1769" s="3">
        <f t="shared" si="27"/>
        <v>-3.160035</v>
      </c>
    </row>
    <row r="1770" ht="15" spans="1:5">
      <c r="A1770" s="3" t="s">
        <v>1773</v>
      </c>
      <c r="B1770" s="3">
        <v>0.324352</v>
      </c>
      <c r="C1770" s="3">
        <v>-1.17183</v>
      </c>
      <c r="D1770" s="3">
        <v>-1.24133</v>
      </c>
      <c r="E1770" s="3">
        <f t="shared" si="27"/>
        <v>-1.20658</v>
      </c>
    </row>
    <row r="1771" ht="15" spans="1:5">
      <c r="A1771" s="3" t="s">
        <v>1774</v>
      </c>
      <c r="B1771" s="5">
        <v>-0.0737995</v>
      </c>
      <c r="C1771" s="3">
        <v>-0.698751</v>
      </c>
      <c r="D1771" s="3">
        <v>-0.745195</v>
      </c>
      <c r="E1771" s="3">
        <f t="shared" si="27"/>
        <v>-0.721973</v>
      </c>
    </row>
    <row r="1772" ht="15" spans="1:5">
      <c r="A1772" s="3" t="s">
        <v>1775</v>
      </c>
      <c r="B1772" s="3">
        <v>-0.683987</v>
      </c>
      <c r="C1772" s="3">
        <v>2.7072</v>
      </c>
      <c r="D1772" s="3">
        <v>2.45304</v>
      </c>
      <c r="E1772" s="3">
        <f t="shared" si="27"/>
        <v>2.58012</v>
      </c>
    </row>
    <row r="1773" ht="15" spans="1:5">
      <c r="A1773" s="3" t="s">
        <v>1776</v>
      </c>
      <c r="B1773" s="3">
        <v>0.112316</v>
      </c>
      <c r="C1773" s="3">
        <v>0.789844</v>
      </c>
      <c r="D1773" s="3">
        <v>1.03548</v>
      </c>
      <c r="E1773" s="3">
        <f t="shared" si="27"/>
        <v>0.912662</v>
      </c>
    </row>
    <row r="1774" ht="15" spans="1:5">
      <c r="A1774" s="3" t="s">
        <v>1777</v>
      </c>
      <c r="B1774" s="3">
        <v>0.625819</v>
      </c>
      <c r="C1774" s="3">
        <v>0.1568</v>
      </c>
      <c r="D1774" s="3">
        <v>-0.123157</v>
      </c>
      <c r="E1774" s="3">
        <f t="shared" si="27"/>
        <v>0.0168215</v>
      </c>
    </row>
    <row r="1775" ht="15" spans="1:5">
      <c r="A1775" s="3" t="s">
        <v>1778</v>
      </c>
      <c r="B1775" s="3">
        <v>0.108598</v>
      </c>
      <c r="C1775" s="3">
        <v>-0.873362</v>
      </c>
      <c r="D1775" s="3">
        <v>-0.509223</v>
      </c>
      <c r="E1775" s="3">
        <f t="shared" si="27"/>
        <v>-0.6912925</v>
      </c>
    </row>
    <row r="1776" ht="15" spans="1:5">
      <c r="A1776" s="3" t="s">
        <v>1779</v>
      </c>
      <c r="B1776" s="5">
        <v>0.0788854</v>
      </c>
      <c r="C1776" s="3">
        <v>-1.38699</v>
      </c>
      <c r="D1776" s="3">
        <v>-0.864037</v>
      </c>
      <c r="E1776" s="3">
        <f t="shared" si="27"/>
        <v>-1.1255135</v>
      </c>
    </row>
    <row r="1777" ht="15" spans="1:5">
      <c r="A1777" s="3" t="s">
        <v>1780</v>
      </c>
      <c r="B1777" s="3">
        <v>0.578061</v>
      </c>
      <c r="C1777" s="5">
        <v>0.0859995</v>
      </c>
      <c r="D1777" s="3">
        <v>0.32889</v>
      </c>
      <c r="E1777" s="3">
        <f t="shared" si="27"/>
        <v>0.20744475</v>
      </c>
    </row>
    <row r="1778" ht="15" spans="1:5">
      <c r="A1778" s="3" t="s">
        <v>1781</v>
      </c>
      <c r="B1778" s="3">
        <v>0.387899</v>
      </c>
      <c r="C1778" s="3">
        <v>-0.220081</v>
      </c>
      <c r="D1778" s="3">
        <v>-0.145704</v>
      </c>
      <c r="E1778" s="3">
        <f t="shared" si="27"/>
        <v>-0.1828925</v>
      </c>
    </row>
    <row r="1779" ht="15" spans="1:5">
      <c r="A1779" s="3" t="s">
        <v>1782</v>
      </c>
      <c r="B1779" s="3">
        <v>-0.102289</v>
      </c>
      <c r="C1779" s="3">
        <v>4.30765</v>
      </c>
      <c r="D1779" s="3">
        <v>3.91197</v>
      </c>
      <c r="E1779" s="3">
        <f t="shared" si="27"/>
        <v>4.10981</v>
      </c>
    </row>
    <row r="1780" ht="15" spans="1:5">
      <c r="A1780" s="3" t="s">
        <v>1783</v>
      </c>
      <c r="B1780" s="5">
        <v>0.0581604</v>
      </c>
      <c r="C1780" s="3">
        <v>3.16083</v>
      </c>
      <c r="D1780" s="3">
        <v>3.05875</v>
      </c>
      <c r="E1780" s="3">
        <f t="shared" si="27"/>
        <v>3.10979</v>
      </c>
    </row>
    <row r="1781" ht="15" spans="1:5">
      <c r="A1781" s="3" t="s">
        <v>1784</v>
      </c>
      <c r="B1781" s="5">
        <v>-0.0642653</v>
      </c>
      <c r="C1781" s="3">
        <v>-0.777225</v>
      </c>
      <c r="D1781" s="3">
        <v>-0.817117</v>
      </c>
      <c r="E1781" s="3">
        <f t="shared" si="27"/>
        <v>-0.797171</v>
      </c>
    </row>
    <row r="1782" ht="15" spans="1:5">
      <c r="A1782" s="3" t="s">
        <v>1785</v>
      </c>
      <c r="B1782" s="3">
        <v>-0.100476</v>
      </c>
      <c r="C1782" s="3">
        <v>3.15795</v>
      </c>
      <c r="D1782" s="3">
        <v>2.11024</v>
      </c>
      <c r="E1782" s="3">
        <f t="shared" si="27"/>
        <v>2.634095</v>
      </c>
    </row>
    <row r="1783" ht="15" spans="1:5">
      <c r="A1783" s="3" t="s">
        <v>1786</v>
      </c>
      <c r="B1783" s="3">
        <v>0.594804</v>
      </c>
      <c r="C1783" s="3">
        <v>1.12503</v>
      </c>
      <c r="D1783" s="3">
        <v>1.06992</v>
      </c>
      <c r="E1783" s="3">
        <f t="shared" si="27"/>
        <v>1.097475</v>
      </c>
    </row>
    <row r="1784" ht="15" spans="1:5">
      <c r="A1784" s="3" t="s">
        <v>1787</v>
      </c>
      <c r="B1784" s="5">
        <v>0.0752557</v>
      </c>
      <c r="C1784" s="3">
        <v>-1.6648</v>
      </c>
      <c r="D1784" s="3">
        <v>-1.41011</v>
      </c>
      <c r="E1784" s="3">
        <f t="shared" si="27"/>
        <v>-1.537455</v>
      </c>
    </row>
    <row r="1785" ht="15" spans="1:5">
      <c r="A1785" s="3" t="s">
        <v>1788</v>
      </c>
      <c r="B1785" s="3">
        <v>0.334672</v>
      </c>
      <c r="C1785" s="3">
        <v>1.97034</v>
      </c>
      <c r="D1785" s="3">
        <v>1.76313</v>
      </c>
      <c r="E1785" s="3">
        <f t="shared" si="27"/>
        <v>1.866735</v>
      </c>
    </row>
    <row r="1786" ht="15" spans="1:5">
      <c r="A1786" s="3" t="s">
        <v>1789</v>
      </c>
      <c r="B1786" s="3">
        <v>0.120253</v>
      </c>
      <c r="C1786" s="3">
        <v>0.278</v>
      </c>
      <c r="D1786" s="3">
        <v>0.316716</v>
      </c>
      <c r="E1786" s="3">
        <f t="shared" si="27"/>
        <v>0.297358</v>
      </c>
    </row>
    <row r="1787" ht="15" spans="1:5">
      <c r="A1787" s="3" t="s">
        <v>1790</v>
      </c>
      <c r="B1787" s="3">
        <v>-0.378923</v>
      </c>
      <c r="C1787" s="5">
        <v>-0.0485413</v>
      </c>
      <c r="D1787" s="3">
        <v>-0.151447</v>
      </c>
      <c r="E1787" s="3">
        <f t="shared" si="27"/>
        <v>-0.09999415</v>
      </c>
    </row>
    <row r="1788" ht="15" spans="1:5">
      <c r="A1788" s="3" t="s">
        <v>1791</v>
      </c>
      <c r="B1788" s="3">
        <v>1.06475</v>
      </c>
      <c r="C1788" s="3">
        <v>0.557613</v>
      </c>
      <c r="D1788" s="3">
        <v>0.610765</v>
      </c>
      <c r="E1788" s="3">
        <f t="shared" si="27"/>
        <v>0.584189</v>
      </c>
    </row>
    <row r="1789" ht="15" spans="1:5">
      <c r="A1789" s="3" t="s">
        <v>1792</v>
      </c>
      <c r="B1789" s="5">
        <v>-0.00597578</v>
      </c>
      <c r="C1789" s="3">
        <v>-0.605779</v>
      </c>
      <c r="D1789" s="3">
        <v>-0.568921</v>
      </c>
      <c r="E1789" s="3">
        <f t="shared" si="27"/>
        <v>-0.58735</v>
      </c>
    </row>
    <row r="1790" ht="15" spans="1:5">
      <c r="A1790" s="3" t="s">
        <v>1793</v>
      </c>
      <c r="B1790" s="5">
        <v>-0.0475741</v>
      </c>
      <c r="C1790" s="3">
        <v>-1.93299</v>
      </c>
      <c r="D1790" s="3">
        <v>-1.35376</v>
      </c>
      <c r="E1790" s="3">
        <f t="shared" si="27"/>
        <v>-1.643375</v>
      </c>
    </row>
    <row r="1791" ht="15" spans="1:5">
      <c r="A1791" s="3" t="s">
        <v>1794</v>
      </c>
      <c r="B1791" s="3">
        <v>1.2044</v>
      </c>
      <c r="C1791" s="3">
        <v>-0.403969</v>
      </c>
      <c r="D1791" s="3">
        <v>-0.125292</v>
      </c>
      <c r="E1791" s="3">
        <f t="shared" si="27"/>
        <v>-0.2646305</v>
      </c>
    </row>
    <row r="1792" ht="15" spans="1:5">
      <c r="A1792" s="3" t="s">
        <v>1795</v>
      </c>
      <c r="B1792" s="3">
        <v>-0.886078</v>
      </c>
      <c r="C1792" s="3">
        <v>1.0327</v>
      </c>
      <c r="D1792" s="3">
        <v>1.2912</v>
      </c>
      <c r="E1792" s="3">
        <f t="shared" si="27"/>
        <v>1.16195</v>
      </c>
    </row>
    <row r="1793" ht="15" spans="1:5">
      <c r="A1793" s="3" t="s">
        <v>1796</v>
      </c>
      <c r="B1793" s="3">
        <v>-1.01087</v>
      </c>
      <c r="C1793" s="3">
        <v>2.01627</v>
      </c>
      <c r="D1793" s="3">
        <v>2.1334</v>
      </c>
      <c r="E1793" s="3">
        <f t="shared" si="27"/>
        <v>2.074835</v>
      </c>
    </row>
    <row r="1794" ht="15" spans="1:5">
      <c r="A1794" s="3" t="s">
        <v>1797</v>
      </c>
      <c r="B1794" s="3">
        <v>-0.184856</v>
      </c>
      <c r="C1794" s="3">
        <v>1.65838</v>
      </c>
      <c r="D1794" s="3">
        <v>1.76859</v>
      </c>
      <c r="E1794" s="3">
        <f t="shared" si="27"/>
        <v>1.713485</v>
      </c>
    </row>
    <row r="1795" ht="15" spans="1:5">
      <c r="A1795" s="3" t="s">
        <v>1798</v>
      </c>
      <c r="B1795" s="3">
        <v>0.861035</v>
      </c>
      <c r="C1795" s="3">
        <v>0.275555</v>
      </c>
      <c r="D1795" s="3">
        <v>0.636942</v>
      </c>
      <c r="E1795" s="3">
        <f t="shared" ref="E1795:E1858" si="28">D1795*0.5+C1795*0.5</f>
        <v>0.4562485</v>
      </c>
    </row>
    <row r="1796" ht="15" spans="1:5">
      <c r="A1796" s="3" t="s">
        <v>1799</v>
      </c>
      <c r="B1796" s="3">
        <v>-0.516838</v>
      </c>
      <c r="C1796" s="3">
        <v>-2.06964</v>
      </c>
      <c r="D1796" s="3">
        <v>-1.57596</v>
      </c>
      <c r="E1796" s="3">
        <f t="shared" si="28"/>
        <v>-1.8228</v>
      </c>
    </row>
    <row r="1797" ht="15" spans="1:5">
      <c r="A1797" s="3" t="s">
        <v>1800</v>
      </c>
      <c r="B1797" s="3">
        <v>-0.493068</v>
      </c>
      <c r="C1797" s="3">
        <v>-3.32414</v>
      </c>
      <c r="D1797" s="3">
        <v>-2.53949</v>
      </c>
      <c r="E1797" s="3">
        <f t="shared" si="28"/>
        <v>-2.931815</v>
      </c>
    </row>
    <row r="1798" ht="15" spans="1:5">
      <c r="A1798" s="3" t="s">
        <v>1801</v>
      </c>
      <c r="B1798" s="3">
        <v>-0.124629</v>
      </c>
      <c r="C1798" s="3">
        <v>-1.64043</v>
      </c>
      <c r="D1798" s="3">
        <v>-1.01149</v>
      </c>
      <c r="E1798" s="3">
        <f t="shared" si="28"/>
        <v>-1.32596</v>
      </c>
    </row>
    <row r="1799" ht="15" spans="1:5">
      <c r="A1799" s="3" t="s">
        <v>1802</v>
      </c>
      <c r="B1799" s="3">
        <v>-0.332619</v>
      </c>
      <c r="C1799" s="3">
        <v>-3.25588</v>
      </c>
      <c r="D1799" s="3">
        <v>-2.53952</v>
      </c>
      <c r="E1799" s="3">
        <f t="shared" si="28"/>
        <v>-2.8977</v>
      </c>
    </row>
    <row r="1800" ht="15" spans="1:5">
      <c r="A1800" s="3" t="s">
        <v>1803</v>
      </c>
      <c r="B1800" s="3">
        <v>-0.694175</v>
      </c>
      <c r="C1800" s="3">
        <v>3.71966</v>
      </c>
      <c r="D1800" s="3">
        <v>3.31711</v>
      </c>
      <c r="E1800" s="3">
        <f t="shared" si="28"/>
        <v>3.518385</v>
      </c>
    </row>
    <row r="1801" ht="15" spans="1:5">
      <c r="A1801" s="3" t="s">
        <v>1804</v>
      </c>
      <c r="B1801" s="3">
        <v>-0.519134</v>
      </c>
      <c r="C1801" s="3">
        <v>2.73583</v>
      </c>
      <c r="D1801" s="3">
        <v>2.05183</v>
      </c>
      <c r="E1801" s="3">
        <f t="shared" si="28"/>
        <v>2.39383</v>
      </c>
    </row>
    <row r="1802" ht="15" spans="1:5">
      <c r="A1802" s="3" t="s">
        <v>1805</v>
      </c>
      <c r="B1802" s="3">
        <v>0.339922</v>
      </c>
      <c r="C1802" s="3">
        <v>3.56604</v>
      </c>
      <c r="D1802" s="3">
        <v>3.27649</v>
      </c>
      <c r="E1802" s="3">
        <f t="shared" si="28"/>
        <v>3.421265</v>
      </c>
    </row>
    <row r="1803" ht="15" spans="1:5">
      <c r="A1803" s="3" t="s">
        <v>1806</v>
      </c>
      <c r="B1803" s="3">
        <v>-0.189458</v>
      </c>
      <c r="C1803" s="3">
        <v>2.12289</v>
      </c>
      <c r="D1803" s="3">
        <v>1.235</v>
      </c>
      <c r="E1803" s="3">
        <f t="shared" si="28"/>
        <v>1.678945</v>
      </c>
    </row>
    <row r="1804" ht="15" spans="1:5">
      <c r="A1804" s="3" t="s">
        <v>1807</v>
      </c>
      <c r="B1804" s="5">
        <v>0.0602539</v>
      </c>
      <c r="C1804" s="3">
        <v>1.68041</v>
      </c>
      <c r="D1804" s="3">
        <v>1.54617</v>
      </c>
      <c r="E1804" s="3">
        <f t="shared" si="28"/>
        <v>1.61329</v>
      </c>
    </row>
    <row r="1805" ht="15" spans="1:5">
      <c r="A1805" s="3" t="s">
        <v>1808</v>
      </c>
      <c r="B1805" s="3">
        <v>-1.31575</v>
      </c>
      <c r="C1805" s="3">
        <v>-2.43938</v>
      </c>
      <c r="D1805" s="3">
        <v>-2.33335</v>
      </c>
      <c r="E1805" s="3">
        <f t="shared" si="28"/>
        <v>-2.386365</v>
      </c>
    </row>
    <row r="1806" ht="15" spans="1:5">
      <c r="A1806" s="3" t="s">
        <v>1809</v>
      </c>
      <c r="B1806" s="3">
        <v>0.503203</v>
      </c>
      <c r="C1806" s="3">
        <v>-1.68352</v>
      </c>
      <c r="D1806" s="3">
        <v>-1.41065</v>
      </c>
      <c r="E1806" s="3">
        <f t="shared" si="28"/>
        <v>-1.547085</v>
      </c>
    </row>
    <row r="1807" ht="15" spans="1:5">
      <c r="A1807" s="3" t="s">
        <v>1810</v>
      </c>
      <c r="B1807" s="3">
        <v>-0.947647</v>
      </c>
      <c r="C1807" s="3">
        <v>-0.287245</v>
      </c>
      <c r="D1807" s="3">
        <v>-0.606804</v>
      </c>
      <c r="E1807" s="3">
        <f t="shared" si="28"/>
        <v>-0.4470245</v>
      </c>
    </row>
    <row r="1808" ht="15" spans="1:5">
      <c r="A1808" s="3" t="s">
        <v>1811</v>
      </c>
      <c r="B1808" s="3">
        <v>-0.548965</v>
      </c>
      <c r="C1808" s="3">
        <v>-0.418546</v>
      </c>
      <c r="D1808" s="3">
        <v>-0.447503</v>
      </c>
      <c r="E1808" s="3">
        <f t="shared" si="28"/>
        <v>-0.4330245</v>
      </c>
    </row>
    <row r="1809" ht="15" spans="1:5">
      <c r="A1809" s="3" t="s">
        <v>1812</v>
      </c>
      <c r="B1809" s="3">
        <v>-0.449484</v>
      </c>
      <c r="C1809" s="5">
        <v>-0.0333024</v>
      </c>
      <c r="D1809" s="3">
        <v>-0.354161</v>
      </c>
      <c r="E1809" s="3">
        <f t="shared" si="28"/>
        <v>-0.1937317</v>
      </c>
    </row>
    <row r="1810" ht="15" spans="1:5">
      <c r="A1810" s="3" t="s">
        <v>1813</v>
      </c>
      <c r="B1810" s="3">
        <v>1.13124</v>
      </c>
      <c r="C1810" s="3">
        <v>-0.909572</v>
      </c>
      <c r="D1810" s="3">
        <v>-1.21449</v>
      </c>
      <c r="E1810" s="3">
        <f t="shared" si="28"/>
        <v>-1.062031</v>
      </c>
    </row>
    <row r="1811" ht="15" spans="1:5">
      <c r="A1811" s="3" t="s">
        <v>1814</v>
      </c>
      <c r="B1811" s="3">
        <v>0.489441</v>
      </c>
      <c r="C1811" s="3">
        <v>-0.568881</v>
      </c>
      <c r="D1811" s="3">
        <v>-1.21638</v>
      </c>
      <c r="E1811" s="3">
        <f t="shared" si="28"/>
        <v>-0.8926305</v>
      </c>
    </row>
    <row r="1812" ht="15" spans="1:5">
      <c r="A1812" s="3" t="s">
        <v>1815</v>
      </c>
      <c r="B1812" s="3">
        <v>-0.7791</v>
      </c>
      <c r="C1812" s="3">
        <v>0.409789</v>
      </c>
      <c r="D1812" s="3">
        <v>-0.501378</v>
      </c>
      <c r="E1812" s="3">
        <f t="shared" si="28"/>
        <v>-0.0457945</v>
      </c>
    </row>
    <row r="1813" ht="15" spans="1:5">
      <c r="A1813" s="3" t="s">
        <v>1816</v>
      </c>
      <c r="B1813" s="3">
        <v>0.493139</v>
      </c>
      <c r="C1813" s="3">
        <v>0.71754</v>
      </c>
      <c r="D1813" s="3">
        <v>-0.450852</v>
      </c>
      <c r="E1813" s="3">
        <f t="shared" si="28"/>
        <v>0.133344</v>
      </c>
    </row>
    <row r="1814" ht="15" spans="1:5">
      <c r="A1814" s="3" t="s">
        <v>1817</v>
      </c>
      <c r="B1814" s="3">
        <v>-0.210362</v>
      </c>
      <c r="C1814" s="3">
        <v>-1.13215</v>
      </c>
      <c r="D1814" s="3">
        <v>-0.941097</v>
      </c>
      <c r="E1814" s="3">
        <f t="shared" si="28"/>
        <v>-1.0366235</v>
      </c>
    </row>
    <row r="1815" ht="15" spans="1:5">
      <c r="A1815" s="3" t="s">
        <v>1818</v>
      </c>
      <c r="B1815" s="3">
        <v>-0.70198</v>
      </c>
      <c r="C1815" s="3">
        <v>0.921381</v>
      </c>
      <c r="D1815" s="3">
        <v>0.733423</v>
      </c>
      <c r="E1815" s="3">
        <f t="shared" si="28"/>
        <v>0.827402</v>
      </c>
    </row>
    <row r="1816" ht="15" spans="1:5">
      <c r="A1816" s="3" t="s">
        <v>1819</v>
      </c>
      <c r="B1816" s="3">
        <v>-1.34264</v>
      </c>
      <c r="C1816" s="3">
        <v>-0.862719</v>
      </c>
      <c r="D1816" s="3">
        <v>-0.725923</v>
      </c>
      <c r="E1816" s="3">
        <f t="shared" si="28"/>
        <v>-0.794321</v>
      </c>
    </row>
    <row r="1817" ht="15" spans="1:5">
      <c r="A1817" s="3" t="s">
        <v>1820</v>
      </c>
      <c r="B1817" s="3">
        <v>-0.225442</v>
      </c>
      <c r="C1817" s="3">
        <v>-1.69075</v>
      </c>
      <c r="D1817" s="3">
        <v>-1.64233</v>
      </c>
      <c r="E1817" s="3">
        <f t="shared" si="28"/>
        <v>-1.66654</v>
      </c>
    </row>
    <row r="1818" ht="15" spans="1:5">
      <c r="A1818" s="3" t="s">
        <v>1821</v>
      </c>
      <c r="B1818" s="3">
        <v>-0.970841</v>
      </c>
      <c r="C1818" s="3">
        <v>0.447142</v>
      </c>
      <c r="D1818" s="3">
        <v>0.127709</v>
      </c>
      <c r="E1818" s="3">
        <f t="shared" si="28"/>
        <v>0.2874255</v>
      </c>
    </row>
    <row r="1819" ht="15" spans="1:5">
      <c r="A1819" s="3" t="s">
        <v>1822</v>
      </c>
      <c r="B1819" s="3">
        <v>-1.34961</v>
      </c>
      <c r="C1819" s="3">
        <v>0.239123</v>
      </c>
      <c r="D1819" s="3">
        <v>0.367308</v>
      </c>
      <c r="E1819" s="3">
        <f t="shared" si="28"/>
        <v>0.3032155</v>
      </c>
    </row>
    <row r="1820" ht="15" spans="1:5">
      <c r="A1820" s="3" t="s">
        <v>1823</v>
      </c>
      <c r="B1820" s="3">
        <v>0.819956</v>
      </c>
      <c r="C1820" s="3">
        <v>-1.52527</v>
      </c>
      <c r="D1820" s="3">
        <v>-1.30563</v>
      </c>
      <c r="E1820" s="3">
        <f t="shared" si="28"/>
        <v>-1.41545</v>
      </c>
    </row>
    <row r="1821" ht="15" spans="1:5">
      <c r="A1821" s="3" t="s">
        <v>1824</v>
      </c>
      <c r="B1821" s="5">
        <v>0.0944332</v>
      </c>
      <c r="C1821" s="3">
        <v>-0.869651</v>
      </c>
      <c r="D1821" s="3">
        <v>-0.63424</v>
      </c>
      <c r="E1821" s="3">
        <f t="shared" si="28"/>
        <v>-0.7519455</v>
      </c>
    </row>
    <row r="1822" ht="15" spans="1:5">
      <c r="A1822" s="3" t="s">
        <v>1825</v>
      </c>
      <c r="B1822" s="3">
        <v>-0.321546</v>
      </c>
      <c r="C1822" s="3">
        <v>-2.218</v>
      </c>
      <c r="D1822" s="3">
        <v>-1.8605</v>
      </c>
      <c r="E1822" s="3">
        <f t="shared" si="28"/>
        <v>-2.03925</v>
      </c>
    </row>
    <row r="1823" ht="15" spans="1:5">
      <c r="A1823" s="3" t="s">
        <v>1826</v>
      </c>
      <c r="B1823" s="3">
        <v>-0.48069</v>
      </c>
      <c r="C1823" s="3">
        <v>-2.47627</v>
      </c>
      <c r="D1823" s="3">
        <v>-2.21537</v>
      </c>
      <c r="E1823" s="3">
        <f t="shared" si="28"/>
        <v>-2.34582</v>
      </c>
    </row>
    <row r="1824" ht="15" spans="1:5">
      <c r="A1824" s="3" t="s">
        <v>1827</v>
      </c>
      <c r="B1824" s="3">
        <v>-0.865824</v>
      </c>
      <c r="C1824" s="3">
        <v>-3.75795</v>
      </c>
      <c r="D1824" s="3">
        <v>-2.90532</v>
      </c>
      <c r="E1824" s="3">
        <f t="shared" si="28"/>
        <v>-3.331635</v>
      </c>
    </row>
    <row r="1825" ht="15" spans="1:5">
      <c r="A1825" s="3" t="s">
        <v>1828</v>
      </c>
      <c r="B1825" s="3">
        <v>0.114112</v>
      </c>
      <c r="C1825" s="3">
        <v>-0.869492</v>
      </c>
      <c r="D1825" s="3">
        <v>-1.25102</v>
      </c>
      <c r="E1825" s="3">
        <f t="shared" si="28"/>
        <v>-1.060256</v>
      </c>
    </row>
    <row r="1826" ht="15" spans="1:5">
      <c r="A1826" s="3" t="s">
        <v>1829</v>
      </c>
      <c r="B1826" s="3">
        <v>0.369642</v>
      </c>
      <c r="C1826" s="3">
        <v>-0.501525</v>
      </c>
      <c r="D1826" s="3">
        <v>-1.04913</v>
      </c>
      <c r="E1826" s="3">
        <f t="shared" si="28"/>
        <v>-0.7753275</v>
      </c>
    </row>
    <row r="1827" ht="15" spans="1:5">
      <c r="A1827" s="3" t="s">
        <v>1830</v>
      </c>
      <c r="B1827" s="5">
        <v>0.0386912</v>
      </c>
      <c r="C1827" s="3">
        <v>0.733729</v>
      </c>
      <c r="D1827" s="3">
        <v>0.612536</v>
      </c>
      <c r="E1827" s="3">
        <f t="shared" si="28"/>
        <v>0.6731325</v>
      </c>
    </row>
    <row r="1828" ht="15" spans="1:5">
      <c r="A1828" s="3" t="s">
        <v>1831</v>
      </c>
      <c r="B1828" s="3">
        <v>-0.738122</v>
      </c>
      <c r="C1828" s="3">
        <v>1.32358</v>
      </c>
      <c r="D1828" s="3">
        <v>1.22906</v>
      </c>
      <c r="E1828" s="3">
        <f t="shared" si="28"/>
        <v>1.27632</v>
      </c>
    </row>
    <row r="1829" ht="15" spans="1:5">
      <c r="A1829" s="3" t="s">
        <v>1832</v>
      </c>
      <c r="B1829" s="3">
        <v>-0.934757</v>
      </c>
      <c r="C1829" s="3">
        <v>2.5517</v>
      </c>
      <c r="D1829" s="3">
        <v>2.22896</v>
      </c>
      <c r="E1829" s="3">
        <f t="shared" si="28"/>
        <v>2.39033</v>
      </c>
    </row>
    <row r="1830" ht="15" spans="1:5">
      <c r="A1830" s="3" t="s">
        <v>1833</v>
      </c>
      <c r="B1830" s="3">
        <v>-0.716015</v>
      </c>
      <c r="C1830" s="3">
        <v>0.28436</v>
      </c>
      <c r="D1830" s="3">
        <v>0.373894</v>
      </c>
      <c r="E1830" s="3">
        <f t="shared" si="28"/>
        <v>0.329127</v>
      </c>
    </row>
    <row r="1831" ht="15" spans="1:5">
      <c r="A1831" s="3" t="s">
        <v>1834</v>
      </c>
      <c r="B1831" s="3">
        <v>-0.102798</v>
      </c>
      <c r="C1831" s="3">
        <v>-0.103774</v>
      </c>
      <c r="D1831" s="5">
        <v>0.0829813</v>
      </c>
      <c r="E1831" s="3">
        <f t="shared" si="28"/>
        <v>-0.01039635</v>
      </c>
    </row>
    <row r="1832" ht="15" spans="1:5">
      <c r="A1832" s="3" t="s">
        <v>1835</v>
      </c>
      <c r="B1832" s="3">
        <v>-0.964469</v>
      </c>
      <c r="C1832" s="3">
        <v>1.057</v>
      </c>
      <c r="D1832" s="3">
        <v>1.03897</v>
      </c>
      <c r="E1832" s="3">
        <f t="shared" si="28"/>
        <v>1.047985</v>
      </c>
    </row>
    <row r="1833" ht="15" spans="1:5">
      <c r="A1833" s="3" t="s">
        <v>1836</v>
      </c>
      <c r="B1833" s="3">
        <v>-0.401916</v>
      </c>
      <c r="C1833" s="3">
        <v>1.16081</v>
      </c>
      <c r="D1833" s="5">
        <v>-0.0800336</v>
      </c>
      <c r="E1833" s="3">
        <f t="shared" si="28"/>
        <v>0.5403882</v>
      </c>
    </row>
    <row r="1834" ht="15" spans="1:5">
      <c r="A1834" s="3" t="s">
        <v>1837</v>
      </c>
      <c r="B1834" s="3">
        <v>-0.454028</v>
      </c>
      <c r="C1834" s="3">
        <v>-0.336212</v>
      </c>
      <c r="D1834" s="3">
        <v>-0.654295</v>
      </c>
      <c r="E1834" s="3">
        <f t="shared" si="28"/>
        <v>-0.4952535</v>
      </c>
    </row>
    <row r="1835" ht="15" spans="1:5">
      <c r="A1835" s="3" t="s">
        <v>1838</v>
      </c>
      <c r="B1835" s="3">
        <v>-0.678713</v>
      </c>
      <c r="C1835" s="3">
        <v>-1.94951</v>
      </c>
      <c r="D1835" s="3">
        <v>-1.63549</v>
      </c>
      <c r="E1835" s="3">
        <f t="shared" si="28"/>
        <v>-1.7925</v>
      </c>
    </row>
    <row r="1836" ht="15" spans="1:5">
      <c r="A1836" s="3" t="s">
        <v>1839</v>
      </c>
      <c r="B1836" s="3">
        <v>-0.290871</v>
      </c>
      <c r="C1836" s="3">
        <v>-0.417954</v>
      </c>
      <c r="D1836" s="3">
        <v>-0.90294</v>
      </c>
      <c r="E1836" s="3">
        <f t="shared" si="28"/>
        <v>-0.660447</v>
      </c>
    </row>
    <row r="1837" ht="15" spans="1:5">
      <c r="A1837" s="3" t="s">
        <v>1840</v>
      </c>
      <c r="B1837" s="5">
        <v>-0.0401505</v>
      </c>
      <c r="C1837" s="3">
        <v>-1.22223</v>
      </c>
      <c r="D1837" s="3">
        <v>-1.5306</v>
      </c>
      <c r="E1837" s="3">
        <f t="shared" si="28"/>
        <v>-1.376415</v>
      </c>
    </row>
    <row r="1838" ht="15" spans="1:5">
      <c r="A1838" s="3" t="s">
        <v>1841</v>
      </c>
      <c r="B1838" s="5">
        <v>-0.0336779</v>
      </c>
      <c r="C1838" s="3">
        <v>-0.98012</v>
      </c>
      <c r="D1838" s="3">
        <v>-1.21788</v>
      </c>
      <c r="E1838" s="3">
        <f t="shared" si="28"/>
        <v>-1.099</v>
      </c>
    </row>
    <row r="1839" ht="15" spans="1:5">
      <c r="A1839" s="3" t="s">
        <v>1842</v>
      </c>
      <c r="B1839" s="3">
        <v>0.358531</v>
      </c>
      <c r="C1839" s="3">
        <v>-2.07976</v>
      </c>
      <c r="D1839" s="3">
        <v>-2.06645</v>
      </c>
      <c r="E1839" s="3">
        <f t="shared" si="28"/>
        <v>-2.073105</v>
      </c>
    </row>
    <row r="1840" ht="15" spans="1:5">
      <c r="A1840" s="3" t="s">
        <v>1843</v>
      </c>
      <c r="B1840" s="3">
        <v>0.304518</v>
      </c>
      <c r="C1840" s="3">
        <v>0.126052</v>
      </c>
      <c r="D1840" s="3">
        <v>-0.11341</v>
      </c>
      <c r="E1840" s="3">
        <f t="shared" si="28"/>
        <v>0.006321</v>
      </c>
    </row>
    <row r="1841" ht="15" spans="1:5">
      <c r="A1841" s="3" t="s">
        <v>1844</v>
      </c>
      <c r="B1841" s="3">
        <v>-0.384056</v>
      </c>
      <c r="C1841" s="3">
        <v>0.176622</v>
      </c>
      <c r="D1841" s="3">
        <v>0.691945</v>
      </c>
      <c r="E1841" s="3">
        <f t="shared" si="28"/>
        <v>0.4342835</v>
      </c>
    </row>
    <row r="1842" ht="15" spans="1:5">
      <c r="A1842" s="3" t="s">
        <v>1845</v>
      </c>
      <c r="B1842" s="3">
        <v>-0.978843</v>
      </c>
      <c r="C1842" s="3">
        <v>0.240471</v>
      </c>
      <c r="D1842" s="3">
        <v>0.598651</v>
      </c>
      <c r="E1842" s="3">
        <f t="shared" si="28"/>
        <v>0.419561</v>
      </c>
    </row>
    <row r="1843" ht="15" spans="1:5">
      <c r="A1843" s="3" t="s">
        <v>1846</v>
      </c>
      <c r="B1843" s="3">
        <v>-0.694733</v>
      </c>
      <c r="C1843" s="3">
        <v>-0.755352</v>
      </c>
      <c r="D1843" s="5">
        <v>0.00957334</v>
      </c>
      <c r="E1843" s="3">
        <f t="shared" si="28"/>
        <v>-0.37288933</v>
      </c>
    </row>
    <row r="1844" ht="15" spans="1:5">
      <c r="A1844" s="3" t="s">
        <v>1847</v>
      </c>
      <c r="B1844" s="5">
        <v>0.0551633</v>
      </c>
      <c r="C1844" s="5">
        <v>-0.0563568</v>
      </c>
      <c r="D1844" s="3">
        <v>0.532201</v>
      </c>
      <c r="E1844" s="3">
        <f t="shared" si="28"/>
        <v>0.2379221</v>
      </c>
    </row>
    <row r="1845" ht="15" spans="1:5">
      <c r="A1845" s="3" t="s">
        <v>1848</v>
      </c>
      <c r="B1845" s="3">
        <v>0.513271</v>
      </c>
      <c r="C1845" s="3">
        <v>3.09632</v>
      </c>
      <c r="D1845" s="3">
        <v>3.00424</v>
      </c>
      <c r="E1845" s="3">
        <f t="shared" si="28"/>
        <v>3.05028</v>
      </c>
    </row>
    <row r="1846" ht="15" spans="1:5">
      <c r="A1846" s="3" t="s">
        <v>1849</v>
      </c>
      <c r="B1846" s="3">
        <v>0.131284</v>
      </c>
      <c r="C1846" s="3">
        <v>1.60836</v>
      </c>
      <c r="D1846" s="3">
        <v>1.91218</v>
      </c>
      <c r="E1846" s="3">
        <f t="shared" si="28"/>
        <v>1.76027</v>
      </c>
    </row>
    <row r="1847" ht="15" spans="1:5">
      <c r="A1847" s="3" t="s">
        <v>1850</v>
      </c>
      <c r="B1847" s="5">
        <v>0.092872</v>
      </c>
      <c r="C1847" s="3">
        <v>0.447745</v>
      </c>
      <c r="D1847" s="3">
        <v>0.441184</v>
      </c>
      <c r="E1847" s="3">
        <f t="shared" si="28"/>
        <v>0.4444645</v>
      </c>
    </row>
    <row r="1848" ht="15" spans="1:5">
      <c r="A1848" s="3" t="s">
        <v>1851</v>
      </c>
      <c r="B1848" s="3">
        <v>1.49532</v>
      </c>
      <c r="C1848" s="3">
        <v>-1.60808</v>
      </c>
      <c r="D1848" s="3">
        <v>-0.790639</v>
      </c>
      <c r="E1848" s="3">
        <f t="shared" si="28"/>
        <v>-1.1993595</v>
      </c>
    </row>
    <row r="1849" ht="15" spans="1:5">
      <c r="A1849" s="3" t="s">
        <v>1852</v>
      </c>
      <c r="B1849" s="3">
        <v>0.41377</v>
      </c>
      <c r="C1849" s="3">
        <v>-1.68547</v>
      </c>
      <c r="D1849" s="3">
        <v>-0.943592</v>
      </c>
      <c r="E1849" s="3">
        <f t="shared" si="28"/>
        <v>-1.314531</v>
      </c>
    </row>
    <row r="1850" ht="15" spans="1:5">
      <c r="A1850" s="3" t="s">
        <v>1853</v>
      </c>
      <c r="B1850" s="3">
        <v>-0.108645</v>
      </c>
      <c r="C1850" s="3">
        <v>-0.685342</v>
      </c>
      <c r="D1850" s="3">
        <v>-0.101562</v>
      </c>
      <c r="E1850" s="3">
        <f t="shared" si="28"/>
        <v>-0.393452</v>
      </c>
    </row>
    <row r="1851" ht="15" spans="1:5">
      <c r="A1851" s="3" t="s">
        <v>1854</v>
      </c>
      <c r="B1851" s="5">
        <v>0.00975962</v>
      </c>
      <c r="C1851" s="3">
        <v>-0.416185</v>
      </c>
      <c r="D1851" s="3">
        <v>0.306646</v>
      </c>
      <c r="E1851" s="3">
        <f t="shared" si="28"/>
        <v>-0.0547695</v>
      </c>
    </row>
    <row r="1852" ht="15" spans="1:5">
      <c r="A1852" s="3" t="s">
        <v>1855</v>
      </c>
      <c r="B1852" s="3">
        <v>-0.251713</v>
      </c>
      <c r="C1852" s="3">
        <v>1.9133</v>
      </c>
      <c r="D1852" s="3">
        <v>2.17715</v>
      </c>
      <c r="E1852" s="3">
        <f t="shared" si="28"/>
        <v>2.045225</v>
      </c>
    </row>
    <row r="1853" ht="15" spans="1:5">
      <c r="A1853" s="3" t="s">
        <v>1856</v>
      </c>
      <c r="B1853" s="5">
        <v>-0.0669632</v>
      </c>
      <c r="C1853" s="3">
        <v>0.672427</v>
      </c>
      <c r="D1853" s="3">
        <v>0.631888</v>
      </c>
      <c r="E1853" s="3">
        <f t="shared" si="28"/>
        <v>0.6521575</v>
      </c>
    </row>
    <row r="1854" ht="15" spans="1:5">
      <c r="A1854" s="3" t="s">
        <v>1857</v>
      </c>
      <c r="B1854" s="3">
        <v>-0.526204</v>
      </c>
      <c r="C1854" s="3">
        <v>1.0338</v>
      </c>
      <c r="D1854" s="3">
        <v>1.46775</v>
      </c>
      <c r="E1854" s="3">
        <f t="shared" si="28"/>
        <v>1.250775</v>
      </c>
    </row>
    <row r="1855" ht="15" spans="1:5">
      <c r="A1855" s="3" t="s">
        <v>1858</v>
      </c>
      <c r="B1855" s="3">
        <v>-0.443008</v>
      </c>
      <c r="C1855" s="3">
        <v>0.574046</v>
      </c>
      <c r="D1855" s="3">
        <v>1.07262</v>
      </c>
      <c r="E1855" s="3">
        <f t="shared" si="28"/>
        <v>0.823333</v>
      </c>
    </row>
    <row r="1856" ht="15" spans="1:5">
      <c r="A1856" s="3" t="s">
        <v>1859</v>
      </c>
      <c r="B1856" s="3">
        <v>-0.431122</v>
      </c>
      <c r="C1856" s="3">
        <v>0.330904</v>
      </c>
      <c r="D1856" s="3">
        <v>0.901633</v>
      </c>
      <c r="E1856" s="3">
        <f t="shared" si="28"/>
        <v>0.6162685</v>
      </c>
    </row>
    <row r="1857" ht="15" spans="1:5">
      <c r="A1857" s="3" t="s">
        <v>1860</v>
      </c>
      <c r="B1857" s="3">
        <v>-0.495731</v>
      </c>
      <c r="C1857" s="5">
        <v>0.0501457</v>
      </c>
      <c r="D1857" s="3">
        <v>0.472922</v>
      </c>
      <c r="E1857" s="3">
        <f t="shared" si="28"/>
        <v>0.26153385</v>
      </c>
    </row>
    <row r="1858" ht="15" spans="1:5">
      <c r="A1858" s="3" t="s">
        <v>1861</v>
      </c>
      <c r="B1858" s="3">
        <v>-0.198602</v>
      </c>
      <c r="C1858" s="3">
        <v>1.15505</v>
      </c>
      <c r="D1858" s="3">
        <v>1.2088</v>
      </c>
      <c r="E1858" s="3">
        <f t="shared" si="28"/>
        <v>1.181925</v>
      </c>
    </row>
    <row r="1859" ht="15" spans="1:5">
      <c r="A1859" s="3" t="s">
        <v>1862</v>
      </c>
      <c r="B1859" s="3">
        <v>-0.16836</v>
      </c>
      <c r="C1859" s="3">
        <v>-1.27652</v>
      </c>
      <c r="D1859" s="3">
        <v>-0.48432</v>
      </c>
      <c r="E1859" s="3">
        <f t="shared" ref="E1859:E1922" si="29">D1859*0.5+C1859*0.5</f>
        <v>-0.88042</v>
      </c>
    </row>
    <row r="1860" ht="15" spans="1:5">
      <c r="A1860" s="3" t="s">
        <v>1863</v>
      </c>
      <c r="B1860" s="3">
        <v>-0.172838</v>
      </c>
      <c r="C1860" s="3">
        <v>0.934758</v>
      </c>
      <c r="D1860" s="3">
        <v>1.13199</v>
      </c>
      <c r="E1860" s="3">
        <f t="shared" si="29"/>
        <v>1.033374</v>
      </c>
    </row>
    <row r="1861" ht="15" spans="1:5">
      <c r="A1861" s="3" t="s">
        <v>1864</v>
      </c>
      <c r="B1861" s="5">
        <v>-0.0831693</v>
      </c>
      <c r="C1861" s="3">
        <v>1.74975</v>
      </c>
      <c r="D1861" s="3">
        <v>1.90169</v>
      </c>
      <c r="E1861" s="3">
        <f t="shared" si="29"/>
        <v>1.82572</v>
      </c>
    </row>
    <row r="1862" ht="15" spans="1:5">
      <c r="A1862" s="3" t="s">
        <v>1865</v>
      </c>
      <c r="B1862" s="3">
        <v>-0.52837</v>
      </c>
      <c r="C1862" s="3">
        <v>-0.149941</v>
      </c>
      <c r="D1862" s="5">
        <v>0.0262774</v>
      </c>
      <c r="E1862" s="3">
        <f t="shared" si="29"/>
        <v>-0.0618318</v>
      </c>
    </row>
    <row r="1863" ht="15" spans="1:5">
      <c r="A1863" s="3" t="s">
        <v>1866</v>
      </c>
      <c r="B1863" s="3">
        <v>-0.499188</v>
      </c>
      <c r="C1863" s="3">
        <v>1.25275</v>
      </c>
      <c r="D1863" s="3">
        <v>0.877804</v>
      </c>
      <c r="E1863" s="3">
        <f t="shared" si="29"/>
        <v>1.065277</v>
      </c>
    </row>
    <row r="1864" ht="15" spans="1:5">
      <c r="A1864" s="3" t="s">
        <v>1867</v>
      </c>
      <c r="B1864" s="3">
        <v>-0.867627</v>
      </c>
      <c r="C1864" s="3">
        <v>0.990588</v>
      </c>
      <c r="D1864" s="3">
        <v>0.780978</v>
      </c>
      <c r="E1864" s="3">
        <f t="shared" si="29"/>
        <v>0.885783</v>
      </c>
    </row>
    <row r="1865" ht="15" spans="1:5">
      <c r="A1865" s="3" t="s">
        <v>1868</v>
      </c>
      <c r="B1865" s="3">
        <v>0.356541</v>
      </c>
      <c r="C1865" s="3">
        <v>0.118258</v>
      </c>
      <c r="D1865" s="5">
        <v>-0.00461801</v>
      </c>
      <c r="E1865" s="3">
        <f t="shared" si="29"/>
        <v>0.056819995</v>
      </c>
    </row>
    <row r="1866" ht="15" spans="1:5">
      <c r="A1866" s="3" t="s">
        <v>1869</v>
      </c>
      <c r="B1866" s="5">
        <v>-0.0118976</v>
      </c>
      <c r="C1866" s="3">
        <v>0.574258</v>
      </c>
      <c r="D1866" s="3">
        <v>0.379998</v>
      </c>
      <c r="E1866" s="3">
        <f t="shared" si="29"/>
        <v>0.477128</v>
      </c>
    </row>
    <row r="1867" ht="15" spans="1:5">
      <c r="A1867" s="3" t="s">
        <v>1870</v>
      </c>
      <c r="B1867" s="3">
        <v>-0.405145</v>
      </c>
      <c r="C1867" s="3">
        <v>-0.558097</v>
      </c>
      <c r="D1867" s="3">
        <v>-0.126271</v>
      </c>
      <c r="E1867" s="3">
        <f t="shared" si="29"/>
        <v>-0.342184</v>
      </c>
    </row>
    <row r="1868" ht="15" spans="1:5">
      <c r="A1868" s="3" t="s">
        <v>1871</v>
      </c>
      <c r="B1868" s="3">
        <v>-0.299312</v>
      </c>
      <c r="C1868" s="3">
        <v>1.66411</v>
      </c>
      <c r="D1868" s="3">
        <v>1.54019</v>
      </c>
      <c r="E1868" s="3">
        <f t="shared" si="29"/>
        <v>1.60215</v>
      </c>
    </row>
    <row r="1869" ht="15" spans="1:5">
      <c r="A1869" s="3" t="s">
        <v>1872</v>
      </c>
      <c r="B1869" s="3">
        <v>-0.315476</v>
      </c>
      <c r="C1869" s="3">
        <v>1.14611</v>
      </c>
      <c r="D1869" s="3">
        <v>1.47631</v>
      </c>
      <c r="E1869" s="3">
        <f t="shared" si="29"/>
        <v>1.31121</v>
      </c>
    </row>
    <row r="1870" ht="15" spans="1:5">
      <c r="A1870" s="3" t="s">
        <v>1873</v>
      </c>
      <c r="B1870" s="3">
        <v>-0.985726</v>
      </c>
      <c r="C1870" s="5">
        <v>-0.0218278</v>
      </c>
      <c r="D1870" s="3">
        <v>0.261539</v>
      </c>
      <c r="E1870" s="3">
        <f t="shared" si="29"/>
        <v>0.1198556</v>
      </c>
    </row>
    <row r="1871" ht="15" spans="1:5">
      <c r="A1871" s="3" t="s">
        <v>1874</v>
      </c>
      <c r="B1871" s="3">
        <v>-0.69401</v>
      </c>
      <c r="C1871" s="3">
        <v>2.62918</v>
      </c>
      <c r="D1871" s="3">
        <v>2.2211</v>
      </c>
      <c r="E1871" s="3">
        <f t="shared" si="29"/>
        <v>2.42514</v>
      </c>
    </row>
    <row r="1872" ht="15" spans="1:5">
      <c r="A1872" s="3" t="s">
        <v>1875</v>
      </c>
      <c r="B1872" s="3">
        <v>-0.914415</v>
      </c>
      <c r="C1872" s="3">
        <v>1.64006</v>
      </c>
      <c r="D1872" s="3">
        <v>1.53731</v>
      </c>
      <c r="E1872" s="3">
        <f t="shared" si="29"/>
        <v>1.588685</v>
      </c>
    </row>
    <row r="1873" ht="15" spans="1:5">
      <c r="A1873" s="3" t="s">
        <v>1876</v>
      </c>
      <c r="B1873" s="3">
        <v>-0.944128</v>
      </c>
      <c r="C1873" s="3">
        <v>1.86461</v>
      </c>
      <c r="D1873" s="3">
        <v>1.71998</v>
      </c>
      <c r="E1873" s="3">
        <f t="shared" si="29"/>
        <v>1.792295</v>
      </c>
    </row>
    <row r="1874" ht="15" spans="1:5">
      <c r="A1874" s="3" t="s">
        <v>1877</v>
      </c>
      <c r="B1874" s="3">
        <v>-0.843469</v>
      </c>
      <c r="C1874" s="3">
        <v>-0.963002</v>
      </c>
      <c r="D1874" s="3">
        <v>-0.510592</v>
      </c>
      <c r="E1874" s="3">
        <f t="shared" si="29"/>
        <v>-0.736797</v>
      </c>
    </row>
    <row r="1875" ht="15" spans="1:5">
      <c r="A1875" s="3" t="s">
        <v>1878</v>
      </c>
      <c r="B1875" s="3">
        <v>-0.415604</v>
      </c>
      <c r="C1875" s="3">
        <v>0.328609</v>
      </c>
      <c r="D1875" s="5">
        <v>-0.0165263</v>
      </c>
      <c r="E1875" s="3">
        <f t="shared" si="29"/>
        <v>0.15604135</v>
      </c>
    </row>
    <row r="1876" ht="15" spans="1:5">
      <c r="A1876" s="3" t="s">
        <v>1879</v>
      </c>
      <c r="B1876" s="3">
        <v>-0.636612</v>
      </c>
      <c r="C1876" s="3">
        <v>0.748641</v>
      </c>
      <c r="D1876" s="3">
        <v>1.00075</v>
      </c>
      <c r="E1876" s="3">
        <f t="shared" si="29"/>
        <v>0.8746955</v>
      </c>
    </row>
    <row r="1877" ht="15" spans="1:5">
      <c r="A1877" s="3" t="s">
        <v>1880</v>
      </c>
      <c r="B1877" s="3">
        <v>-0.548659</v>
      </c>
      <c r="C1877" s="3">
        <v>0.358369</v>
      </c>
      <c r="D1877" s="5">
        <v>0.0694795</v>
      </c>
      <c r="E1877" s="3">
        <f t="shared" si="29"/>
        <v>0.21392425</v>
      </c>
    </row>
    <row r="1878" ht="15" spans="1:5">
      <c r="A1878" s="3" t="s">
        <v>1881</v>
      </c>
      <c r="B1878" s="3">
        <v>-0.300204</v>
      </c>
      <c r="C1878" s="3">
        <v>1.32063</v>
      </c>
      <c r="D1878" s="3">
        <v>0.820869</v>
      </c>
      <c r="E1878" s="3">
        <f t="shared" si="29"/>
        <v>1.0707495</v>
      </c>
    </row>
    <row r="1879" ht="15" spans="1:5">
      <c r="A1879" s="3" t="s">
        <v>1882</v>
      </c>
      <c r="B1879" s="3">
        <v>0.324898</v>
      </c>
      <c r="C1879" s="3">
        <v>0.836519</v>
      </c>
      <c r="D1879" s="3">
        <v>0.388689</v>
      </c>
      <c r="E1879" s="3">
        <f t="shared" si="29"/>
        <v>0.612604</v>
      </c>
    </row>
    <row r="1880" ht="15" spans="1:5">
      <c r="A1880" s="3" t="s">
        <v>1883</v>
      </c>
      <c r="B1880" s="3">
        <v>-0.763724</v>
      </c>
      <c r="C1880" s="3">
        <v>1.21483</v>
      </c>
      <c r="D1880" s="3">
        <v>0.715807</v>
      </c>
      <c r="E1880" s="3">
        <f t="shared" si="29"/>
        <v>0.9653185</v>
      </c>
    </row>
    <row r="1881" ht="15" spans="1:5">
      <c r="A1881" s="3" t="s">
        <v>1884</v>
      </c>
      <c r="B1881" s="3">
        <v>0.378381</v>
      </c>
      <c r="C1881" s="3">
        <v>1.17182</v>
      </c>
      <c r="D1881" s="3">
        <v>0.881373</v>
      </c>
      <c r="E1881" s="3">
        <f t="shared" si="29"/>
        <v>1.0265965</v>
      </c>
    </row>
    <row r="1882" ht="15" spans="1:5">
      <c r="A1882" s="3" t="s">
        <v>1885</v>
      </c>
      <c r="B1882" s="3">
        <v>-0.281244</v>
      </c>
      <c r="C1882" s="3">
        <v>0.930994</v>
      </c>
      <c r="D1882" s="3">
        <v>0.653161</v>
      </c>
      <c r="E1882" s="3">
        <f t="shared" si="29"/>
        <v>0.7920775</v>
      </c>
    </row>
    <row r="1883" ht="15" spans="1:5">
      <c r="A1883" s="3" t="s">
        <v>1886</v>
      </c>
      <c r="B1883" s="3">
        <v>0.510389</v>
      </c>
      <c r="C1883" s="3">
        <v>0.474875</v>
      </c>
      <c r="D1883" s="3">
        <v>0.43068</v>
      </c>
      <c r="E1883" s="3">
        <f t="shared" si="29"/>
        <v>0.4527775</v>
      </c>
    </row>
    <row r="1884" ht="15" spans="1:5">
      <c r="A1884" s="3" t="s">
        <v>1887</v>
      </c>
      <c r="B1884" s="3">
        <v>-1.07446</v>
      </c>
      <c r="C1884" s="5">
        <v>0.0676503</v>
      </c>
      <c r="D1884" s="3">
        <v>-0.225414</v>
      </c>
      <c r="E1884" s="3">
        <f t="shared" si="29"/>
        <v>-0.07888185</v>
      </c>
    </row>
    <row r="1885" ht="15" spans="1:5">
      <c r="A1885" s="3" t="s">
        <v>1888</v>
      </c>
      <c r="B1885" s="3">
        <v>-0.402952</v>
      </c>
      <c r="C1885" s="3">
        <v>0.699714</v>
      </c>
      <c r="D1885" s="3">
        <v>0.524656</v>
      </c>
      <c r="E1885" s="3">
        <f t="shared" si="29"/>
        <v>0.612185</v>
      </c>
    </row>
    <row r="1886" ht="15" spans="1:5">
      <c r="A1886" s="3" t="s">
        <v>1889</v>
      </c>
      <c r="B1886" s="3">
        <v>-0.599057</v>
      </c>
      <c r="C1886" s="3">
        <v>0.459261</v>
      </c>
      <c r="D1886" s="3">
        <v>0.424902</v>
      </c>
      <c r="E1886" s="3">
        <f t="shared" si="29"/>
        <v>0.4420815</v>
      </c>
    </row>
    <row r="1887" ht="15" spans="1:5">
      <c r="A1887" s="3" t="s">
        <v>1890</v>
      </c>
      <c r="B1887" s="3">
        <v>-0.519654</v>
      </c>
      <c r="C1887" s="3">
        <v>-2.26345</v>
      </c>
      <c r="D1887" s="3">
        <v>-1.68622</v>
      </c>
      <c r="E1887" s="3">
        <f t="shared" si="29"/>
        <v>-1.974835</v>
      </c>
    </row>
    <row r="1888" ht="15" spans="1:5">
      <c r="A1888" s="3" t="s">
        <v>1891</v>
      </c>
      <c r="B1888" s="5">
        <v>-0.00972616</v>
      </c>
      <c r="C1888" s="3">
        <v>-1.66884</v>
      </c>
      <c r="D1888" s="3">
        <v>-1.45436</v>
      </c>
      <c r="E1888" s="3">
        <f t="shared" si="29"/>
        <v>-1.5616</v>
      </c>
    </row>
    <row r="1889" ht="15" spans="1:5">
      <c r="A1889" s="3" t="s">
        <v>1892</v>
      </c>
      <c r="B1889" s="5">
        <v>-0.0620768</v>
      </c>
      <c r="C1889" s="3">
        <v>-2.26095</v>
      </c>
      <c r="D1889" s="3">
        <v>-1.67921</v>
      </c>
      <c r="E1889" s="3">
        <f t="shared" si="29"/>
        <v>-1.97008</v>
      </c>
    </row>
    <row r="1890" ht="15" spans="1:5">
      <c r="A1890" s="3" t="s">
        <v>1893</v>
      </c>
      <c r="B1890" s="3">
        <v>-0.531539</v>
      </c>
      <c r="C1890" s="3">
        <v>-1.44894</v>
      </c>
      <c r="D1890" s="3">
        <v>-0.935048</v>
      </c>
      <c r="E1890" s="3">
        <f t="shared" si="29"/>
        <v>-1.191994</v>
      </c>
    </row>
    <row r="1891" ht="15" spans="1:5">
      <c r="A1891" s="3" t="s">
        <v>1894</v>
      </c>
      <c r="B1891" s="3">
        <v>-0.917275</v>
      </c>
      <c r="C1891" s="3">
        <v>-1.9094</v>
      </c>
      <c r="D1891" s="3">
        <v>-1.50608</v>
      </c>
      <c r="E1891" s="3">
        <f t="shared" si="29"/>
        <v>-1.70774</v>
      </c>
    </row>
    <row r="1892" ht="15" spans="1:5">
      <c r="A1892" s="3" t="s">
        <v>1895</v>
      </c>
      <c r="B1892" s="3">
        <v>-0.825576</v>
      </c>
      <c r="C1892" s="3">
        <v>-2.13152</v>
      </c>
      <c r="D1892" s="3">
        <v>-1.62987</v>
      </c>
      <c r="E1892" s="3">
        <f t="shared" si="29"/>
        <v>-1.880695</v>
      </c>
    </row>
    <row r="1893" ht="15" spans="1:5">
      <c r="A1893" s="3" t="s">
        <v>1896</v>
      </c>
      <c r="B1893" s="3">
        <v>0.832929</v>
      </c>
      <c r="C1893" s="3">
        <v>-1.97199</v>
      </c>
      <c r="D1893" s="3">
        <v>-1.54834</v>
      </c>
      <c r="E1893" s="3">
        <f t="shared" si="29"/>
        <v>-1.760165</v>
      </c>
    </row>
    <row r="1894" ht="15" spans="1:5">
      <c r="A1894" s="3" t="s">
        <v>1897</v>
      </c>
      <c r="B1894" s="3">
        <v>-0.677012</v>
      </c>
      <c r="C1894" s="5">
        <v>-0.0616888</v>
      </c>
      <c r="D1894" s="3">
        <v>0.150818</v>
      </c>
      <c r="E1894" s="3">
        <f t="shared" si="29"/>
        <v>0.0445646</v>
      </c>
    </row>
    <row r="1895" ht="15" spans="1:5">
      <c r="A1895" s="3" t="s">
        <v>1898</v>
      </c>
      <c r="B1895" s="5">
        <v>0.0242104</v>
      </c>
      <c r="C1895" s="3">
        <v>-0.870759</v>
      </c>
      <c r="D1895" s="3">
        <v>-0.648815</v>
      </c>
      <c r="E1895" s="3">
        <f t="shared" si="29"/>
        <v>-0.759787</v>
      </c>
    </row>
    <row r="1896" ht="15" spans="1:5">
      <c r="A1896" s="3" t="s">
        <v>1899</v>
      </c>
      <c r="B1896" s="3">
        <v>-0.480377</v>
      </c>
      <c r="C1896" s="3">
        <v>0.753684</v>
      </c>
      <c r="D1896" s="3">
        <v>0.411937</v>
      </c>
      <c r="E1896" s="3">
        <f t="shared" si="29"/>
        <v>0.5828105</v>
      </c>
    </row>
    <row r="1897" ht="15" spans="1:5">
      <c r="A1897" s="3" t="s">
        <v>1900</v>
      </c>
      <c r="B1897" s="3">
        <v>-0.145085</v>
      </c>
      <c r="C1897" s="3">
        <v>0.525459</v>
      </c>
      <c r="D1897" s="3">
        <v>0.491594</v>
      </c>
      <c r="E1897" s="3">
        <f t="shared" si="29"/>
        <v>0.5085265</v>
      </c>
    </row>
    <row r="1898" ht="15" spans="1:5">
      <c r="A1898" s="3" t="s">
        <v>1901</v>
      </c>
      <c r="B1898" s="3">
        <v>-0.205644</v>
      </c>
      <c r="C1898" s="3">
        <v>1.41739</v>
      </c>
      <c r="D1898" s="3">
        <v>1.17353</v>
      </c>
      <c r="E1898" s="3">
        <f t="shared" si="29"/>
        <v>1.29546</v>
      </c>
    </row>
    <row r="1899" ht="15" spans="1:5">
      <c r="A1899" s="3" t="s">
        <v>1902</v>
      </c>
      <c r="B1899" s="3">
        <v>-0.501108</v>
      </c>
      <c r="C1899" s="3">
        <v>0.850223</v>
      </c>
      <c r="D1899" s="3">
        <v>0.844575</v>
      </c>
      <c r="E1899" s="3">
        <f t="shared" si="29"/>
        <v>0.847399</v>
      </c>
    </row>
    <row r="1900" ht="15" spans="1:5">
      <c r="A1900" s="3" t="s">
        <v>1903</v>
      </c>
      <c r="B1900" s="3">
        <v>-0.330437</v>
      </c>
      <c r="C1900" s="3">
        <v>-0.397975</v>
      </c>
      <c r="D1900" s="5">
        <v>0.0414575</v>
      </c>
      <c r="E1900" s="3">
        <f t="shared" si="29"/>
        <v>-0.17825875</v>
      </c>
    </row>
    <row r="1901" ht="15" spans="1:5">
      <c r="A1901" s="3" t="s">
        <v>1904</v>
      </c>
      <c r="B1901" s="3">
        <v>0.16726</v>
      </c>
      <c r="C1901" s="3">
        <v>1.16279</v>
      </c>
      <c r="D1901" s="3">
        <v>1.04775</v>
      </c>
      <c r="E1901" s="3">
        <f t="shared" si="29"/>
        <v>1.10527</v>
      </c>
    </row>
    <row r="1902" ht="15" spans="1:5">
      <c r="A1902" s="3" t="s">
        <v>1905</v>
      </c>
      <c r="B1902" s="3">
        <v>0.641001</v>
      </c>
      <c r="C1902" s="3">
        <v>1.4611</v>
      </c>
      <c r="D1902" s="3">
        <v>1.32484</v>
      </c>
      <c r="E1902" s="3">
        <f t="shared" si="29"/>
        <v>1.39297</v>
      </c>
    </row>
    <row r="1903" ht="15" spans="1:5">
      <c r="A1903" s="3" t="s">
        <v>1906</v>
      </c>
      <c r="B1903" s="3">
        <v>0.706533</v>
      </c>
      <c r="C1903" s="3">
        <v>0.80605</v>
      </c>
      <c r="D1903" s="3">
        <v>0.924457</v>
      </c>
      <c r="E1903" s="3">
        <f t="shared" si="29"/>
        <v>0.8652535</v>
      </c>
    </row>
    <row r="1904" ht="15" spans="1:5">
      <c r="A1904" s="3" t="s">
        <v>1907</v>
      </c>
      <c r="B1904" s="5">
        <v>0.0279481</v>
      </c>
      <c r="C1904" s="3">
        <v>0.369965</v>
      </c>
      <c r="D1904" s="3">
        <v>0.755572</v>
      </c>
      <c r="E1904" s="3">
        <f t="shared" si="29"/>
        <v>0.5627685</v>
      </c>
    </row>
    <row r="1905" ht="15" spans="1:5">
      <c r="A1905" s="3" t="s">
        <v>1908</v>
      </c>
      <c r="B1905" s="3">
        <v>-0.471826</v>
      </c>
      <c r="C1905" s="3">
        <v>-0.425526</v>
      </c>
      <c r="D1905" s="5">
        <v>-0.0751679</v>
      </c>
      <c r="E1905" s="3">
        <f t="shared" si="29"/>
        <v>-0.25034695</v>
      </c>
    </row>
    <row r="1906" ht="15" spans="1:5">
      <c r="A1906" s="3" t="s">
        <v>1909</v>
      </c>
      <c r="B1906" s="3">
        <v>-0.127158</v>
      </c>
      <c r="C1906" s="3">
        <v>-0.426338</v>
      </c>
      <c r="D1906" s="3">
        <v>-0.141148</v>
      </c>
      <c r="E1906" s="3">
        <f t="shared" si="29"/>
        <v>-0.283743</v>
      </c>
    </row>
    <row r="1907" ht="15" spans="1:5">
      <c r="A1907" s="3" t="s">
        <v>1910</v>
      </c>
      <c r="B1907" s="3">
        <v>-0.759591</v>
      </c>
      <c r="C1907" s="3">
        <v>2.81765</v>
      </c>
      <c r="D1907" s="3">
        <v>2.02549</v>
      </c>
      <c r="E1907" s="3">
        <f t="shared" si="29"/>
        <v>2.42157</v>
      </c>
    </row>
    <row r="1908" ht="15" spans="1:5">
      <c r="A1908" s="3" t="s">
        <v>1911</v>
      </c>
      <c r="B1908" s="3">
        <v>-0.261153</v>
      </c>
      <c r="C1908" s="3">
        <v>-1.41538</v>
      </c>
      <c r="D1908" s="3">
        <v>-0.704687</v>
      </c>
      <c r="E1908" s="3">
        <f t="shared" si="29"/>
        <v>-1.0600335</v>
      </c>
    </row>
    <row r="1909" ht="15" spans="1:5">
      <c r="A1909" s="3" t="s">
        <v>1912</v>
      </c>
      <c r="B1909" s="3">
        <v>0.510594</v>
      </c>
      <c r="C1909" s="3">
        <v>-0.893887</v>
      </c>
      <c r="D1909" s="3">
        <v>-0.451777</v>
      </c>
      <c r="E1909" s="3">
        <f t="shared" si="29"/>
        <v>-0.672832</v>
      </c>
    </row>
    <row r="1910" ht="15" spans="1:5">
      <c r="A1910" s="3" t="s">
        <v>1913</v>
      </c>
      <c r="B1910" s="3">
        <v>0.152531</v>
      </c>
      <c r="C1910" s="3">
        <v>-2.43155</v>
      </c>
      <c r="D1910" s="3">
        <v>-1.68563</v>
      </c>
      <c r="E1910" s="3">
        <f t="shared" si="29"/>
        <v>-2.05859</v>
      </c>
    </row>
    <row r="1911" ht="15" spans="1:5">
      <c r="A1911" s="3" t="s">
        <v>1914</v>
      </c>
      <c r="B1911" s="3">
        <v>0.605829</v>
      </c>
      <c r="C1911" s="3">
        <v>-2.29433</v>
      </c>
      <c r="D1911" s="3">
        <v>-1.57167</v>
      </c>
      <c r="E1911" s="3">
        <f t="shared" si="29"/>
        <v>-1.933</v>
      </c>
    </row>
    <row r="1912" ht="15" spans="1:5">
      <c r="A1912" s="3" t="s">
        <v>1915</v>
      </c>
      <c r="B1912" s="3">
        <v>0.431211</v>
      </c>
      <c r="C1912" s="3">
        <v>-2.27516</v>
      </c>
      <c r="D1912" s="3">
        <v>-1.89221</v>
      </c>
      <c r="E1912" s="3">
        <f t="shared" si="29"/>
        <v>-2.083685</v>
      </c>
    </row>
    <row r="1913" ht="15" spans="1:5">
      <c r="A1913" s="3" t="s">
        <v>1916</v>
      </c>
      <c r="B1913" s="3">
        <v>1.29887</v>
      </c>
      <c r="C1913" s="3">
        <v>-0.40548</v>
      </c>
      <c r="D1913" s="3">
        <v>-0.464519</v>
      </c>
      <c r="E1913" s="3">
        <f t="shared" si="29"/>
        <v>-0.4349995</v>
      </c>
    </row>
    <row r="1914" ht="15" spans="1:5">
      <c r="A1914" s="3" t="s">
        <v>1917</v>
      </c>
      <c r="B1914" s="3">
        <v>0.419375</v>
      </c>
      <c r="C1914" s="3">
        <v>-0.194313</v>
      </c>
      <c r="D1914" s="3">
        <v>-0.191918</v>
      </c>
      <c r="E1914" s="3">
        <f t="shared" si="29"/>
        <v>-0.1931155</v>
      </c>
    </row>
    <row r="1915" ht="15" spans="1:5">
      <c r="A1915" s="3" t="s">
        <v>1918</v>
      </c>
      <c r="B1915" s="5">
        <v>0.00470368</v>
      </c>
      <c r="C1915" s="3">
        <v>1.31084</v>
      </c>
      <c r="D1915" s="3">
        <v>0.936261</v>
      </c>
      <c r="E1915" s="3">
        <f t="shared" si="29"/>
        <v>1.1235505</v>
      </c>
    </row>
    <row r="1916" ht="15" spans="1:5">
      <c r="A1916" s="3" t="s">
        <v>1919</v>
      </c>
      <c r="B1916" s="3">
        <v>0.717812</v>
      </c>
      <c r="C1916" s="3">
        <v>1.76084</v>
      </c>
      <c r="D1916" s="3">
        <v>1.17666</v>
      </c>
      <c r="E1916" s="3">
        <f t="shared" si="29"/>
        <v>1.46875</v>
      </c>
    </row>
    <row r="1917" ht="15" spans="1:5">
      <c r="A1917" s="3" t="s">
        <v>1920</v>
      </c>
      <c r="B1917" s="5">
        <v>0.0293637</v>
      </c>
      <c r="C1917" s="3">
        <v>1.41745</v>
      </c>
      <c r="D1917" s="3">
        <v>1.48972</v>
      </c>
      <c r="E1917" s="3">
        <f t="shared" si="29"/>
        <v>1.453585</v>
      </c>
    </row>
    <row r="1918" ht="15" spans="1:5">
      <c r="A1918" s="3" t="s">
        <v>1921</v>
      </c>
      <c r="B1918" s="3">
        <v>0.401624</v>
      </c>
      <c r="C1918" s="3">
        <v>-1.02013</v>
      </c>
      <c r="D1918" s="3">
        <v>-0.451351</v>
      </c>
      <c r="E1918" s="3">
        <f t="shared" si="29"/>
        <v>-0.7357405</v>
      </c>
    </row>
    <row r="1919" ht="15" spans="1:5">
      <c r="A1919" s="3" t="s">
        <v>1922</v>
      </c>
      <c r="B1919" s="3">
        <v>-0.483818</v>
      </c>
      <c r="C1919" s="3">
        <v>0.32384</v>
      </c>
      <c r="D1919" s="3">
        <v>0.762646</v>
      </c>
      <c r="E1919" s="3">
        <f t="shared" si="29"/>
        <v>0.543243</v>
      </c>
    </row>
    <row r="1920" ht="15" spans="1:5">
      <c r="A1920" s="3" t="s">
        <v>1923</v>
      </c>
      <c r="B1920" s="3">
        <v>-0.622126</v>
      </c>
      <c r="C1920" s="3">
        <v>-0.336983</v>
      </c>
      <c r="D1920" s="3">
        <v>-0.221864</v>
      </c>
      <c r="E1920" s="3">
        <f t="shared" si="29"/>
        <v>-0.2794235</v>
      </c>
    </row>
    <row r="1921" ht="15" spans="1:5">
      <c r="A1921" s="3" t="s">
        <v>1924</v>
      </c>
      <c r="B1921" s="5">
        <v>0.0727872</v>
      </c>
      <c r="C1921" s="3">
        <v>0.36049</v>
      </c>
      <c r="D1921" s="3">
        <v>0.609344</v>
      </c>
      <c r="E1921" s="3">
        <f t="shared" si="29"/>
        <v>0.484917</v>
      </c>
    </row>
    <row r="1922" ht="15" spans="1:5">
      <c r="A1922" s="3" t="s">
        <v>1925</v>
      </c>
      <c r="B1922" s="3">
        <v>0.328318</v>
      </c>
      <c r="C1922" s="3">
        <v>0.954267</v>
      </c>
      <c r="D1922" s="3">
        <v>0.99741</v>
      </c>
      <c r="E1922" s="3">
        <f t="shared" si="29"/>
        <v>0.9758385</v>
      </c>
    </row>
    <row r="1923" ht="15" spans="1:5">
      <c r="A1923" s="3" t="s">
        <v>1926</v>
      </c>
      <c r="B1923" s="3">
        <v>0.482975</v>
      </c>
      <c r="C1923" s="3">
        <v>0.350526</v>
      </c>
      <c r="D1923" s="3">
        <v>0.320881</v>
      </c>
      <c r="E1923" s="3">
        <f t="shared" ref="E1923:E1971" si="30">D1923*0.5+C1923*0.5</f>
        <v>0.3357035</v>
      </c>
    </row>
    <row r="1924" ht="15" spans="1:5">
      <c r="A1924" s="3" t="s">
        <v>1927</v>
      </c>
      <c r="B1924" s="3">
        <v>0.468433</v>
      </c>
      <c r="C1924" s="3">
        <v>1.63709</v>
      </c>
      <c r="D1924" s="3">
        <v>1.96097</v>
      </c>
      <c r="E1924" s="3">
        <f t="shared" si="30"/>
        <v>1.79903</v>
      </c>
    </row>
    <row r="1925" ht="15" spans="1:5">
      <c r="A1925" s="3" t="s">
        <v>1928</v>
      </c>
      <c r="B1925" s="3">
        <v>0.338665</v>
      </c>
      <c r="C1925" s="3">
        <v>0.977971</v>
      </c>
      <c r="D1925" s="3">
        <v>0.947272</v>
      </c>
      <c r="E1925" s="3">
        <f t="shared" si="30"/>
        <v>0.9626215</v>
      </c>
    </row>
    <row r="1926" ht="15" spans="1:5">
      <c r="A1926" s="3" t="s">
        <v>1929</v>
      </c>
      <c r="B1926" s="3">
        <v>0.100962</v>
      </c>
      <c r="C1926" s="3">
        <v>0.381066</v>
      </c>
      <c r="D1926" s="3">
        <v>0.550449</v>
      </c>
      <c r="E1926" s="3">
        <f t="shared" si="30"/>
        <v>0.4657575</v>
      </c>
    </row>
    <row r="1927" ht="15" spans="1:5">
      <c r="A1927" s="3" t="s">
        <v>1930</v>
      </c>
      <c r="B1927" s="3">
        <v>1.10098</v>
      </c>
      <c r="C1927" s="5">
        <v>0.0554775</v>
      </c>
      <c r="D1927" s="5">
        <v>0.0695892</v>
      </c>
      <c r="E1927" s="3">
        <f t="shared" si="30"/>
        <v>0.06253335</v>
      </c>
    </row>
    <row r="1928" ht="15" spans="1:5">
      <c r="A1928" s="3" t="s">
        <v>1931</v>
      </c>
      <c r="B1928" s="3">
        <v>-0.213521</v>
      </c>
      <c r="C1928" s="3">
        <v>-0.567135</v>
      </c>
      <c r="D1928" s="3">
        <v>-0.146101</v>
      </c>
      <c r="E1928" s="3">
        <f t="shared" si="30"/>
        <v>-0.356618</v>
      </c>
    </row>
    <row r="1929" ht="15" spans="1:5">
      <c r="A1929" s="3" t="s">
        <v>1932</v>
      </c>
      <c r="B1929" s="3">
        <v>-0.320487</v>
      </c>
      <c r="C1929" s="3">
        <v>-0.962006</v>
      </c>
      <c r="D1929" s="3">
        <v>-0.423302</v>
      </c>
      <c r="E1929" s="3">
        <f t="shared" si="30"/>
        <v>-0.692654</v>
      </c>
    </row>
    <row r="1930" ht="15" spans="1:5">
      <c r="A1930" s="3" t="s">
        <v>1933</v>
      </c>
      <c r="B1930" s="3">
        <v>-0.607394</v>
      </c>
      <c r="C1930" s="3">
        <v>-2.06923</v>
      </c>
      <c r="D1930" s="3">
        <v>-1.40515</v>
      </c>
      <c r="E1930" s="3">
        <f t="shared" si="30"/>
        <v>-1.73719</v>
      </c>
    </row>
    <row r="1931" ht="15" spans="1:5">
      <c r="A1931" s="3" t="s">
        <v>1934</v>
      </c>
      <c r="B1931" s="3">
        <v>0.239485</v>
      </c>
      <c r="C1931" s="3">
        <v>0.823819</v>
      </c>
      <c r="D1931" s="3">
        <v>0.951627</v>
      </c>
      <c r="E1931" s="3">
        <f t="shared" si="30"/>
        <v>0.887723</v>
      </c>
    </row>
    <row r="1932" ht="15" spans="1:5">
      <c r="A1932" s="3" t="s">
        <v>1935</v>
      </c>
      <c r="B1932" s="3">
        <v>-0.745942</v>
      </c>
      <c r="C1932" s="3">
        <v>-1.83312</v>
      </c>
      <c r="D1932" s="3">
        <v>-1.43775</v>
      </c>
      <c r="E1932" s="3">
        <f t="shared" si="30"/>
        <v>-1.635435</v>
      </c>
    </row>
    <row r="1933" ht="15" spans="1:5">
      <c r="A1933" s="3" t="s">
        <v>1936</v>
      </c>
      <c r="B1933" s="3">
        <v>0.380338</v>
      </c>
      <c r="C1933" s="3">
        <v>-0.626671</v>
      </c>
      <c r="D1933" s="3">
        <v>-0.341642</v>
      </c>
      <c r="E1933" s="3">
        <f t="shared" si="30"/>
        <v>-0.4841565</v>
      </c>
    </row>
    <row r="1934" ht="15" spans="1:5">
      <c r="A1934" s="3" t="s">
        <v>1937</v>
      </c>
      <c r="B1934" s="3">
        <v>-0.261459</v>
      </c>
      <c r="C1934" s="3">
        <v>0.624327</v>
      </c>
      <c r="D1934" s="3">
        <v>0.484681</v>
      </c>
      <c r="E1934" s="3">
        <f t="shared" si="30"/>
        <v>0.554504</v>
      </c>
    </row>
    <row r="1935" ht="15" spans="1:5">
      <c r="A1935" s="3" t="s">
        <v>1938</v>
      </c>
      <c r="B1935" s="3">
        <v>-0.34549</v>
      </c>
      <c r="C1935" s="3">
        <v>0.814564</v>
      </c>
      <c r="D1935" s="3">
        <v>0.715059</v>
      </c>
      <c r="E1935" s="3">
        <f t="shared" si="30"/>
        <v>0.7648115</v>
      </c>
    </row>
    <row r="1936" ht="15" spans="1:5">
      <c r="A1936" s="3" t="s">
        <v>1939</v>
      </c>
      <c r="B1936" s="3">
        <v>0.278479</v>
      </c>
      <c r="C1936" s="3">
        <v>2.2315</v>
      </c>
      <c r="D1936" s="3">
        <v>1.62365</v>
      </c>
      <c r="E1936" s="3">
        <f t="shared" si="30"/>
        <v>1.927575</v>
      </c>
    </row>
    <row r="1937" ht="15" spans="1:5">
      <c r="A1937" s="3" t="s">
        <v>1940</v>
      </c>
      <c r="B1937" s="3">
        <v>-0.11373</v>
      </c>
      <c r="C1937" s="3">
        <v>0.171613</v>
      </c>
      <c r="D1937" s="5">
        <v>0.0619205</v>
      </c>
      <c r="E1937" s="3">
        <f t="shared" si="30"/>
        <v>0.11676675</v>
      </c>
    </row>
    <row r="1938" ht="15" spans="1:5">
      <c r="A1938" s="3" t="s">
        <v>1941</v>
      </c>
      <c r="B1938" s="3">
        <v>0.325756</v>
      </c>
      <c r="C1938" s="3">
        <v>2.10809</v>
      </c>
      <c r="D1938" s="3">
        <v>1.21901</v>
      </c>
      <c r="E1938" s="3">
        <f t="shared" si="30"/>
        <v>1.66355</v>
      </c>
    </row>
    <row r="1939" ht="15" spans="1:5">
      <c r="A1939" s="3" t="s">
        <v>1942</v>
      </c>
      <c r="B1939" s="5">
        <v>-0.0707332</v>
      </c>
      <c r="C1939" s="3">
        <v>2.29354</v>
      </c>
      <c r="D1939" s="3">
        <v>1.91393</v>
      </c>
      <c r="E1939" s="3">
        <f t="shared" si="30"/>
        <v>2.103735</v>
      </c>
    </row>
    <row r="1940" ht="15" spans="1:5">
      <c r="A1940" s="3" t="s">
        <v>1943</v>
      </c>
      <c r="B1940" s="3">
        <v>0.782726</v>
      </c>
      <c r="C1940" s="3">
        <v>0.772322</v>
      </c>
      <c r="D1940" s="3">
        <v>0.541604</v>
      </c>
      <c r="E1940" s="3">
        <f t="shared" si="30"/>
        <v>0.656963</v>
      </c>
    </row>
    <row r="1941" ht="15" spans="1:5">
      <c r="A1941" s="3" t="s">
        <v>1944</v>
      </c>
      <c r="B1941" s="3">
        <v>0.760619</v>
      </c>
      <c r="C1941" s="3">
        <v>1.60556</v>
      </c>
      <c r="D1941" s="3">
        <v>1.20241</v>
      </c>
      <c r="E1941" s="3">
        <f t="shared" si="30"/>
        <v>1.403985</v>
      </c>
    </row>
    <row r="1942" ht="15" spans="1:5">
      <c r="A1942" s="3" t="s">
        <v>1945</v>
      </c>
      <c r="B1942" s="3">
        <v>0.713577</v>
      </c>
      <c r="C1942" s="3">
        <v>0.357491</v>
      </c>
      <c r="D1942" s="5">
        <v>0.045063</v>
      </c>
      <c r="E1942" s="3">
        <f t="shared" si="30"/>
        <v>0.201277</v>
      </c>
    </row>
    <row r="1943" ht="15" spans="1:5">
      <c r="A1943" s="3" t="s">
        <v>1946</v>
      </c>
      <c r="B1943" s="3">
        <v>0.767061</v>
      </c>
      <c r="C1943" s="3">
        <v>-0.684218</v>
      </c>
      <c r="D1943" s="3">
        <v>-0.513913</v>
      </c>
      <c r="E1943" s="3">
        <f t="shared" si="30"/>
        <v>-0.5990655</v>
      </c>
    </row>
    <row r="1944" ht="15" spans="1:5">
      <c r="A1944" s="3" t="s">
        <v>1947</v>
      </c>
      <c r="B1944" s="3">
        <v>0.274001</v>
      </c>
      <c r="C1944" s="3">
        <v>-0.240248</v>
      </c>
      <c r="D1944" s="3">
        <v>-0.594661</v>
      </c>
      <c r="E1944" s="3">
        <f t="shared" si="30"/>
        <v>-0.4174545</v>
      </c>
    </row>
    <row r="1945" ht="15" spans="1:5">
      <c r="A1945" s="3" t="s">
        <v>1948</v>
      </c>
      <c r="B1945" s="3">
        <v>0.874261</v>
      </c>
      <c r="C1945" s="3">
        <v>-0.884371</v>
      </c>
      <c r="D1945" s="3">
        <v>-0.758616</v>
      </c>
      <c r="E1945" s="3">
        <f t="shared" si="30"/>
        <v>-0.8214935</v>
      </c>
    </row>
    <row r="1946" ht="15" spans="1:5">
      <c r="A1946" s="3" t="s">
        <v>1949</v>
      </c>
      <c r="B1946" s="3">
        <v>0.315661</v>
      </c>
      <c r="C1946" s="3">
        <v>-0.950132</v>
      </c>
      <c r="D1946" s="3">
        <v>-0.751583</v>
      </c>
      <c r="E1946" s="3">
        <f t="shared" si="30"/>
        <v>-0.8508575</v>
      </c>
    </row>
    <row r="1947" ht="15" spans="1:5">
      <c r="A1947" s="3" t="s">
        <v>1950</v>
      </c>
      <c r="B1947" s="3">
        <v>0.765632</v>
      </c>
      <c r="C1947" s="3">
        <v>-1.59748</v>
      </c>
      <c r="D1947" s="3">
        <v>-1.08314</v>
      </c>
      <c r="E1947" s="3">
        <f t="shared" si="30"/>
        <v>-1.34031</v>
      </c>
    </row>
    <row r="1948" ht="15" spans="1:5">
      <c r="A1948" s="3" t="s">
        <v>1951</v>
      </c>
      <c r="B1948" s="3">
        <v>0.658666</v>
      </c>
      <c r="C1948" s="3">
        <v>-0.802112</v>
      </c>
      <c r="D1948" s="3">
        <v>-0.512974</v>
      </c>
      <c r="E1948" s="3">
        <f t="shared" si="30"/>
        <v>-0.657543</v>
      </c>
    </row>
    <row r="1949" ht="15" spans="1:5">
      <c r="A1949" s="3" t="s">
        <v>1952</v>
      </c>
      <c r="B1949" s="3">
        <v>0.291608</v>
      </c>
      <c r="C1949" s="3">
        <v>-1.75851</v>
      </c>
      <c r="D1949" s="3">
        <v>-1.0675</v>
      </c>
      <c r="E1949" s="3">
        <f t="shared" si="30"/>
        <v>-1.413005</v>
      </c>
    </row>
    <row r="1950" ht="15" spans="1:5">
      <c r="A1950" s="3" t="s">
        <v>1953</v>
      </c>
      <c r="B1950" s="3">
        <v>0.618449</v>
      </c>
      <c r="C1950" s="3">
        <v>-0.140489</v>
      </c>
      <c r="D1950" s="3">
        <v>0.276598</v>
      </c>
      <c r="E1950" s="3">
        <f t="shared" si="30"/>
        <v>0.0680545</v>
      </c>
    </row>
    <row r="1951" ht="15" spans="1:5">
      <c r="A1951" s="3" t="s">
        <v>1954</v>
      </c>
      <c r="B1951" s="3">
        <v>1.07463</v>
      </c>
      <c r="C1951" s="3">
        <v>1.94223</v>
      </c>
      <c r="D1951" s="3">
        <v>1.25305</v>
      </c>
      <c r="E1951" s="3">
        <f t="shared" si="30"/>
        <v>1.59764</v>
      </c>
    </row>
    <row r="1952" ht="15" spans="1:5">
      <c r="A1952" s="3" t="s">
        <v>1955</v>
      </c>
      <c r="B1952" s="5">
        <v>-0.0188005</v>
      </c>
      <c r="C1952" s="3">
        <v>0.784711</v>
      </c>
      <c r="D1952" s="3">
        <v>0.560991</v>
      </c>
      <c r="E1952" s="3">
        <f t="shared" si="30"/>
        <v>0.672851</v>
      </c>
    </row>
    <row r="1953" ht="15" spans="1:5">
      <c r="A1953" s="3" t="s">
        <v>1956</v>
      </c>
      <c r="B1953" s="3">
        <v>0.450662</v>
      </c>
      <c r="C1953" s="3">
        <v>2.17004</v>
      </c>
      <c r="D1953" s="3">
        <v>1.69965</v>
      </c>
      <c r="E1953" s="3">
        <f t="shared" si="30"/>
        <v>1.934845</v>
      </c>
    </row>
    <row r="1954" ht="15" spans="1:5">
      <c r="A1954" s="3" t="s">
        <v>1957</v>
      </c>
      <c r="B1954" s="3">
        <v>-0.277733</v>
      </c>
      <c r="C1954" s="3">
        <v>-0.639151</v>
      </c>
      <c r="D1954" s="3">
        <v>-0.503649</v>
      </c>
      <c r="E1954" s="3">
        <f t="shared" si="30"/>
        <v>-0.5714</v>
      </c>
    </row>
    <row r="1955" ht="15" spans="1:5">
      <c r="A1955" s="3" t="s">
        <v>1958</v>
      </c>
      <c r="B1955" s="3">
        <v>0.257097</v>
      </c>
      <c r="C1955" s="5">
        <v>0.0909001</v>
      </c>
      <c r="D1955" s="5">
        <v>0.0110707</v>
      </c>
      <c r="E1955" s="3">
        <f t="shared" si="30"/>
        <v>0.0509854</v>
      </c>
    </row>
    <row r="1956" ht="15" spans="1:5">
      <c r="A1956" s="3" t="s">
        <v>1959</v>
      </c>
      <c r="B1956" s="3">
        <v>0.675283</v>
      </c>
      <c r="C1956" s="3">
        <v>-1.33856</v>
      </c>
      <c r="D1956" s="3">
        <v>-1.09095</v>
      </c>
      <c r="E1956" s="3">
        <f t="shared" si="30"/>
        <v>-1.214755</v>
      </c>
    </row>
    <row r="1957" ht="15" spans="1:5">
      <c r="A1957" s="3" t="s">
        <v>1960</v>
      </c>
      <c r="B1957" s="3">
        <v>-0.780645</v>
      </c>
      <c r="C1957" s="3">
        <v>-0.40698</v>
      </c>
      <c r="D1957" s="3">
        <v>-0.203195</v>
      </c>
      <c r="E1957" s="3">
        <f t="shared" si="30"/>
        <v>-0.3050875</v>
      </c>
    </row>
    <row r="1958" ht="15" spans="1:5">
      <c r="A1958" s="3" t="s">
        <v>1961</v>
      </c>
      <c r="B1958" s="3">
        <v>-0.341476</v>
      </c>
      <c r="C1958" s="3">
        <v>-0.897408</v>
      </c>
      <c r="D1958" s="3">
        <v>-0.597155</v>
      </c>
      <c r="E1958" s="3">
        <f t="shared" si="30"/>
        <v>-0.7472815</v>
      </c>
    </row>
    <row r="1959" ht="15" spans="1:5">
      <c r="A1959" s="3" t="s">
        <v>1962</v>
      </c>
      <c r="B1959" s="3">
        <v>0.162509</v>
      </c>
      <c r="C1959" s="3">
        <v>-0.345219</v>
      </c>
      <c r="D1959" s="3">
        <v>-0.22923</v>
      </c>
      <c r="E1959" s="3">
        <f t="shared" si="30"/>
        <v>-0.2872245</v>
      </c>
    </row>
    <row r="1960" ht="15" spans="1:5">
      <c r="A1960" s="3" t="s">
        <v>1963</v>
      </c>
      <c r="B1960" s="3">
        <v>0.182</v>
      </c>
      <c r="C1960" s="3">
        <v>0.403743</v>
      </c>
      <c r="D1960" s="3">
        <v>0.259356</v>
      </c>
      <c r="E1960" s="3">
        <f t="shared" si="30"/>
        <v>0.3315495</v>
      </c>
    </row>
    <row r="1961" ht="15" spans="1:5">
      <c r="A1961" s="3" t="s">
        <v>1964</v>
      </c>
      <c r="B1961" s="3">
        <v>-0.198324</v>
      </c>
      <c r="C1961" s="5">
        <v>0.0776957</v>
      </c>
      <c r="D1961" s="3">
        <v>0.174817</v>
      </c>
      <c r="E1961" s="3">
        <f t="shared" si="30"/>
        <v>0.12625635</v>
      </c>
    </row>
    <row r="1962" ht="15" spans="1:5">
      <c r="A1962" s="3" t="s">
        <v>1965</v>
      </c>
      <c r="B1962" s="3">
        <v>0.377574</v>
      </c>
      <c r="C1962" s="3">
        <v>0.918587</v>
      </c>
      <c r="D1962" s="3">
        <v>0.536667</v>
      </c>
      <c r="E1962" s="3">
        <f t="shared" si="30"/>
        <v>0.727627</v>
      </c>
    </row>
    <row r="1963" ht="15" spans="1:5">
      <c r="A1963" s="3" t="s">
        <v>1966</v>
      </c>
      <c r="B1963" s="3">
        <v>-0.232805</v>
      </c>
      <c r="C1963" s="3">
        <v>1.00428</v>
      </c>
      <c r="D1963" s="3">
        <v>0.820846</v>
      </c>
      <c r="E1963" s="3">
        <f t="shared" si="30"/>
        <v>0.912563</v>
      </c>
    </row>
    <row r="1964" ht="15" spans="1:5">
      <c r="A1964" s="3" t="s">
        <v>1967</v>
      </c>
      <c r="B1964" s="3">
        <v>0.193927</v>
      </c>
      <c r="C1964" s="5">
        <v>-0.000240659</v>
      </c>
      <c r="D1964" s="5">
        <v>0.0163123</v>
      </c>
      <c r="E1964" s="3">
        <f t="shared" si="30"/>
        <v>0.0080358205</v>
      </c>
    </row>
    <row r="1965" ht="15" spans="1:5">
      <c r="A1965" s="3" t="s">
        <v>1968</v>
      </c>
      <c r="B1965" s="3">
        <v>-0.404609</v>
      </c>
      <c r="C1965" s="3">
        <v>0.710612</v>
      </c>
      <c r="D1965" s="3">
        <v>0.844162</v>
      </c>
      <c r="E1965" s="3">
        <f t="shared" si="30"/>
        <v>0.777387</v>
      </c>
    </row>
    <row r="1966" ht="15" spans="1:5">
      <c r="A1966" s="3" t="s">
        <v>1969</v>
      </c>
      <c r="B1966" s="3">
        <v>0.991259</v>
      </c>
      <c r="C1966" s="3">
        <v>-1.5887</v>
      </c>
      <c r="D1966" s="3">
        <v>-0.807164</v>
      </c>
      <c r="E1966" s="3">
        <f t="shared" si="30"/>
        <v>-1.197932</v>
      </c>
    </row>
    <row r="1967" ht="15" spans="1:5">
      <c r="A1967" s="3" t="s">
        <v>1970</v>
      </c>
      <c r="B1967" s="3">
        <v>-0.697561</v>
      </c>
      <c r="C1967" s="3">
        <v>-1.89921</v>
      </c>
      <c r="D1967" s="3">
        <v>-1.32527</v>
      </c>
      <c r="E1967" s="3">
        <f t="shared" si="30"/>
        <v>-1.61224</v>
      </c>
    </row>
    <row r="1968" ht="15" spans="1:5">
      <c r="A1968" s="3" t="s">
        <v>1971</v>
      </c>
      <c r="B1968" s="3">
        <v>0.930701</v>
      </c>
      <c r="C1968" s="3">
        <v>-2.21337</v>
      </c>
      <c r="D1968" s="3">
        <v>-1.37653</v>
      </c>
      <c r="E1968" s="3">
        <f t="shared" si="30"/>
        <v>-1.79495</v>
      </c>
    </row>
    <row r="1969" ht="15" spans="1:5">
      <c r="A1969" s="3" t="s">
        <v>1972</v>
      </c>
      <c r="B1969" s="3">
        <v>0.931834</v>
      </c>
      <c r="C1969" s="3">
        <v>-0.568961</v>
      </c>
      <c r="D1969" s="3">
        <v>-0.118553</v>
      </c>
      <c r="E1969" s="3">
        <f t="shared" si="30"/>
        <v>-0.343757</v>
      </c>
    </row>
    <row r="1970" ht="15" spans="1:5">
      <c r="A1970" s="3" t="s">
        <v>1973</v>
      </c>
      <c r="B1970" s="3">
        <v>-0.341008</v>
      </c>
      <c r="C1970" s="3">
        <v>-0.836665</v>
      </c>
      <c r="D1970" s="3">
        <v>-0.644267</v>
      </c>
      <c r="E1970" s="3">
        <f t="shared" si="30"/>
        <v>-0.740466</v>
      </c>
    </row>
    <row r="1971" ht="15" spans="1:5">
      <c r="A1971" s="3" t="s">
        <v>1974</v>
      </c>
      <c r="B1971" s="6">
        <v>0.11229</v>
      </c>
      <c r="C1971" s="6">
        <v>-0.728098</v>
      </c>
      <c r="D1971" s="6">
        <v>-0.355711</v>
      </c>
      <c r="E1971" s="6">
        <f t="shared" si="30"/>
        <v>-0.5419045</v>
      </c>
    </row>
  </sheetData>
  <mergeCells count="1">
    <mergeCell ref="A1:E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3-22T06:49:00Z</dcterms:created>
  <dcterms:modified xsi:type="dcterms:W3CDTF">2021-06-15T00:5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